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KEGG pathway" sheetId="1" r:id="rId1"/>
    <sheet name="Biological process" sheetId="2" r:id="rId2"/>
    <sheet name="molecular function" sheetId="3" r:id="rId3"/>
    <sheet name="cellular component" sheetId="4" r:id="rId4"/>
  </sheets>
  <calcPr calcId="152511"/>
</workbook>
</file>

<file path=xl/calcChain.xml><?xml version="1.0" encoding="utf-8"?>
<calcChain xmlns="http://schemas.openxmlformats.org/spreadsheetml/2006/main">
  <c r="F56" i="1" l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077" uniqueCount="1813">
  <si>
    <t>Category</t>
  </si>
  <si>
    <t>Term</t>
  </si>
  <si>
    <t>Count</t>
  </si>
  <si>
    <t>%</t>
  </si>
  <si>
    <t>PValue</t>
    <phoneticPr fontId="1" type="noConversion"/>
  </si>
  <si>
    <t>Lg-PValue</t>
    <phoneticPr fontId="1" type="noConversion"/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  <phoneticPr fontId="1" type="noConversion"/>
  </si>
  <si>
    <t>hsa05200:Pathways in cancer</t>
  </si>
  <si>
    <t>P24385, P42224, P07333, O14920, P17252, Q02750, P53779, P84022, Q12778, P35222, P42229, O75030, O15111, Q13547, P10275, P11274, P09619, P38936, P01106, P42345, P55211, P07949, P06400, Q01094, P05556, Q92934, P19174, P19838, P24941, P63000, P04637, P04049, Q15796, Q13393, P08238, Q05397, Q04206, P98170, P45984, P60484, P00533, P40763, P31749, P46527, P45983</t>
  </si>
  <si>
    <t>KEGG_PATHWAY</t>
  </si>
  <si>
    <t>hsa05215:Prostate cancer</t>
  </si>
  <si>
    <t>P24385, O14920, Q02750, Q12778, P35222, O15111, P10275, P09619, P38936, P42345, P55211, P06400, Q01094, Q92934, P24941, P19838, P16220, P04637, P04049, P08238, Q04206, P60484, P00533, P31749, P46527</t>
  </si>
  <si>
    <t>hsa05212:Pancreatic cancer</t>
  </si>
  <si>
    <t>P06400, Q01094, P24385, P42224, Q92934, O14920, Q02750, P19838, P53779, P84022, O15111, P63000, P04637, P04049, Q13393, Q15796, P45984, Q04206, P00533, P31749, P40763, P55211, P45983</t>
  </si>
  <si>
    <t>hsa04012:ErbB signaling pathway</t>
  </si>
  <si>
    <t>Q13153, P12931, Q92934, P23443, P17252, P19174, Q13541, Q02750, Q13177, P53779, P42229, P04049, Q05397, P45984, P45985, P01106, P38936, P42345, P00533, O75914, P31749, P46527, P45983</t>
  </si>
  <si>
    <t>hsa05220:Chronic myeloid leukemia</t>
  </si>
  <si>
    <t>P06400, Q01094, P24385, Q92934, O14920, Q02750, P19838, P84022, P42229, O15111, P04637, Q13547, P04049, P11274, Q04206, P38936, P01106, P31749, P46527</t>
  </si>
  <si>
    <t>hsa04510:Focal adhesion</t>
    <phoneticPr fontId="1" type="noConversion"/>
  </si>
  <si>
    <t>P24385, P12931, P17252, Q02750, P53779, P35222, Q03135, P62136, P56945, P09619, O75914, Q13153, P05556, Q92934, P21333, P17948, Q13177, P63000, P04049, Q05397, P45984, P98170, P60484, P00533, P31749, P45983</t>
    <phoneticPr fontId="1" type="noConversion"/>
  </si>
  <si>
    <t>hsa05221:Acute myeloid leukemia</t>
  </si>
  <si>
    <t>P24385, P23443, Q92934, O14920, Q13541, Q02750, P19838, P42229, O15111, P04049, Q04206, P01106, P42345, P31749, P40763</t>
  </si>
  <si>
    <t>hsa05210:Colorectal cancer</t>
  </si>
  <si>
    <t>P24385, Q92934, Q02750, P53779, P84022, P35222, P63000, P04637, P04049, Q15796, P09619, P45984, P01106, P00533, P31749, P55211, P45983</t>
  </si>
  <si>
    <t>hsa05222:Small cell lung cancer</t>
  </si>
  <si>
    <t>P06400, Q01094, P24385, P05556, O14920, P24941, P19838, O15111, P04637, Q05397, P98170, Q04206, P01106, P60484, P31749, P55211, P46527</t>
  </si>
  <si>
    <t>hsa04722:Neurotrophin signaling pathway</t>
    <phoneticPr fontId="1" type="noConversion"/>
  </si>
  <si>
    <t>Q92934, O14920, P19174, Q02750, Q05655, P19838, P53779, P35568, Q16566, P63000, P04637, P04049, Q99683, P45984, Q04206, O75582, O00221, P31749, P45983</t>
    <phoneticPr fontId="1" type="noConversion"/>
  </si>
  <si>
    <t>hsa04920:Adipocytokine signaling pathway</t>
    <phoneticPr fontId="1" type="noConversion"/>
  </si>
  <si>
    <t>Q13131, O14920, P19838, P53779, P35568, O15111, Q04759, O60674, Q04206, P45984, P42345, O00221, P31749, P40763, P45983</t>
    <phoneticPr fontId="1" type="noConversion"/>
  </si>
  <si>
    <t>hsa04010:MAPK signaling pathway</t>
  </si>
  <si>
    <t>P17252, O14920, Q02750, P53779, O15111, Q99683, P09619, P01106, P17535, Q13153, Q9BUB5, P21333, Q13177, P19838, P63000, P04637, P04049, P45984, Q04206, P45985, Q9UER7, O75582, P00533, P04792, P31749, P45983</t>
  </si>
  <si>
    <t>hsa04910:Insulin signaling pathway</t>
    <phoneticPr fontId="1" type="noConversion"/>
  </si>
  <si>
    <t>Q13131, Q92934, P23443, Q9BUB5, O14920, Q13541, P49815, Q02750, P53779, Q12778, P35568, P62136, P06730, P04049, P45984, P06213, P42345, P31749, P45983</t>
    <phoneticPr fontId="1" type="noConversion"/>
  </si>
  <si>
    <t>hsa05214:Glioma</t>
  </si>
  <si>
    <t>P06400, Q01094, P24385, P17252, P19174, Q02750, P04637, P04049, P09619, P38936, P60484, P42345, P00533, P31749</t>
  </si>
  <si>
    <t>hsa04660:T cell receptor signaling pathway</t>
    <phoneticPr fontId="1" type="noConversion"/>
  </si>
  <si>
    <t>P06239, Q13153, O14920, P19174, Q02750, P19838, Q13177, O43561, O15111, P04049, Q04759, Q13094, Q04206, P45984, O75914, O00221, P31749</t>
    <phoneticPr fontId="1" type="noConversion"/>
  </si>
  <si>
    <t>hsa04664:Fc epsilon RI signaling pathway</t>
    <phoneticPr fontId="1" type="noConversion"/>
  </si>
  <si>
    <t>P17252, P19174, Q02750, P53779, Q05655, O43561, P63000, Q02156, P04049, Q13094, P45984, P45985, P31749, P45983</t>
    <phoneticPr fontId="1" type="noConversion"/>
  </si>
  <si>
    <t>hsa05223:Non-small cell lung cancer</t>
  </si>
  <si>
    <t>P06400, P04637, Q01094, P04049, P24385, Q92934, P17252, P19174, Q02750, P00533, P55211, P31749</t>
  </si>
  <si>
    <t>Q13153, P12931, O14920, P19174, P19838, P53779, O15111, P63000, Q04206, P45984, P45985, P00533, P45983</t>
  </si>
  <si>
    <t>hsa05218:Melanoma</t>
  </si>
  <si>
    <t>P06400, Q01094, P24385, Q92934, Q02750, O75030, P04637, P04049, P09619, P38936, P60484, P00533, P31749</t>
  </si>
  <si>
    <t>hsa04666:Fc gamma R-mediated phagocytosis</t>
  </si>
  <si>
    <t>Q05193, P04049, Q13393, P42768, Q13153, P23443, P17252, P19174, Q02750, Q05655, O43561, P31749, Q02156, P63000</t>
  </si>
  <si>
    <t>hsa05213:Endometrial cancer</t>
  </si>
  <si>
    <t>P04637, P04049, P24385, Q92934, Q02750, P01106, P60484, P00533, P35222, P55211, P31749</t>
  </si>
  <si>
    <t>hsa05219:Bladder cancer</t>
  </si>
  <si>
    <t>P06400, P04637, Q01094, P04049, P24385, P38936, Q02750, P01106, O75582, P00533</t>
  </si>
  <si>
    <t>hsa04062:Chemokine signaling pathway</t>
  </si>
  <si>
    <t>P42224, Q13153, P42768, Q14289, O14920, Q02750, Q05655, P19838, O15111, P63000, P04049, P56945, O60674, Q05397, Q04206, P31749, P40763</t>
  </si>
  <si>
    <t>hsa04370:VEGF signaling pathway</t>
  </si>
  <si>
    <t>P04049, P12931, Q92934, Q05397, P17252, P19174, Q02750, P04792, P55211, P31749, P63000</t>
  </si>
  <si>
    <t>hsa04621:NOD-like receptor signaling pathway</t>
  </si>
  <si>
    <t>P29466, P08238, O14920, Q04206, P45984, P98170, P53779, P19838, O15111, P45983</t>
  </si>
  <si>
    <t>hsa04912:GnRH signaling pathway</t>
  </si>
  <si>
    <t>P04049, Q13393, P12931, Q14289, P17252, P45984, P45985, Q02750, P53779, Q05655, P00533, P45983</t>
  </si>
  <si>
    <t>hsa04930:Type II diabetes mellitus</t>
  </si>
  <si>
    <t>O14920, P45984, P53779, P06213, P42345, Q05655, P35568, P45983, Q02156</t>
  </si>
  <si>
    <t>hsa04620:Toll-like receptor signaling pathway</t>
  </si>
  <si>
    <t>P42224, O14920, Q04206, P45984, P45985, Q02750, P53779, P19838, P31749, O15111, P45983, P63000</t>
  </si>
  <si>
    <t>hsa04110:Cell cycle</t>
  </si>
  <si>
    <t>P06400, Q01094, P24385, O96017, P24941, P84022, P50613, P04637, Q13547, Q15796, P38936, P01106, P46527</t>
  </si>
  <si>
    <t>hsa04662:B cell receptor signaling pathway</t>
  </si>
  <si>
    <t>P04049, O14920, Q04206, Q02750, P19838, O00221, P31749, O15111, P63000</t>
  </si>
  <si>
    <t>hsa04310:Wnt signaling pathway</t>
  </si>
  <si>
    <t>P04637, P24385, Q15796, P17252, P45984, P48729, P01106, P53779, P84022, P35222, P45983, P63000</t>
  </si>
  <si>
    <t>hsa04360:Axon guidance</t>
  </si>
  <si>
    <t>P54764, P29317, P05556, Q13153, Q05397, P52799, Q00535, Q13177, P29320, O75914, P63000</t>
  </si>
  <si>
    <t>hsa05216:Thyroid cancer</t>
  </si>
  <si>
    <t>P04637, P24385, Q02750, P01106, P35222, P07949</t>
  </si>
  <si>
    <t>hsa04914:Progesterone-mediated oocyte maturation</t>
  </si>
  <si>
    <t>P04049, P06401, P08238, P45984, Q02750, P53779, P24941, P31749, P45983</t>
  </si>
  <si>
    <t>hsa04210:Apoptosis</t>
  </si>
  <si>
    <t>P04637, Q92934, O14920, Q04206, P98170, P19838, P55211, P31749, O15111</t>
  </si>
  <si>
    <t>hsa04115:p53 signaling pathway</t>
  </si>
  <si>
    <t>P04637, P24385, P49815, P38936, O96017, P24941, P60484, P55211</t>
  </si>
  <si>
    <t>hsa04150:mTOR signaling pathway</t>
  </si>
  <si>
    <t>P06730, Q13131, P23443, P49815, Q13541, P42345, P31749</t>
  </si>
  <si>
    <t>hsa05014:Amyotrophic lateral sclerosis (ALS)</t>
  </si>
  <si>
    <t>P29466, P04637, Q99683, Q92934, Q9UER7, P55211, P63000</t>
  </si>
  <si>
    <t>hsa04520:Adherens junction</t>
  </si>
  <si>
    <t>Q15796, P42768, P12931, P06213, P84022, P00533, P35222, P63000</t>
  </si>
  <si>
    <t>hsa04630:Jak-STAT signaling pathway</t>
  </si>
  <si>
    <t>P24385, P24394, P42224, O60674, O75886, P01589, P01106, P42226, P40763, P42229, P31749</t>
  </si>
  <si>
    <t>hsa04810:Regulation of actin cytoskeleton</t>
  </si>
  <si>
    <t>Q13153, P05556, P42768, Q02750, Q13177, P62136, P63000, P04049, P56945, Q05397, P09619, P00533, O75914</t>
  </si>
  <si>
    <t>hsa04650:Natural killer cell mediated cytotoxicity</t>
  </si>
  <si>
    <t>P04049, Q13094, P06239, Q13153, Q14289, P17252, P19174, Q02750, O43561, P63000</t>
  </si>
  <si>
    <t>hsa05211:Renal cell carcinoma</t>
  </si>
  <si>
    <t>P04049, Q13153, Q02750, Q13177, O75914, P31749, P63000</t>
  </si>
  <si>
    <t>hsa04622:RIG-I-like receptor signaling pathway</t>
  </si>
  <si>
    <t>O14920, Q04206, P45984, P53779, P19838, O15111, P45983</t>
  </si>
  <si>
    <t>hsa04670:Leukocyte transendothelial migration</t>
  </si>
  <si>
    <t>P56945, P05556, Q05397, Q14289, P17252, P19174, P35222, P63000</t>
  </si>
  <si>
    <t>hsa04530:Tight junction</t>
  </si>
  <si>
    <t>Q04759, P12931, P17252, Q05655, P60484, P35222, P31749, Q02156</t>
  </si>
  <si>
    <t>hsa04270:Vascular smooth muscle contraction</t>
  </si>
  <si>
    <t>P04049, Q04759, P17252, Q02750, Q05655, P62136, Q02156</t>
  </si>
  <si>
    <t>hsa04623:Cytosolic DNA-sensing pathway</t>
  </si>
  <si>
    <t>P29466, O14920, Q04206, P19838, O15111</t>
  </si>
  <si>
    <t>hsa05130:Pathogenic Escherichia coli infection</t>
  </si>
  <si>
    <t>P42768, P05556, P17252, Q8TDA3, P35222</t>
  </si>
  <si>
    <t>hsa04144:Endocytosis</t>
  </si>
  <si>
    <t>Q05193, Q13393, P07333, P12931, O75886, P17948, P01589, P00533, P07949</t>
  </si>
  <si>
    <t>hsa04540:Gap junction</t>
  </si>
  <si>
    <t>P04049, P12931, P09619, P17252, Q02750, P00533</t>
  </si>
  <si>
    <t>hsa04720:Long-term potentiation</t>
  </si>
  <si>
    <t>P04049, P17252, Q02750, Q16566, P62136</t>
  </si>
  <si>
    <t>hsa04916:Melanogenesis</t>
  </si>
  <si>
    <t>P04049, P17252, Q02750, P35222, O75030, P16220</t>
  </si>
  <si>
    <t>hsa04960:Aldosterone-regulated sodium reabsorption</t>
  </si>
  <si>
    <t>P17252, P06213, P05023, P35568</t>
  </si>
  <si>
    <t>hsa04350:TGF-beta signaling pathway</t>
  </si>
  <si>
    <t>Q15796, P23443, Q15797, P01106, P84022</t>
  </si>
  <si>
    <t>hsa05120:Epithelial cell signaling in Helicobacter pylori infection</t>
    <phoneticPr fontId="1" type="noConversion"/>
  </si>
  <si>
    <t>PValue</t>
  </si>
  <si>
    <t>GOTERM_BP_FAT</t>
  </si>
  <si>
    <t>GO:0006468~protein amino acid phosphorylation</t>
  </si>
  <si>
    <t>P24385, P42224, P12931, Q14289, Q9UM73, P42229, Q02156, Q15139, P11274, Q99683, Q00535, P06213, Q13153, Q9BUB5, P17948, P16220, P35968, O00418, Q9BZL6, P45985, P06239, P07333, P23443, P08581, P17252, O14920, Q02750, P06493, P50613, O60674, P09619, P42345, P07949, P07948, Q13131, P51813, O96017, P48729, Q05655, Q13177, P24941, Q16566, P04049, Q04759, Q15796, Q05397, O75582, Q9UER7, P00533, P31749</t>
  </si>
  <si>
    <t>GO:0016310~phosphorylation</t>
  </si>
  <si>
    <t>P24385, P42224, P12931, P37840, Q14289, Q9UM73, P42229, Q02156, Q15139, P11274, Q99683, Q00535, P06213, Q13153, Q9BUB5, P17948, P16220, P35968, O00418, Q9BZL6, P45985, P06239, P07333, P23443, P08581, P17252, O14920, Q02750, P06493, P50613, O60674, P09619, P42345, P07949, P07948, Q13131, P51813, O96017, P48729, Q05655, Q13177, P24941, Q16566, P04049, Q04759, Q15796, Q05397, O75582, Q9UER7, P00533, P31749</t>
  </si>
  <si>
    <t>GO:0007242~intracellular signaling cascade</t>
  </si>
  <si>
    <t>P24385, P42224, P12931, Q14289, P49815, Q15797, P35568, P42229, Q03135, Q02156, Q15139, P11274, Q99683, O75553, Q00535, P06213, P06400, P06401, Q13153, Q9BUB5, P21333, P17948, O43561, P63000, P04637, Q9H0H5, Q13393, P16949, Q9BZL6, P45985, P23443, O14920, P08581, P17252, Q02750, P06493, Q8TDA3, P35222, P50613, P10275, O60674, P38398, P42345, P07949, P07948, Q13131, P51813, P19174, O96017, Q05655, Q99704, P04049, Q04759, Q15796, P03372, Q9UER7, O75582, P00533, P31749, P40763</t>
  </si>
  <si>
    <t>GO:0006793~phosphorus metabolic process</t>
  </si>
  <si>
    <t>P24385, P42224, P12931, P37840, Q14289, Q9UM73, P42229, P62136, Q02156, Q15139, P11274, Q99683, Q00535, P06213, Q13153, Q9BUB5, P17948, P16220, P35968, O00418, Q9BZL6, P45985, P60484, P06239, P07333, P23443, P08581, P17252, O14920, Q02750, P06493, P50613, O60674, P09619, P42345, P07949, P07948, Q13131, P51813, P48729, O96017, Q05655, Q13177, P24941, Q16566, P04049, Q04759, Q15796, Q05397, O75582, Q9UER7, P00533, P31749</t>
  </si>
  <si>
    <t>GO:0006796~phosphate metabolic process</t>
  </si>
  <si>
    <t>GO:0010033~response to organic substance</t>
  </si>
  <si>
    <t>P29466, P24385, P42224, P12931, P23443, Q9UBN7, P37840, Q14289, P17252, Q05586, Q02750, Q15797, P84022, Q12778, P35568, P42226, P35222, P42229, Q03135, P10275, P07101, P56945, O60674, P38398, P56524, Q00535, P01106, P38936, P11831, P42345, P06213, P07948, Q13541, P16220, Q04759, P03372, Q15796, Q13393, P08238, Q9UQL6, Q04206, P60484, P00533, P04792, P40763, P31749</t>
  </si>
  <si>
    <t>GO:0007169~transmembrane receptor protein tyrosine kinase signaling pathway</t>
  </si>
  <si>
    <t>P12931, P07333, Q14289, Q9UM73, P08581, P49815, P35568, Q12778, P42229, Q13094, P56945, O60674, P09619, Q00535, P06213, P07949, P21333, Q13541, P17948, Q99704, P04049, P35968, Q05397, O75582, P60484, P00533, P31749, P40763</t>
  </si>
  <si>
    <t>GO:0007167~enzyme linked receptor protein signaling pathway</t>
  </si>
  <si>
    <t>P12931, P07333, Q14289, P08581, Q9UM73, P49815, Q15797, P84022, P35568, Q12778, P42229, Q13094, P56945, O60674, P09619, Q00535, P06213, P07949, Q13541, P21333, P17948, Q99704, P16220, P04049, Q15796, P35968, Q05397, O75582, P60484, P00533, P31749, P40763</t>
  </si>
  <si>
    <t>GO:0009719~response to endogenous stimulus</t>
  </si>
  <si>
    <t>P24385, P42224, P12931, P23443, Q9UBN7, Q14289, P17252, Q05586, Q02750, Q15797, P35568, Q12778, P35222, P42229, Q03135, P10275, P56945, P07101, O60674, P38398, P38936, P11831, P42345, P06213, P07948, Q13541, Q13393, P03372, Q04759, Q9UQL6, Q04206, P60484, P31749, P40763</t>
  </si>
  <si>
    <t>GO:0042981~regulation of apoptosis</t>
  </si>
  <si>
    <t>P29466, P42224, P06239, P12931, Q9UBN7, P37840, O14920, P17252, Q05586, Q15121, P06493, Q8TDA3, P84022, Q12778, P42229, O75030, Q02156, P56945, Q99683, O60674, P38398, Q00535, P38936, P01106, P55211, Q92934, O96017, P19838, P16220, P63000, P04637, P03372, Q04206, P98170, P01589, Q9UER7, Q9Y2W7, P60484, P06127, P00533, P04792, P46527, P31749</t>
  </si>
  <si>
    <t>GO:0043067~regulation of programmed cell death</t>
  </si>
  <si>
    <t>GO:0051174~regulation of phosphorus metabolic process</t>
  </si>
  <si>
    <t>P24385, Q14289, P08581, P17252, P49815, Q02750, P84022, P35568, P50613, Q96A00, Q03135, Q02156, Q99683, O60674, P09619, O75553, Q00535, P38936, P42345, P06213, P07948, P06400, Q13131, Q16543, Q13153, P17948, Q13177, Q05655, P63000, P35240, Q9UER7, P60484, P00533, P46527, P31749</t>
  </si>
  <si>
    <t>GO:0019220~regulation of phosphate metabolic process</t>
  </si>
  <si>
    <t>GO:0010941~regulation of cell death</t>
  </si>
  <si>
    <t>GO:0042325~regulation of phosphorylation</t>
  </si>
  <si>
    <t>P24385, Q14289, P08581, P17252, P49815, Q02750, P35568, P50613, Q96A00, Q03135, Q02156, Q99683, O60674, P09619, O75553, Q00535, P38936, P42345, P06213, P07948, P06400, Q13131, Q16543, Q13153, P17948, Q13177, Q05655, P63000, P35240, Q9UER7, P60484, P00533, P46527, P31749</t>
  </si>
  <si>
    <t>GO:0009725~response to hormone stimulus</t>
  </si>
  <si>
    <t>P24385, P42224, P12931, P23443, Q14289, P17252, Q02750, P35568, Q12778, P35222, P42229, Q03135, P10275, P56945, P07101, O60674, P38398, P38936, P11831, P42345, P06213, P07948, Q13541, Q13393, P03372, Q04759, Q9UQL6, Q04206, P60484, P31749, P40763</t>
  </si>
  <si>
    <t>GO:0042127~regulation of cell proliferation</t>
  </si>
  <si>
    <t>P24385, P42224, P23443, Q14289, P17252, P49815, Q15797, P84022, Q8TDA3, Q12778, P35568, P42226, P35222, P42229, O75030, Q03135, O60674, P38398, P09619, P56524, P01106, P38936, P42345, P06213, P07948, P06400, P06401, P05556, P17948, P24941, P04637, Q04759, Q15796, P35240, P35968, Q04206, P01589, P60484, P06127, P00533, P46527</t>
  </si>
  <si>
    <t>GO:0043549~regulation of kinase activity</t>
  </si>
  <si>
    <t>P24385, Q14289, P17252, P08581, P49815, Q02750, P35568, P50613, Q03135, O60674, Q99683, O75553, Q00535, P38936, P42345, P06213, P06400, Q13131, Q16543, Q13153, P17948, Q13177, P63000, P35240, P60484, Q9UER7, P00533, P46527, P31749</t>
  </si>
  <si>
    <t>GO:0010604~positive regulation of macromolecule metabolic process</t>
  </si>
  <si>
    <t>P24385, Q9UBN7, P37840, Q14289, P17252, Q05586, Q02750, Q15797, P06493, P84022, P35568, Q12778, P50613, P42226, P35222, P42229, O75030, Q03135, P10275, O60674, P38398, P56524, P01106, P11831, P42345, P06213, P07948, P06400, Q01094, P17844, P19838, P24941, P16220, P04637, Q04759, Q15796, P03372, Q9UQL6, Q04206, P40763, P31749</t>
  </si>
  <si>
    <t>GO:0007243~protein kinase cascade</t>
  </si>
  <si>
    <t>P42224, P12931, P23443, Q14289, P17252, O14920, P08581, P49815, Q02750, Q15797, P35568, P42229, Q03135, O60674, Q99683, Q00535, P06213, P07949, Q13131, Q13153, Q9BUB5, P17948, Q99704, P45985, O75582, Q9UER7, P00533, P31749, P40763</t>
  </si>
  <si>
    <t>GO:0051338~regulation of transferase activity</t>
  </si>
  <si>
    <t>GO:0009891~positive regulation of biosynthetic process</t>
  </si>
  <si>
    <t>Q9UBN7, Q14289, Q05586, Q15797, P84022, P35568, Q12778, P50613, P35222, P42226, P42229, O75030, P10275, O60674, P38398, P56524, P01106, P11831, P42345, P06213, P06400, Q13131, Q01094, P17844, P19838, P24941, P16220, P04637, Q15796, Q04759, P08238, Q9UQL6, Q04206, P00533, P31749, P40763</t>
  </si>
  <si>
    <t>GO:0040012~regulation of locomotion</t>
  </si>
  <si>
    <t>P37840, Q9UBN7, P23443, Q14289, P17252, Q02750, P17948, P84022, P35568, P63000, P35240, Q13393, P56945, P35968, O60674, Q9UQL6, P09619, Q00535, P06213, P60484, P00533, P31749</t>
  </si>
  <si>
    <t>GO:0051270~regulation of cell motion</t>
  </si>
  <si>
    <t>Q9UBN7, P23443, Q14289, Q02750, P17948, P84022, P35568, P63000, P35240, Q13393, P56945, P35968, O60674, Q9UQL6, P09619, Q00535, P06213, P60484, P00533, P31749, P46527, P07948</t>
  </si>
  <si>
    <t>GO:0045859~regulation of protein kinase activity</t>
  </si>
  <si>
    <t>P24385, Q14289, P17252, P08581, P49815, Q02750, P50613, Q03135, O60674, Q99683, O75553, Q00535, P38936, P06213, P42345, P06400, Q13131, Q16543, Q13153, P17948, Q13177, P35240, P60484, Q9UER7, P00533, P46527, P31749</t>
  </si>
  <si>
    <t>GO:0030334~regulation of cell migration</t>
  </si>
  <si>
    <t>Q9UBN7, P23443, Q14289, Q02750, P17948, P84022, P35568, P63000, P35240, Q13393, P56945, P35968, O60674, P09619, Q9UQL6, Q00535, P06213, P60484, P00533, P31749</t>
  </si>
  <si>
    <t>GO:0044093~positive regulation of molecular function</t>
  </si>
  <si>
    <t>P24385, P42224, P06239, Q14289, P08581, O14920, P49815, Q02750, P06493, P11171, P84022, P35568, Q03135, Q99683, O60674, P56524, O75553, Q00535, P01106, P06213, P55211, Q13131, Q13153, P17948, P63000, P04637, Q04759, Q9UQL6, Q04206, Q9UER7, P00533, P31749</t>
  </si>
  <si>
    <t>GO:0031328~positive regulation of cellular biosynthetic process</t>
  </si>
  <si>
    <t>Q14289, Q05586, Q15797, P84022, P35568, Q12778, P50613, P35222, P42226, P42229, O75030, P10275, O60674, P38398, P56524, P01106, P11831, P42345, P06213, P06400, Q01094, P17844, P24941, P19838, P16220, P04637, Q15796, Q04759, P08238, Q9UQL6, Q04206, P00533, P31749, P40763</t>
  </si>
  <si>
    <t>GO:0032268~regulation of cellular protein metabolic process</t>
  </si>
  <si>
    <t>P24385, P37840, Q9UBN7, Q14289, P17252, P06493, Q03135, Q02156, O60674, Q99683, P38398, P09619, P56524, Q00535, P42345, P06213, P07948, Q13153, Q9BUB5, Q13541, Q05655, P19838, P06730, P35240, P08238, Q9UER7, P00533, P04792, P31749</t>
  </si>
  <si>
    <t>GO:0043434~response to peptide hormone stimulus</t>
  </si>
  <si>
    <t>P42224, P23443, P17252, Q13541, Q12778, P35568, P42229, P10275, Q13393, P56945, Q04759, O60674, Q9UQL6, Q04206, P06213, P42345, P31749, P40763, P07948</t>
  </si>
  <si>
    <t>GO:0043065~positive regulation of apoptosis</t>
  </si>
  <si>
    <t>P29466, P42224, P06239, P12931, Q9UBN7, P17252, Q05586, P84022, Q8TDA3, Q02156, O60674, Q99683, P38398, Q00535, P01106, P38936, P55211, Q92934, O96017, P63000, P04637, P01589, P06127, P60484, Q9UER7, P46527, P31749</t>
  </si>
  <si>
    <t>GO:0043068~positive regulation of programmed cell death</t>
  </si>
  <si>
    <t>GO:0010942~positive regulation of cell death</t>
  </si>
  <si>
    <t>GO:0010557~positive regulation of macromolecule biosynthetic process</t>
  </si>
  <si>
    <t>Q9UBN7, Q14289, Q05586, Q15797, P84022, P35568, Q12778, P50613, P35222, P42226, O75030, P42229, P10275, P38398, P56524, P01106, P11831, P42345, P06213, P06400, Q01094, P17844, P24941, P19838, P16220, P04637, Q15796, Q04759, Q9UQL6, Q04206, P31749, P40763</t>
  </si>
  <si>
    <t>GO:0051173~positive regulation of nitrogen compound metabolic process</t>
  </si>
  <si>
    <t>Q05586, Q02750, Q15797, P84022, Q12778, P50613, P35222, P42226, O75030, P42229, P10275, O60674, P38398, P56524, P01106, P11831, P06213, P06400, Q01094, P17844, P24941, P19838, P16220, P04637, Q15796, P08238, Q9UQL6, Q04206, P00533, P31749, P40763</t>
  </si>
  <si>
    <t>GO:0012501~programmed cell death</t>
  </si>
  <si>
    <t>P29466, P42224, P06239, Q14289, Q15121, P84022, Q8TDA3, P35222, O60674, Q99683, P38398, Q00535, P01106, P55211, Q01094, Q13153, Q92934, P05787, Q13177, P19838, P63000, P04637, P04049, P98170, P01589, Q9Y2W7, P60484, Q9UER7, P46527, P31749</t>
  </si>
  <si>
    <t>GO:0008219~cell death</t>
  </si>
  <si>
    <t>P29466, P42224, P06239, Q14289, Q15121, P84022, Q8TDA3, P35222, P10275, Q99683, O60674, P38398, Q00535, P01106, P55211, Q01094, Q13153, Q92934, P05787, Q13177, P19838, P63000, P04637, P04049, P98170, P01589, Q9UER7, Q9Y2W7, P60484, P04792, P46527, P31749</t>
  </si>
  <si>
    <t>GO:0051272~positive regulation of cell motion</t>
  </si>
  <si>
    <t>Q9UBN7, P23443, Q14289, P17948, Q02750, P84022, P35568, P56945, Q13393, P35968, O60674, P09619, P06213, P00533, P07948</t>
  </si>
  <si>
    <t>GO:0040017~positive regulation of locomotion</t>
  </si>
  <si>
    <t>Q9UBN7, P23443, Q14289, P17252, P17948, Q02750, P84022, P35568, P56945, Q13393, P35968, O60674, P09619, P06213, P00533</t>
  </si>
  <si>
    <t>GO:0051726~regulation of cell cycle</t>
  </si>
  <si>
    <t>P06400, Q01094, P24385, Q16543, P05556, P49815, O96017, P24941, P06493, P84022, P50613, P42229, P04637, Q04759, P38398, Q00535, P38936, P01106, P06213, P60484, P00533, P31749, P46527</t>
  </si>
  <si>
    <t>GO:0016265~death</t>
  </si>
  <si>
    <t>GO:0006915~apoptosis</t>
  </si>
  <si>
    <t>P29466, P06239, P42224, Q14289, Q15121, P84022, Q8TDA3, P35222, O60674, Q99683, P38398, Q00535, P01106, P55211, Q01094, Q13153, Q92934, P05787, Q13177, P19838, P63000, P04637, P04049, P98170, P01589, Q9Y2W7, P60484, Q9UER7, P31749</t>
  </si>
  <si>
    <t>GO:0030335~positive regulation of cell migration</t>
  </si>
  <si>
    <t>P23443, Q9UBN7, Q14289, P17948, Q02750, P35568, P84022, P56945, Q13393, P35968, O60674, P09619, P06213, P00533</t>
  </si>
  <si>
    <t>GO:0031399~regulation of protein modification process</t>
  </si>
  <si>
    <t>P24385, Q13153, P37840, Q14289, P17252, P06493, Q05655, Q03135, Q02156, P35240, Q99683, O60674, P38398, P09619, P56524, Q00535, P06213, P42345, Q9UER7, P00533, P07948</t>
  </si>
  <si>
    <t>GO:0008284~positive regulation of cell proliferation</t>
  </si>
  <si>
    <t>P24385, P42224, P05556, P23443, Q14289, P17252, P17948, P24941, P35568, P42229, Q04759, P35968, O60674, P09619, P56524, Q04206, P01589, P38936, P01106, P06213, P42345, P00533, P46527, P07948</t>
  </si>
  <si>
    <t>GO:0044087~regulation of cellular component biogenesis</t>
  </si>
  <si>
    <t>Q13131, Q9UBN7, P17252, Q05586, Q13541, P49815, P84022, Q03135, P63000, Q04759, P35240, Q05397, P11831, P60484, P42345, P46527</t>
  </si>
  <si>
    <t>GO:0032868~response to insulin stimulus</t>
  </si>
  <si>
    <t>P42224, P23443, Q13541, Q12778, P35568, P10275, P56945, Q04759, Q9UQL6, Q04206, P06213, P42345, P31749, P07948</t>
  </si>
  <si>
    <t>GO:0043085~positive regulation of catalytic activity</t>
  </si>
  <si>
    <t>P24385, P42224, P06239, Q14289, P08581, P49815, Q02750, P06493, P84022, P35568, Q03135, O60674, Q99683, O75553, Q00535, P01106, P06213, P55211, Q13131, Q13153, P17948, P63000, P04637, Q9UER7, P00533, P31749</t>
  </si>
  <si>
    <t>GO:0051094~positive regulation of developmental process</t>
  </si>
  <si>
    <t>P06400, P24394, P23443, Q92934, P17252, Q02750, Q15797, P19838, P84022, P35222, P42229, Q15796, O60674, Q04206, P17535, P01589, P11831, P06213, P31749, P07948</t>
  </si>
  <si>
    <t>GO:0008283~cell proliferation</t>
  </si>
  <si>
    <t>Q01094, P07333, P12931, Q92934, Q14289, P08581, Q02750, Q05655, P50613, P35222, P63000, P04637, P04049, Q9H0H5, P10275, P35240, P56945, Q15139, Q00535, P01106, P01589, P06127, P60484, P00533</t>
  </si>
  <si>
    <t>GO:0042493~response to drug</t>
  </si>
  <si>
    <t>P24385, P06239, P42224, P23443, P37840, Q14289, O14920, Q15797, Q03135, P16220, P04637, P56524, Q04206, P38936, P60484, P05023, P40763, P07948</t>
  </si>
  <si>
    <t>GO:0045944~positive regulation of transcription from RNA polymerase II promoter</t>
  </si>
  <si>
    <t>P06400, Q01094, Q05586, Q15797, P19838, P84022, Q12778, P50613, P35222, P42226, P42229, O75030, P16220, P04637, P10275, Q15796, Q9UQL6, P56524, Q04206, P01106, P11831, P40763</t>
  </si>
  <si>
    <t>GO:0001932~regulation of protein amino acid phosphorylation</t>
  </si>
  <si>
    <t>P24385, Q13153, Q14289, P17252, Q05655, Q03135, Q02156, P35240, Q99683, O60674, P09619, P06213, Q9UER7, P42345, P00533, P07948</t>
  </si>
  <si>
    <t>GO:0045935~positive regulation of nucleobase, nucleoside, nucleotide and nucleic acid metabolic process</t>
  </si>
  <si>
    <t>Q05586, Q15797, Q02750, Q12778, P84022, P50613, P35222, P42226, O75030, P42229, P10275, P38398, P56524, P01106, P06213, P11831, P06400, Q01094, P17844, P24941, P19838, P16220, P04637, Q15796, Q9UQL6, Q04206, P40763</t>
  </si>
  <si>
    <t>GO:0051254~positive regulation of RNA metabolic process</t>
  </si>
  <si>
    <t>P06400, Q01094, Q05586, Q02750, Q15797, P19838, P84022, Q12778, P50613, P35222, P42226, P42229, O75030, P16220, P04637, P10275, Q15796, P38398, Q9UQL6, P56524, Q04206, P01106, P11831, P40763</t>
  </si>
  <si>
    <t>GO:0014070~response to organic cyclic substance</t>
  </si>
  <si>
    <t>P24385, P42224, P23443, Q14289, P17252, Q05586, P35222, Q04759, Q04206, Q00535, P38936, P60484, P40763, P07948</t>
  </si>
  <si>
    <t>GO:0010628~positive regulation of gene expression</t>
  </si>
  <si>
    <t>P06400, Q01094, Q05586, Q15797, P17844, P19838, P24941, P84022, Q12778, P50613, P42226, P35222, P42229, O75030, P16220, P04637, P10275, P03372, Q15796, P38398, Q9UQL6, P56524, Q04206, P01106, P11831, P40763</t>
  </si>
  <si>
    <t>GO:0010605~negative regulation of macromolecule metabolic process</t>
  </si>
  <si>
    <t>P37840, Q9UBN7, P17252, Q15797, P84022, P35222, Q03135, P38398, P56524, Q00535, P01106, P06213, P06400, Q01094, P21333, Q13541, Q05655, P19838, P04637, P35240, Q15796, P08238, Q9UQL6, Q04206, Q9Y2W7, Q9UER7, P53539, P46527, P40763</t>
  </si>
  <si>
    <t>GO:0006917~induction of apoptosis</t>
  </si>
  <si>
    <t>P29466, P06239, P42224, Q92934, P17252, O96017, P84022, Q8TDA3, P63000, Q02156, P04637, O60674, Q99683, P38398, P38936, P01106, P06127, P60484, Q9UER7, P46527</t>
  </si>
  <si>
    <t>GO:0012502~induction of programmed cell death</t>
  </si>
  <si>
    <t>GO:0010627~regulation of protein kinase cascade</t>
  </si>
  <si>
    <t>P29466, Q13153, Q14289, O14920, P21333, P49815, P35222, Q03135, P35240, O60674, Q99683, Q04206, P06213, P42345, P60484, Q9UER7, P31749, P07948</t>
  </si>
  <si>
    <t>GO:0000165~MAPKKK cascade</t>
  </si>
  <si>
    <t>Q13131, Q13153, Q14289, P17252, P08581, Q15797, P17948, Q02750, Q03135, Q99683, O60674, P45985, P06213, Q9UER7, P00533, P07949</t>
  </si>
  <si>
    <t>GO:0045941~positive regulation of transcription</t>
  </si>
  <si>
    <t>P06400, Q01094, Q05586, Q15797, P17844, P19838, P24941, P84022, Q12778, P50613, P42226, P35222, P42229, O75030, P16220, P04637, P10275, Q15796, P38398, Q9UQL6, P56524, Q04206, P01106, P11831, P40763</t>
  </si>
  <si>
    <t>GO:0045597~positive regulation of cell differentiation</t>
  </si>
  <si>
    <t>P06400, P24394, Q92934, Q02750, Q15797, P19838, P84022, P35222, P42229, Q15796, O60674, Q04206, P17535, P01589, P11831, P31749, P07948</t>
  </si>
  <si>
    <t>GO:0033674~positive regulation of kinase activity</t>
  </si>
  <si>
    <t>Q13131, P24385, Q13153, Q14289, P08581, Q02750, P17948, P35568, P63000, Q99683, O60674, O75553, Q00535, P06213, Q9UER7, P00533, P31749</t>
  </si>
  <si>
    <t>GO:0045893~positive regulation of transcription, DNA-dependent</t>
  </si>
  <si>
    <t>P06400, Q01094, Q05586, Q15797, P19838, P84022, Q12778, P50613, P35222, P42226, P42229, O75030, P16220, P04637, P10275, Q15796, P38398, Q9UQL6, P56524, Q04206, P01106, P11831, P40763</t>
  </si>
  <si>
    <t>GO:0043066~negative regulation of apoptosis</t>
  </si>
  <si>
    <t>P37840, O14920, Q05586, Q15121, P19838, P06493, P84022, Q12778, P42229, O75030, P04637, P03372, Q04206, P98170, P01106, P38936, P60484, P00533, P04792, P31749</t>
  </si>
  <si>
    <t>GO:0051347~positive regulation of transferase activity</t>
  </si>
  <si>
    <t>GO:0043069~negative regulation of programmed cell death</t>
  </si>
  <si>
    <t>GO:0060548~negative regulation of cell death</t>
  </si>
  <si>
    <t>GO:0007166~cell surface receptor linked signal transduction</t>
  </si>
  <si>
    <t>P24385, P06239, P42224, P12931, P07333, Q14289, P08581, Q9UM73, Q05586, P49815, P15391, Q15797, P84022, Q12778, P35568, P35222, P42229, O75030, Q13094, P56945, O60674, P09619, O60716, Q00535, P06213, P07949, P07948, P05556, Q13541, P21333, P48729, P17948, Q99704, O43561, P16220, P04049, Q15796, P35968, Q05397, P01589, O75582, P60484, P00533, P40763, P31749</t>
  </si>
  <si>
    <t>GO:0009628~response to abiotic stimulus</t>
  </si>
  <si>
    <t>P24385, P42224, P23443, Q14289, P17252, Q05586, Q03135, P63000, P04637, Q04759, P38398, Q04206, Q00535, P01106, P38936, P00533, P04792, P31749, P55211, P07948</t>
  </si>
  <si>
    <t>GO:0051130~positive regulation of cellular component organization</t>
  </si>
  <si>
    <t>P37840, Q9UBN7, P17252, Q15797, P84022, Q03135, P63000, Q04759, Q15796, P35240, P11831, P42345, P06213, P31749, P46527</t>
  </si>
  <si>
    <t>GO:0006357~regulation of transcription from RNA polymerase II promoter</t>
  </si>
  <si>
    <t>Q05586, Q15797, Q02750, Q12778, P84022, P50613, P35222, P42226, O75030, P42229, P10275, P38398, P56524, P01106, P17535, P11831, P06400, Q01094, P19838, P16220, P04637, Q15796, Q9UQL6, Q04206, Q9Y2W7, P53539, P40763</t>
  </si>
  <si>
    <t>GO:0048545~response to steroid hormone stimulus</t>
  </si>
  <si>
    <t>P24385, P12931, P23443, P17252, Q02750, P35222, Q03135, P03372, P07101, P38398, Q04206, P38936, P06213, P60484, P40763</t>
  </si>
  <si>
    <t>GO:0034097~response to cytokine stimulus</t>
  </si>
  <si>
    <t>P42224, P12931, P37840, P56524, P17252, Q04206, P11831, P06213, P35222, P42226, P40763</t>
  </si>
  <si>
    <t>GO:0007010~cytoskeleton organization</t>
  </si>
  <si>
    <t>P05556, Q13153, P42768, Q14289, P05787, P21333, P11171, Q13177, Q8TDA3, P35222, Q03135, P63000, P04049, Q9H0H5, P35240, P56945, P38398, P16949, Q05397, Q00535, P07949</t>
  </si>
  <si>
    <t>GO:0016477~cell migration</t>
  </si>
  <si>
    <t>P12931, P05556, P23443, Q14289, P17252, P08581, P17948, P63000, P56945, P35968, Q05397, P09619, O75553, Q00535, P11831, P60484, P07949</t>
  </si>
  <si>
    <t>GO:0046777~protein amino acid autophosphorylation</t>
  </si>
  <si>
    <t>O60674, Q13153, P09619, Q05397, P08581, Q00535, Q13177, P06213, P42345, P00533, P31749</t>
  </si>
  <si>
    <t>GO:0019216~regulation of lipid metabolic process</t>
  </si>
  <si>
    <t>P06400, Q13131, P37840, P38398, P19838, P42345, P05023, P35568, Q03135, P42229, P31749, P63000</t>
  </si>
  <si>
    <t>GO:0018108~peptidyl-tyrosine phosphorylation</t>
  </si>
  <si>
    <t>P42224, P12931, O60674, P09619, Q14289, P17948, P06213, P42229, P07948</t>
  </si>
  <si>
    <t>GO:0010647~positive regulation of cell communication</t>
  </si>
  <si>
    <t>P29466, P06239, P12931, P37840, Q9UBN7, P21333, P17948, P35568, P35222, Q03135, P63000, P03372, O60674, Q04206, P06213, P42345, P00533, P07948</t>
  </si>
  <si>
    <t>GO:0044092~negative regulation of molecular function</t>
  </si>
  <si>
    <t>P06400, P37840, Q9UBN7, P17252, P21333, P49815, P19838, Q13177, Q05655, Q03135, P04637, P35240, O60674, P56524, P38936, P06213, P31749, P46527</t>
  </si>
  <si>
    <t>GO:0050730~regulation of peptidyl-tyrosine phosphorylation</t>
  </si>
  <si>
    <t>P35240, O60674, P09619, P17252, P42345, Q05655, P00533, Q03135, P07948, Q02156</t>
  </si>
  <si>
    <t>GO:0018212~peptidyl-tyrosine modification</t>
  </si>
  <si>
    <t>GO:0006928~cell motion</t>
  </si>
  <si>
    <t>P05556, P12931, P23443, Q14289, P17252, P08581, Q02750, P17948, P63000, P56945, P35968, O60674, Q05397, P09619, O75553, Q00535, P11831, P60484, P04792, P07949, P40763</t>
  </si>
  <si>
    <t>GO:0033043~regulation of organelle organization</t>
  </si>
  <si>
    <t>P37840, Q9UBN7, P49815, Q8TDA3, P84022, P35222, Q03135, P63000, Q04759, P35240, P38398, P01106, P42345, P06213, P46527</t>
  </si>
  <si>
    <t>GO:0042592~homeostatic process</t>
  </si>
  <si>
    <t>P06239, P37840, Q14289, P17252, O14920, Q05586, Q15797, P35568, P35222, Q03135, P42229, O60674, P09619, Q00535, P01106, P11831, P06213, P07948, P06400, Q92934, P63000, P04637, P35968, P01589, P31749, P40763</t>
  </si>
  <si>
    <t>GO:0045860~positive regulation of protein kinase activity</t>
  </si>
  <si>
    <t>Q13131, P24385, Q13153, Q14289, P08581, P17948, Q02750, Q99683, O60674, O75553, Q00535, P06213, Q9UER7, P00533, P31749</t>
  </si>
  <si>
    <t>GO:0048870~cell motility</t>
  </si>
  <si>
    <t>GO:0051674~localization of cell</t>
  </si>
  <si>
    <t>GO:0030522~intracellular receptor-mediated signaling pathway</t>
  </si>
  <si>
    <t>P06400, P10275, P06401, P03372, O60674, P38398, P17948, Q9UER7, P50613, P35222</t>
  </si>
  <si>
    <t>GO:0006461~protein complex assembly</t>
  </si>
  <si>
    <t>P12931, P42768, Q14289, P49815, P21333, Q02750, Q15797, Q13177, P84022, P35568, P50613, P35222, Q03135, P63000, P04637, Q15796, Q05397, P21579, Q00535, P01106, P06213</t>
  </si>
  <si>
    <t>GO:0070271~protein complex biogenesis</t>
  </si>
  <si>
    <t>GO:0032870~cellular response to hormone stimulus</t>
  </si>
  <si>
    <t>P56945, P42224, O60674, Q9UQL6, P23443, Q13541, P06213, Q12778, P35568, P40763, P42229, P31749</t>
  </si>
  <si>
    <t>GO:0051493~regulation of cytoskeleton organization</t>
  </si>
  <si>
    <t>P35240, Q04759, Q9UBN7, P38398, P49815, P42345, Q8TDA3, P84022, P35222, P46527, Q03135, P63000</t>
  </si>
  <si>
    <t>GO:0010035~response to inorganic substance</t>
  </si>
  <si>
    <t>P24385, P42224, Q9UBN7, P37840, P21579, Q14289, P17252, Q04206, P38936, P06213, P60484, P00533, P35222, Q03135</t>
  </si>
  <si>
    <t>GO:0030518~steroid hormone receptor signaling pathway</t>
  </si>
  <si>
    <t>P06400, P10275, P06401, P03372, O60674, P38398, Q9UER7, P50613, P35222</t>
  </si>
  <si>
    <t>GO:0043405~regulation of MAP kinase activity</t>
  </si>
  <si>
    <t>Q13131, Q13153, Q99683, Q14289, P17252, P08581, P49815, Q02750, P06213, Q9UER7, P00533, Q03135</t>
  </si>
  <si>
    <t>GO:0010608~posttranscriptional regulation of gene expression</t>
  </si>
  <si>
    <t>P06730, Q15796, Q9BUB5, Q14289, P17252, Q13541, P21333, Q15797, P42345, Q05655, P60484, P84022, P04792, P31749</t>
  </si>
  <si>
    <t>GO:0009967~positive regulation of signal transduction</t>
  </si>
  <si>
    <t>P29466, P06239, P12931, Q9UBN7, P21333, P17948, P35568, P35222, Q03135, P63000, P03372, O60674, Q04206, P06213, P42345, P07948</t>
  </si>
  <si>
    <t>GO:0010243~response to organic nitrogen</t>
  </si>
  <si>
    <t>P24385, P23443, Q14289, Q04206, Q05586, P38936, Q15797, P42345, P07948</t>
  </si>
  <si>
    <t>GO:0045471~response to ethanol</t>
  </si>
  <si>
    <t>P24385, P07101, P23443, Q14289, P17252, Q05586, P06213, P60484, P40763</t>
  </si>
  <si>
    <t>GO:0051248~negative regulation of protein metabolic process</t>
  </si>
  <si>
    <t>P35240, P08238, Q9UBN7, P37840, P17252, Q04206, Q00535, P21333, Q13541, P19838, P06213, Q05655, Q03135</t>
  </si>
  <si>
    <t>GO:0031327~negative regulation of cellular biosynthetic process</t>
  </si>
  <si>
    <t>P06400, Q13131, Q01094, P17252, Q13541, P19838, P84022, P35222, Q03135, P04637, P35240, Q15796, P38398, Q9UQL6, P56524, Q9Y2W7, Q9UER7, P05023, P53539, P40763, P46527</t>
  </si>
  <si>
    <t>GO:0009890~negative regulation of biosynthetic process</t>
  </si>
  <si>
    <t>GO:0045321~leukocyte activation</t>
  </si>
  <si>
    <t>P04637, Q13094, P06239, P05556, P42768, Q9UQL6, P37840, P56524, Q05655, P84022, P35222, O43561, P42229, P07948</t>
  </si>
  <si>
    <t>GO:0001775~cell activation</t>
  </si>
  <si>
    <t>P06239, P42768, P05556, P37840, Q05655, P84022, O43561, P35222, P42229, P04637, Q13094, Q9UQL6, P56524, P00533, P07948</t>
  </si>
  <si>
    <t>GO:0006916~anti-apoptosis</t>
  </si>
  <si>
    <t>P37840, O14920, P19838, P06493, Q15121, Q12778, P42229, P03372, P98170, Q04206, P01106, P04792, P31749</t>
  </si>
  <si>
    <t>GO:0032583~regulation of gene-specific transcription</t>
  </si>
  <si>
    <t>P04637, Q15796, Q9UQL6, P56524, P11831, P19838, P06213, P84022, P35222, P46527, P16220</t>
  </si>
  <si>
    <t>GO:0051051~negative regulation of transport</t>
  </si>
  <si>
    <t>P37840, P17252, Q00535, P21333, P19838, P06213, Q15121, P60484, O00221, P31749, P63000</t>
  </si>
  <si>
    <t>GO:0007049~cell cycle</t>
  </si>
  <si>
    <t>P06400, Q01094, P24385, P05556, Q02750, O96017, P06493, P24941, Q8TDA3, P84022, P50613, P35222, P62136, P04637, Q9H0H5, P38398, P16949, Q00535, P38936, P01106, Q9UER7, P00533, P31749, P46527</t>
  </si>
  <si>
    <t>GO:0040008~regulation of growth</t>
  </si>
  <si>
    <t>P06400, P23443, Q14289, Q13177, P84022, P42229, P16220, P04637, P56945, Q04759, Q05397, P38936, P06213, P31749, P40763, P46527</t>
  </si>
  <si>
    <t>GO:0000079~regulation of cyclin-dependent protein kinase activity</t>
  </si>
  <si>
    <t>Q16543, P24385, P38936, P60484, P00533, P50613, P46527, P31749</t>
  </si>
  <si>
    <t>GO:0050865~regulation of cell activation</t>
  </si>
  <si>
    <t>P24394, Q04759, P06239, O60674, P37840, Q92934, P38936, P01589, P06127, O43561, P42226, P42229</t>
  </si>
  <si>
    <t>GO:0046626~regulation of insulin receptor signaling pathway</t>
  </si>
  <si>
    <t>P12931, P17252, Q04206, P49815, Q05655, P35568</t>
  </si>
  <si>
    <t>GO:0050867~positive regulation of cell activation</t>
  </si>
  <si>
    <t>P24394, Q04759, P06239, O60674, Q92934, P38936, P01589, P06127, P42226, P42229</t>
  </si>
  <si>
    <t>GO:0009991~response to extracellular stimulus</t>
  </si>
  <si>
    <t>P04637, P24385, P42224, Q9UBN7, P23443, Q04206, P38936, P06213, P42345, P60484, Q03135, P31749, P07948</t>
  </si>
  <si>
    <t>GO:0022402~cell cycle process</t>
  </si>
  <si>
    <t>P06400, Q01094, P24385, P05556, Q02750, P06493, P24941, P84022, Q8TDA3, P35222, P04637, Q9H0H5, P38398, P16949, P38936, P01106, Q9UER7, P00533, P31749, P46527</t>
  </si>
  <si>
    <t>GO:0044057~regulation of system process</t>
  </si>
  <si>
    <t>P07101, Q04759, O60674, P23443, P37840, P56524, P17252, Q05586, Q00535, Q02750, P17948, P11831, P00533, P05023, Q03135</t>
  </si>
  <si>
    <t>GO:0051050~positive regulation of transport</t>
  </si>
  <si>
    <t>P29466, Q04759, O60674, P37840, P17252, Q00535, P21333, P06213, P84022, P35568, Q03135, P31749, P16220</t>
  </si>
  <si>
    <t>GO:0052547~regulation of peptidase activity</t>
  </si>
  <si>
    <t>P04637, P06239, P42224, P37840, Q92934, P01106, P84022, P55211, Q03135</t>
  </si>
  <si>
    <t>GO:0006469~negative regulation of protein kinase activity</t>
  </si>
  <si>
    <t>P06400, P35240, P17252, P49815, P38936, Q13177, P46527, Q03135, P31749</t>
  </si>
  <si>
    <t>GO:0007346~regulation of mitotic cell cycle</t>
  </si>
  <si>
    <t>P06400, P04637, P24385, Q04759, P01106, P06493, P06213, P24941, P84022, P00533, P42229</t>
  </si>
  <si>
    <t>GO:0051098~regulation of binding</t>
  </si>
  <si>
    <t>Q04759, Q15796, O60674, Q9UQL6, P56524, O14920, Q04206, P21333, P11171, Q05655, P84022</t>
  </si>
  <si>
    <t>GO:0043086~negative regulation of catalytic activity</t>
  </si>
  <si>
    <t>P06400, P37840, Q9UBN7, P17252, P21333, P49815, P19838, Q13177, Q03135, P04637, P35240, P38936, P31749, P46527</t>
  </si>
  <si>
    <t>GO:0009611~response to wounding</t>
  </si>
  <si>
    <t>P42768, P23443, P49815, Q02750, Q15797, P19838, P84022, P63000, Q04759, O60674, Q9UQL6, P56524, Q04206, Q00535, P01589, P11831, P31749, P40763, P07948</t>
  </si>
  <si>
    <t>GO:0033673~negative regulation of kinase activity</t>
  </si>
  <si>
    <t>GO:0043933~macromolecular complex subunit organization</t>
  </si>
  <si>
    <t>P12931, P42768, Q14289, P49815, P21333, Q02750, Q15797, Q13177, P84022, P35568, P50613, P35222, Q03135, P63000, P04637, Q15796, P16949, Q05397, P21579, Q00535, P01106, P06213</t>
  </si>
  <si>
    <t>GO:0002684~positive regulation of immune system process</t>
  </si>
  <si>
    <t>P24394, Q04759, P56945, P06239, Q92934, Q04206, P15391, P01589, P38936, P06127, P42226, P42229, P07948</t>
  </si>
  <si>
    <t>GO:0009314~response to radiation</t>
  </si>
  <si>
    <t>P04637, P24385, P38398, Q04206, Q05586, Q00535, P38936, P01106, P00533, P55211, Q03135, P31749</t>
  </si>
  <si>
    <t>GO:0043623~cellular protein complex assembly</t>
  </si>
  <si>
    <t>Q15796, P42768, P12931, Q05397, Q14289, Q00535, P21333, Q15797, P84022, Q03135, P63000</t>
  </si>
  <si>
    <t>GO:0051336~regulation of hydrolase activity</t>
  </si>
  <si>
    <t>P06239, P42224, P37840, Q92934, Q14289, P49815, Q02750, P84022, Q03135, P04637, O60674, P01106, P42345, P00533, P55211</t>
  </si>
  <si>
    <t>GO:0065003~macromolecular complex assembly</t>
  </si>
  <si>
    <t>GO:0051348~negative regulation of transferase activity</t>
  </si>
  <si>
    <t>GO:0032869~cellular response to insulin stimulus</t>
  </si>
  <si>
    <t>P56945, P42224, Q9UQL6, Q13541, P06213, Q12778, P35568, P31749</t>
  </si>
  <si>
    <t>GO:0002694~regulation of leukocyte activation</t>
  </si>
  <si>
    <t>P24394, Q04759, P06239, P37840, Q92934, P38936, P01589, P06127, O43561, P42226, P42229</t>
  </si>
  <si>
    <t>GO:0051251~positive regulation of lymphocyte activation</t>
  </si>
  <si>
    <t>P24394, Q04759, P06239, Q92934, P38936, P01589, P06127, P42226, P42229</t>
  </si>
  <si>
    <t>GO:0008361~regulation of cell size</t>
  </si>
  <si>
    <t>P06400, P04637, P10275, Q14289, P49815, P38936, P17844, P42345, P84022, P46527, P31749, P16220</t>
  </si>
  <si>
    <t>GO:0042326~negative regulation of phosphorylation</t>
  </si>
  <si>
    <t>P35240, P17252, P38936, P06213, Q05655, P46527, Q03135</t>
  </si>
  <si>
    <t>GO:0051495~positive regulation of cytoskeleton organization</t>
  </si>
  <si>
    <t>P35240, Q04759, P42345, P84022, P46527, Q03135, P63000</t>
  </si>
  <si>
    <t>GO:0010629~negative regulation of gene expression</t>
  </si>
  <si>
    <t>P06400, Q01094, Q15797, P19838, P84022, P35222, P04637, Q15796, Q9UQL6, P38398, P56524, P01106, P06213, Q9Y2W7, Q9UER7, P53539, P40763, P46527</t>
  </si>
  <si>
    <t>GO:0048585~negative regulation of response to stimulus</t>
  </si>
  <si>
    <t>P17252, Q04206, Q05586, P01589, P42345, Q05655, P35568, P42226, P31749</t>
  </si>
  <si>
    <t>GO:0045428~regulation of nitric oxide biosynthetic process</t>
  </si>
  <si>
    <t>O60674, P08238, P06213, P00533, Q03135, P31749</t>
  </si>
  <si>
    <t>GO:0043406~positive regulation of MAP kinase activity</t>
  </si>
  <si>
    <t>Q13131, Q13153, Q99683, Q14289, P08581, Q02750, P06213, Q9UER7, P00533</t>
  </si>
  <si>
    <t>GO:0051329~interphase of mitotic cell cycle</t>
  </si>
  <si>
    <t>P06400, Q01094, P24385, P05556, P38936, P24941, P00533, P46527, P31749</t>
  </si>
  <si>
    <t>GO:0045936~negative regulation of phosphate metabolic process</t>
  </si>
  <si>
    <t>GO:0010563~negative regulation of phosphorus metabolic process</t>
  </si>
  <si>
    <t>GO:0043627~response to estrogen stimulus</t>
  </si>
  <si>
    <t>P24385, P03372, P38398, P17252, P06213, P60484, P35222, Q03135, P40763</t>
  </si>
  <si>
    <t>GO:0019217~regulation of fatty acid metabolic process</t>
  </si>
  <si>
    <t>Q13131, P37840, P38398, P42345, P35568, Q03135, P31749</t>
  </si>
  <si>
    <t>GO:0008285~negative regulation of cell proliferation</t>
  </si>
  <si>
    <t>P06400, P17252, P49815, Q15797, P84022, Q03135, P04637, Q15796, P35240, O60674, P56524, P38936, P01589, P60484, P46527</t>
  </si>
  <si>
    <t>GO:0002696~positive regulation of leukocyte activation</t>
  </si>
  <si>
    <t>GO:0051325~interphase</t>
  </si>
  <si>
    <t>GO:0051345~positive regulation of hydrolase activity</t>
  </si>
  <si>
    <t>P04637, P06239, P42224, O60674, Q14289, P49815, Q02750, P01106, P84022, P00533, P55211</t>
  </si>
  <si>
    <t>GO:0032269~negative regulation of cellular protein metabolic process</t>
  </si>
  <si>
    <t>P35240, P08238, Q9UBN7, P37840, P17252, Q00535, Q13541, P19838, P06213, Q05655, Q03135</t>
  </si>
  <si>
    <t>GO:0043408~regulation of MAPKKK cascade</t>
  </si>
  <si>
    <t>P35240, Q13153, Q99683, Q14289, P06213, Q9UER7, P35222, Q03135, P31749</t>
  </si>
  <si>
    <t>GO:0032535~regulation of cellular component size</t>
  </si>
  <si>
    <t>P06400, Q14289, P49815, P17844, P84022, P63000, P16220, P04637, P10275, P38936, P42345, P31749, P46527</t>
  </si>
  <si>
    <t>GO:0030036~actin cytoskeleton organization</t>
  </si>
  <si>
    <t>Q9H0H5, P35240, P56945, P42768, P05556, Q14289, Q00535, P21333, Q13177, P11171, Q8TDA3, P63000</t>
  </si>
  <si>
    <t>GO:0043281~regulation of caspase activity</t>
  </si>
  <si>
    <t>P04637, P06239, P42224, P37840, Q92934, P01106, P84022, P55211</t>
  </si>
  <si>
    <t>GO:0051249~regulation of lymphocyte activation</t>
  </si>
  <si>
    <t>P24394, Q04759, P06239, Q92934, P38936, P01589, P06127, O43561, P42226, P42229</t>
  </si>
  <si>
    <t>GO:0008629~induction of apoptosis by intracellular signals</t>
  </si>
  <si>
    <t>P04637, O60674, P38398, P17252, P38936, O96017, P01106</t>
  </si>
  <si>
    <t>GO:0032270~positive regulation of cellular protein metabolic process</t>
  </si>
  <si>
    <t>P24385, O60674, P38398, P56524, Q14289, P17252, P06493, P06213, P42345, Q03135, P31749, P07948</t>
  </si>
  <si>
    <t>GO:0052548~regulation of endopeptidase activity</t>
  </si>
  <si>
    <t>GO:0010558~negative regulation of macromolecule biosynthetic process</t>
  </si>
  <si>
    <t>P06400, Q01094, P17252, Q13541, P19838, P84022, P35222, P04637, Q15796, P35240, Q9UQL6, P38398, P56524, Q9Y2W7, Q9UER7, P53539, P40763, P46527</t>
  </si>
  <si>
    <t>GO:0010638~positive regulation of organelle organization</t>
  </si>
  <si>
    <t>P35240, Q04759, P06213, P42345, P84022, P46527, Q03135, P63000</t>
  </si>
  <si>
    <t>GO:0048584~positive regulation of response to stimulus</t>
  </si>
  <si>
    <t>P56945, P35968, P12931, O60674, P38398, P17252, Q04206, P15391, P84022, P35568, P42229, P07948</t>
  </si>
  <si>
    <t>GO:0007172~signal complex assembly</t>
  </si>
  <si>
    <t>P12931, Q05397, Q14289, Q00535, P21333</t>
  </si>
  <si>
    <t>GO:0000082~G1/S transition of mitotic cell cycle</t>
  </si>
  <si>
    <t>P06400, P24385, P05556, P38936, P00533, P46527, P31749</t>
  </si>
  <si>
    <t>GO:0009612~response to mechanical stimulus</t>
  </si>
  <si>
    <t>P42224, P23443, Q14289, P17252, Q04206, P01106, Q03135</t>
  </si>
  <si>
    <t>GO:0031960~response to corticosteroid stimulus</t>
  </si>
  <si>
    <t>P24385, P12931, P23443, P17252, P38936, Q02750, P06213, Q03135</t>
  </si>
  <si>
    <t>GO:0010552~positive regulation of specific transcription from RNA polymerase II promoter</t>
  </si>
  <si>
    <t>P04637, Q9UQL6, P56524, P11831, P84022, P35222, P16220</t>
  </si>
  <si>
    <t>GO:0010565~regulation of cellular ketone metabolic process</t>
  </si>
  <si>
    <t>GO:0030029~actin filament-based process</t>
  </si>
  <si>
    <t>GO:0031667~response to nutrient levels</t>
  </si>
  <si>
    <t>P04637, P24385, P42224, Q9UBN7, P23443, Q04206, P06213, P42345, P60484, Q03135, P31749</t>
  </si>
  <si>
    <t>GO:0051247~positive regulation of protein metabolic process</t>
  </si>
  <si>
    <t>GO:0070555~response to interleukin-1</t>
  </si>
  <si>
    <t>P12931, P37840, P56524, P17252, Q04206</t>
  </si>
  <si>
    <t>GO:0043193~positive regulation of gene-specific transcription</t>
  </si>
  <si>
    <t>P04637, Q15796, Q9UQL6, P56524, P11831, P84022, P35222, P16220</t>
  </si>
  <si>
    <t>GO:0031334~positive regulation of protein complex assembly</t>
  </si>
  <si>
    <t>Q9UBN7, P11831, P42345, P46527, Q03135, P63000</t>
  </si>
  <si>
    <t>GO:0009411~response to UV</t>
  </si>
  <si>
    <t>P04637, P24385, Q04206, P38936, P00533, P55211, P31749</t>
  </si>
  <si>
    <t>GO:0006355~regulation of transcription, DNA-dependent</t>
  </si>
  <si>
    <t>P42224, Q9UBN7, Q05586, Q02750, Q15797, P84022, Q12778, P50613, P35222, P42226, P42229, O75030, P10275, P38398, P56524, P01106, P17535, P11831, P06213, P06400, P06401, Q01094, P19838, P16220, P04637, Q15796, P03372, Q9UQL6, Q04206, O75582, Q9Y2W7, Q9UER7, P53539, P46527, P40763</t>
  </si>
  <si>
    <t>GO:0030521~androgen receptor signaling pathway</t>
  </si>
  <si>
    <t>P06400, P10275, P38398, Q9UER7, P50613, P35222</t>
  </si>
  <si>
    <t>GO:0043523~regulation of neuron apoptosis</t>
  </si>
  <si>
    <t>P04637, P03372, O60674, P37840, Q05586, Q00535, Q9Y2W7, P55211</t>
  </si>
  <si>
    <t>GO:0009636~response to toxin</t>
  </si>
  <si>
    <t>Q9UBN7, P23443, P17252, O14920, P38936, P11831, P07948</t>
  </si>
  <si>
    <t>GO:0008286~insulin receptor signaling pathway</t>
  </si>
  <si>
    <t>P56945, Q13541, P06213, Q12778, P35568, P31749</t>
  </si>
  <si>
    <t>GO:0009895~negative regulation of catabolic process</t>
  </si>
  <si>
    <t>P08238, P56524, Q04206, P21333, P42345, P31749</t>
  </si>
  <si>
    <t>GO:0051172~negative regulation of nitrogen compound metabolic process</t>
  </si>
  <si>
    <t>P06400, Q01094, P19838, P84022, P35222, Q03135, P04637, Q15796, P35240, Q9UQL6, P38398, P56524, Q9Y2W7, Q9UER7, P53539, P40763, P46527</t>
  </si>
  <si>
    <t>GO:0045892~negative regulation of transcription, DNA-dependent</t>
  </si>
  <si>
    <t>P06400, Q01094, P19838, P84022, P35222, P04637, Q15796, Q9UQL6, P56524, Q9Y2W7, Q9UER7, P53539, P40763, P46527</t>
  </si>
  <si>
    <t>GO:0048008~platelet-derived growth factor receptor signaling pathway</t>
  </si>
  <si>
    <t>P56945, P12931, O60674, P09619, P60484</t>
  </si>
  <si>
    <t>GO:0051492~regulation of stress fiber formation</t>
  </si>
  <si>
    <t>P35240, Q04759, P49815, P42345, P84022</t>
  </si>
  <si>
    <t>GO:0010038~response to metal ion</t>
  </si>
  <si>
    <t>P24385, P37840, P21579, Q14289, P06213, P60484, P00533, P35222, Q03135</t>
  </si>
  <si>
    <t>GO:0010551~regulation of specific transcription from RNA polymerase II promoter</t>
  </si>
  <si>
    <t>P04637, Q9UQL6, P56524, P11831, P19838, P84022, P35222, P16220</t>
  </si>
  <si>
    <t>GO:0007610~behavior</t>
  </si>
  <si>
    <t>P37840, P23443, P17252, P08581, Q05586, P49815, Q02750, P63000, Q13393, P07101, P09619, Q00535, P60484, Q9Y2W7, P53539, P40763</t>
  </si>
  <si>
    <t>GO:0051252~regulation of RNA metabolic process</t>
  </si>
  <si>
    <t>GO:0007259~JAK-STAT cascade</t>
  </si>
  <si>
    <t>P42224, O60674, Q14289, Q00535, P40763, P42229</t>
  </si>
  <si>
    <t>GO:0051253~negative regulation of RNA metabolic process</t>
  </si>
  <si>
    <t>GO:0060627~regulation of vesicle-mediated transport</t>
  </si>
  <si>
    <t>P37840, P21579, P17252, Q00535, P49815, P60484, Q03135, P63000</t>
  </si>
  <si>
    <t>GO:0009894~regulation of catabolic process</t>
  </si>
  <si>
    <t>P08238, P56524, Q04206, P21333, P06213, P42345, P35568, P31749</t>
  </si>
  <si>
    <t>GO:0045596~negative regulation of cell differentiation</t>
  </si>
  <si>
    <t>P04637, P24385, P24394, P05556, Q9UQL6, Q05397, P56524, P84022, P35222, Q03135, P42229</t>
  </si>
  <si>
    <t>GO:0042327~positive regulation of phosphorylation</t>
  </si>
  <si>
    <t>P24385, O60674, P17252, P06213, P42345, P00533, Q03135, P07948</t>
  </si>
  <si>
    <t>GO:0045792~negative regulation of cell size</t>
  </si>
  <si>
    <t>P06400, P04637, P49815, P38936, P42345, P84022, P46527, P31749</t>
  </si>
  <si>
    <t>GO:0032231~regulation of actin filament bundle formation</t>
  </si>
  <si>
    <t>GO:0045429~positive regulation of nitric oxide biosynthetic process</t>
  </si>
  <si>
    <t>O60674, P08238, P06213, P00533, P31749</t>
  </si>
  <si>
    <t>GO:0010562~positive regulation of phosphorus metabolic process</t>
  </si>
  <si>
    <t>GO:0045937~positive regulation of phosphate metabolic process</t>
  </si>
  <si>
    <t>GO:0030155~regulation of cell adhesion</t>
  </si>
  <si>
    <t>P35240, P12931, O60674, O75553, P49815, Q02750, P60484, P84022, P42229</t>
  </si>
  <si>
    <t>GO:0070507~regulation of microtubule cytoskeleton organization</t>
  </si>
  <si>
    <t>Q9UBN7, P38398, Q8TDA3, P35222, P46527, Q03135</t>
  </si>
  <si>
    <t>GO:0009416~response to light stimulus</t>
  </si>
  <si>
    <t>P04637, P24385, Q04206, Q05586, Q00535, P38936, P00533, P55211, P31749</t>
  </si>
  <si>
    <t>GO:0019221~cytokine-mediated signaling pathway</t>
  </si>
  <si>
    <t>P42224, Q92934, Q04206, P05787, P42226, P40763, P42229</t>
  </si>
  <si>
    <t>GO:0080135~regulation of cellular response to stress</t>
  </si>
  <si>
    <t>Q13153, Q99683, P38398, Q14289, P42345, Q9UER7, P31749, P07948</t>
  </si>
  <si>
    <t>GO:0070482~response to oxygen levels</t>
  </si>
  <si>
    <t>P29466, Q13131, P07101, Q04759, Q14289, P38936, P17948, P84022, Q03135</t>
  </si>
  <si>
    <t>GO:0030182~neuron differentiation</t>
  </si>
  <si>
    <t>Q14289, P17252, Q02750, P63000, P16220, Q04759, P07101, O60674, Q05397, Q00535, P11831, P60484, P00533, P40763, P07949</t>
  </si>
  <si>
    <t>GO:0007015~actin filament organization</t>
  </si>
  <si>
    <t>P56945, P42768, Q14289, P21333, Q13177, Q8TDA3, P63000</t>
  </si>
  <si>
    <t>GO:0031401~positive regulation of protein modification process</t>
  </si>
  <si>
    <t>P24385, O60674, P38398, P56524, P17252, P06493, P06213, P42345, Q03135, P07948</t>
  </si>
  <si>
    <t>GO:0033554~cellular response to stress</t>
  </si>
  <si>
    <t>P24385, P37840, Q9UBN7, O96017, P06493, P50613, Q03135, P04637, O60674, Q99683, P38398, P98170, P45985, P38936, Q9UER7, P55211, P07948</t>
  </si>
  <si>
    <t>GO:0043491~protein kinase B signaling cascade</t>
  </si>
  <si>
    <t>P23443, P49815, P35568, P31749</t>
  </si>
  <si>
    <t>GO:0030097~hemopoiesis</t>
  </si>
  <si>
    <t>P06400, P04637, P06239, P35968, O60674, P05556, Q9UQL6, P56524, P35222, P42229, P07948</t>
  </si>
  <si>
    <t>GO:0001101~response to acid</t>
  </si>
  <si>
    <t>P12931, P23443, Q04206, P42345, P07948</t>
  </si>
  <si>
    <t>GO:0048666~neuron development</t>
  </si>
  <si>
    <t>P07101, O60674, Q05397, Q14289, P17252, Q00535, Q02750, P11831, P60484, P00533, P07949, P16220, P63000</t>
  </si>
  <si>
    <t>GO:0007568~aging</t>
  </si>
  <si>
    <t>P04637, Q04759, P23443, P17252, Q04206, P11831, Q05655, P60484</t>
  </si>
  <si>
    <t>GO:0050870~positive regulation of T cell activation</t>
  </si>
  <si>
    <t>P24394, Q04759, P06239, Q92934, P01589, P06127, P42229</t>
  </si>
  <si>
    <t>GO:0045934~negative regulation of nucleobase, nucleoside, nucleotide and nucleic acid metabolic process</t>
  </si>
  <si>
    <t>P06400, Q01094, P19838, P84022, P35222, P04637, Q15796, P35240, Q9UQL6, P38398, P56524, Q9Y2W7, Q9UER7, P53539, P40763, P46527</t>
  </si>
  <si>
    <t>GO:0051384~response to glucocorticoid stimulus</t>
  </si>
  <si>
    <t>P24385, P23443, P17252, P38936, Q02750, P06213, Q03135</t>
  </si>
  <si>
    <t>GO:0051099~positive regulation of binding</t>
  </si>
  <si>
    <t>Q04759, O60674, Q9UQL6, P56524, O14920, Q04206, P11171</t>
  </si>
  <si>
    <t>GO:0016481~negative regulation of transcription</t>
  </si>
  <si>
    <t>P06400, Q01094, P19838, P84022, P35222, P04637, Q15796, Q9UQL6, P38398, P56524, Q9Y2W7, Q9UER7, P53539, P40763, P46527</t>
  </si>
  <si>
    <t>GO:0051240~positive regulation of multicellular organismal process</t>
  </si>
  <si>
    <t>P29466, O60674, P37840, P11831, P84022, P00533, P05023, Q03135, P42229, P31749, P16220</t>
  </si>
  <si>
    <t>GO:0032886~regulation of microtubule-based process</t>
  </si>
  <si>
    <t>GO:0046649~lymphocyte activation</t>
  </si>
  <si>
    <t>P04637, P06239, P42768, P05556, Q9UQL6, P56524, Q05655, P84022, P35222, P42229</t>
  </si>
  <si>
    <t>GO:0010648~negative regulation of cell communication</t>
  </si>
  <si>
    <t>P24385, P35240, P17252, Q04206, P49815, P42345, Q05655, P60484, P35568, Q03135, P31749</t>
  </si>
  <si>
    <t>GO:0060341~regulation of cellular localization</t>
  </si>
  <si>
    <t>P29466, Q04759, O60674, P37840, P21579, P17252, Q00535, P21333, P84022, O00221, P16220</t>
  </si>
  <si>
    <t>GO:0045786~negative regulation of cell cycle</t>
  </si>
  <si>
    <t>P06400, P04637, Q00535, P38936, P84022, P00533, P46527</t>
  </si>
  <si>
    <t>GO:0050863~regulation of T cell activation</t>
  </si>
  <si>
    <t>P24394, Q04759, P06239, Q92934, P01589, P06127, O43561, P42229</t>
  </si>
  <si>
    <t>GO:0001944~vasculature development</t>
  </si>
  <si>
    <t>P35968, Q05397, Q14289, P52799, P17948, P11831, P60484, Q12778, P35222, Q03135, P31749</t>
  </si>
  <si>
    <t>GO:0032101~regulation of response to external stimulus</t>
  </si>
  <si>
    <t>P35968, O60674, P17252, Q05586, P01589, P42345, P84022, Q03135, P42229</t>
  </si>
  <si>
    <t>GO:0034621~cellular macromolecular complex subunit organization</t>
  </si>
  <si>
    <t>Q15796, P42768, P12931, P16949, Q05397, Q14289, Q00535, P21333, Q15797, Q13177, P84022, Q03135, P63000</t>
  </si>
  <si>
    <t>GO:0060284~regulation of cell development</t>
  </si>
  <si>
    <t>P04637, Q15796, Q9UQL6, Q05397, P56524, Q04206, Q05586, Q15797, P84022, P07948</t>
  </si>
  <si>
    <t>GO:0045833~negative regulation of lipid metabolic process</t>
  </si>
  <si>
    <t>Q13131, P38398, P19838, P05023, P31749</t>
  </si>
  <si>
    <t>GO:0007173~epidermal growth factor receptor signaling pathway</t>
  </si>
  <si>
    <t>P56945, P12931, Q14289, O75582, P00533</t>
  </si>
  <si>
    <t>GO:0033157~regulation of intracellular protein transport</t>
  </si>
  <si>
    <t>Q04759, O60674, Q00535, P21333, P84022, O00221</t>
  </si>
  <si>
    <t>GO:0070201~regulation of establishment of protein localization</t>
  </si>
  <si>
    <t>P29466, Q04759, O60674, Q00535, P21333, P84022, O00221, P31749</t>
  </si>
  <si>
    <t>GO:0006979~response to oxidative stress</t>
  </si>
  <si>
    <t>P42224, O60674, Q9UBN7, P37840, Q14289, P17252, Q04206, Q02750, P00533</t>
  </si>
  <si>
    <t>GO:0006919~activation of caspase activity</t>
  </si>
  <si>
    <t>P04637, P06239, P42224, P01106, P84022, P55211</t>
  </si>
  <si>
    <t>GO:0048534~hemopoietic or lymphoid organ development</t>
  </si>
  <si>
    <t>GO:0030030~cell projection organization</t>
  </si>
  <si>
    <t>O60674, Q05397, Q14289, P17252, Q00535, P49815, Q02750, P42345, P60484, P00533, P31749, P16220, P63000</t>
  </si>
  <si>
    <t>GO:0048609~reproductive process in a multicellular organism</t>
  </si>
  <si>
    <t>P06401, P05556, P23443, Q14289, P08581, Q05586, Q15797, Q03135, P42229, P16220, Q9H0H5, P35968, P42345, P00533, P31749</t>
  </si>
  <si>
    <t>GO:0032504~multicellular organism reproduction</t>
  </si>
  <si>
    <t>GO:0000278~mitotic cell cycle</t>
  </si>
  <si>
    <t>P06400, Q01094, P24385, P05556, Q02750, P06493, P24941, Q8TDA3, P16949, P38936, P00533, P31749, P46527</t>
  </si>
  <si>
    <t>GO:0045768~positive regulation of anti-apoptosis</t>
  </si>
  <si>
    <t>Q13131, Q14289, P38936, Q15797, Q03135</t>
  </si>
  <si>
    <t>GO:0043467~regulation of generation of precursor metabolites and energy</t>
  </si>
  <si>
    <t>P56524, P06213, P42345, P35568, P31749</t>
  </si>
  <si>
    <t>GO:0051496~positive regulation of stress fiber formation</t>
  </si>
  <si>
    <t>P35240, Q04759, P42345, P84022</t>
  </si>
  <si>
    <t>GO:0001934~positive regulation of protein amino acid phosphorylation</t>
  </si>
  <si>
    <t>P24385, O60674, P17252, P06213, P42345, Q03135, P07948</t>
  </si>
  <si>
    <t>GO:0000122~negative regulation of transcription from RNA polymerase II promoter</t>
  </si>
  <si>
    <t>P06400, P04637, Q01094, Q9UQL6, P56524, P19838, Q9Y2W7, P84022, P53539, P35222, P40763</t>
  </si>
  <si>
    <t>GO:0045449~regulation of transcription</t>
  </si>
  <si>
    <t>P42224, Q9UBN7, O14920, Q05586, Q02750, Q15797, P84022, Q12778, P50613, P35222, P42226, P42229, O75030, P10275, O60674, P38398, P56524, O60716, P01106, P17535, P11831, P06213, P06400, P06401, Q01094, P21333, P17844, P19838, P24941, P16220, P04637, Q15796, P03372, Q04759, Q9UQL6, Q04206, O75582, Q9UER7, Q9Y2W7, P53539, P40763, P46527</t>
  </si>
  <si>
    <t>GO:0043254~regulation of protein complex assembly</t>
  </si>
  <si>
    <t>Q9UBN7, Q13541, P11831, P42345, P46527, Q03135, P63000</t>
  </si>
  <si>
    <t>GO:0048661~positive regulation of smooth muscle cell proliferation</t>
  </si>
  <si>
    <t>P42224, P23443, P17252, P17948, P00533</t>
  </si>
  <si>
    <t>GO:0007270~nerve-nerve synaptic transmission</t>
  </si>
  <si>
    <t>P07101, P37840, Q05586, Q00535, Q16566</t>
  </si>
  <si>
    <t>GO:0046822~regulation of nucleocytoplasmic transport</t>
  </si>
  <si>
    <t>GO:0009968~negative regulation of signal transduction</t>
  </si>
  <si>
    <t>P24385, P35240, P17252, Q04206, P49815, Q05655, P60484, P35568, Q03135, P31749</t>
  </si>
  <si>
    <t>GO:0001933~negative regulation of protein amino acid phosphorylation</t>
  </si>
  <si>
    <t>P35240, P17252, P06213, Q05655, Q03135</t>
  </si>
  <si>
    <t>GO:0043280~positive regulation of caspase activity</t>
  </si>
  <si>
    <t>GO:0010952~positive regulation of peptidase activity</t>
  </si>
  <si>
    <t>GO:0009743~response to carbohydrate stimulus</t>
  </si>
  <si>
    <t>Q04759, Q15796, P23443, Q14289, P60484, P07948</t>
  </si>
  <si>
    <t>GO:0051091~positive regulation of transcription factor activity</t>
  </si>
  <si>
    <t>Q04759, O60674, Q9UQL6, P56524, O14920, Q04206</t>
  </si>
  <si>
    <t>GO:0046324~regulation of glucose import</t>
  </si>
  <si>
    <t>P17252, P06213, Q15121, P35568, P31749</t>
  </si>
  <si>
    <t>GO:0002520~immune system development</t>
  </si>
  <si>
    <t>GO:0001666~response to hypoxia</t>
  </si>
  <si>
    <t>P29466, Q13131, P07101, Q04759, Q14289, P17948, P84022, Q03135</t>
  </si>
  <si>
    <t>GO:0030100~regulation of endocytosis</t>
  </si>
  <si>
    <t>P37840, P17252, P49815, P60484, Q03135, P63000</t>
  </si>
  <si>
    <t>GO:0031329~regulation of cellular catabolic process</t>
  </si>
  <si>
    <t>P08238, P56524, P06213, P42345, P35568, P31749</t>
  </si>
  <si>
    <t>GO:0048732~gland development</t>
  </si>
  <si>
    <t>P10275, P06401, P08581, P00533, P35568, Q03135, P42229, P16220</t>
  </si>
  <si>
    <t>GO:0048878~chemical homeostasis</t>
  </si>
  <si>
    <t>P06239, P37840, Q92934, Q14289, P17252, Q05586, P35568, Q03135, P04637, P35968, O60674, Q00535, P01106, P06213, P40763</t>
  </si>
  <si>
    <t>GO:0070141~response to UV-A</t>
  </si>
  <si>
    <t>P24385, P00533, P31749</t>
  </si>
  <si>
    <t>GO:0014009~glial cell proliferation</t>
  </si>
  <si>
    <t>P35240, Q14289, P35222</t>
  </si>
  <si>
    <t>GO:0010827~regulation of glucose transport</t>
  </si>
  <si>
    <t>GO:0032233~positive regulation of actin filament bundle formation</t>
  </si>
  <si>
    <t>GO:0032885~regulation of polysaccharide biosynthetic process</t>
  </si>
  <si>
    <t>P06213, P42345, P35568, P31749</t>
  </si>
  <si>
    <t>GO:0010962~regulation of glucan biosynthetic process</t>
  </si>
  <si>
    <t>GO:0005979~regulation of glycogen biosynthetic process</t>
  </si>
  <si>
    <t>GO:0006417~regulation of translation</t>
  </si>
  <si>
    <t>P06730, Q9BUB5, Q14289, P17252, Q13541, P42345, P04792, P31749</t>
  </si>
  <si>
    <t>GO:0030879~mammary gland development</t>
  </si>
  <si>
    <t>P06401, P08581, P35568, Q03135, P42229, P16220</t>
  </si>
  <si>
    <t>GO:0032880~regulation of protein localization</t>
  </si>
  <si>
    <t>GO:0010906~regulation of glucose metabolic process</t>
  </si>
  <si>
    <t>GO:0007584~response to nutrient</t>
  </si>
  <si>
    <t>P24385, P42224, P23443, Q04206, P06213, P42345, P60484, Q03135</t>
  </si>
  <si>
    <t>GO:0046627~negative regulation of insulin receptor signaling pathway</t>
  </si>
  <si>
    <t>P17252, Q04206, Q05655, P35568</t>
  </si>
  <si>
    <t>GO:0051055~negative regulation of lipid biosynthetic process</t>
  </si>
  <si>
    <t>Q13131, P38398, P19838, P05023</t>
  </si>
  <si>
    <t>GO:0032881~regulation of polysaccharide metabolic process</t>
  </si>
  <si>
    <t>GO:0010741~negative regulation of protein kinase cascade</t>
  </si>
  <si>
    <t>P35240, P49815, P60484, Q03135, P31749</t>
  </si>
  <si>
    <t>GO:0042063~gliogenesis</t>
  </si>
  <si>
    <t>P35240, Q14289, Q00535, P00533, P35222, P07948</t>
  </si>
  <si>
    <t>GO:0021700~developmental maturation</t>
  </si>
  <si>
    <t>P06401, P35968, Q14289, Q05586, P35222, P07949, P31749</t>
  </si>
  <si>
    <t>GO:0051129~negative regulation of cellular component organization</t>
  </si>
  <si>
    <t>Q9UBN7, P37840, P38398, Q05397, Q13541, P60484, Q8TDA3, P63000</t>
  </si>
  <si>
    <t>GO:0030098~lymphocyte differentiation</t>
  </si>
  <si>
    <t>P04637, P06239, P05556, Q9UQL6, P56524, P35222, P42229</t>
  </si>
  <si>
    <t>GO:0051090~regulation of transcription factor activity</t>
  </si>
  <si>
    <t>Q04759, O60674, Q9UQL6, P56524, O14920, Q04206, P21333</t>
  </si>
  <si>
    <t>GO:0051301~cell division</t>
  </si>
  <si>
    <t>P06400, P24385, Q9H0H5, P56945, Q00535, P06493, P24941, Q9UER7, Q8TDA3, P50613, P62136</t>
  </si>
  <si>
    <t>GO:0045767~regulation of anti-apoptosis</t>
  </si>
  <si>
    <t>GO:0010675~regulation of cellular carbohydrate metabolic process</t>
  </si>
  <si>
    <t>GO:0001558~regulation of cell growth</t>
  </si>
  <si>
    <t>P06400, P04637, Q04759, P56945, Q14289, P38936, P84022, P46527, P31749</t>
  </si>
  <si>
    <t>GO:0022403~cell cycle phase</t>
  </si>
  <si>
    <t>GO:0070302~regulation of stress-activated protein kinase signaling pathway</t>
  </si>
  <si>
    <t>Q13153, Q99683, Q14289, Q9UER7, P31749, P07948</t>
  </si>
  <si>
    <t>GO:0001568~blood vessel development</t>
  </si>
  <si>
    <t>P35968, Q05397, Q14289, P17948, P11831, P60484, Q12778, P35222, Q03135, P31749</t>
  </si>
  <si>
    <t>GO:0006109~regulation of carbohydrate metabolic process</t>
  </si>
  <si>
    <t>GO:0014075~response to amine stimulus</t>
  </si>
  <si>
    <t>P23443, Q04206, Q05586, P42345, P07948</t>
  </si>
  <si>
    <t>GO:0043388~positive regulation of DNA binding</t>
  </si>
  <si>
    <t>GO:0007369~gastrulation</t>
  </si>
  <si>
    <t>P04637, P35240, Q15796, Q15797, P84022, P35222</t>
  </si>
  <si>
    <t>GO:0043200~response to amino acid stimulus</t>
  </si>
  <si>
    <t>P23443, Q04206, P42345, P07948</t>
  </si>
  <si>
    <t>GO:0051896~regulation of protein kinase B signaling cascade</t>
  </si>
  <si>
    <t>P49815, P06213, P42345, P60484</t>
  </si>
  <si>
    <t>GO:0001704~formation of primary germ layer</t>
  </si>
  <si>
    <t>P35240, Q15796, Q15797, P84022, P35222</t>
  </si>
  <si>
    <t>GO:0051341~regulation of oxidoreductase activity</t>
  </si>
  <si>
    <t>Q9UBN7, P37840, P19838, P00533, P31749</t>
  </si>
  <si>
    <t>GO:0050678~regulation of epithelial cell proliferation</t>
  </si>
  <si>
    <t>P06401, P35968, P49815, P84022, P00533, P46527</t>
  </si>
  <si>
    <t>GO:0032386~regulation of intracellular transport</t>
  </si>
  <si>
    <t>GO:0051047~positive regulation of secretion</t>
  </si>
  <si>
    <t>P29466, Q04759, O60674, P37840, P17252, Q00535, P16220</t>
  </si>
  <si>
    <t>GO:0060397~JAK-STAT cascade involved in growth hormone signaling pathway</t>
  </si>
  <si>
    <t>O60674, P40763, P42229</t>
  </si>
  <si>
    <t>GO:0030900~forebrain development</t>
  </si>
  <si>
    <t>Q01094, P12931, Q05586, O75553, Q00535, P35222, P16220, P63000</t>
  </si>
  <si>
    <t>GO:0006952~defense response</t>
  </si>
  <si>
    <t>P05556, P42768, P37840, P49815, P15391, Q15797, P19838, P63000, Q13393, Q9UQL6, P56524, Q04206, P01589, P31749, P40763, P07948</t>
  </si>
  <si>
    <t>GO:0006937~regulation of muscle contraction</t>
  </si>
  <si>
    <t>P17252, P17948, Q02750, P11831, P05023, Q03135</t>
  </si>
  <si>
    <t>GO:0008624~induction of apoptosis by extracellular signals</t>
  </si>
  <si>
    <t>Q99683, Q92934, P17252, P06127, Q9UER7, Q8TDA3, P63000</t>
  </si>
  <si>
    <t>GO:0031175~neuron projection development</t>
  </si>
  <si>
    <t>O60674, Q05397, Q14289, P17252, Q00535, Q02750, P60484, P00533, P16220, P63000</t>
  </si>
  <si>
    <t>GO:0007498~mesoderm development</t>
  </si>
  <si>
    <t>P35240, Q15796, O60674, P51813, Q15797, P84022</t>
  </si>
  <si>
    <t>GO:0051223~regulation of protein transport</t>
  </si>
  <si>
    <t>P29466, Q04759, O60674, Q00535, P21333, P84022, O00221</t>
  </si>
  <si>
    <t>GO:0051052~regulation of DNA metabolic process</t>
  </si>
  <si>
    <t>P04637, P35240, P38398, P01106, P06213, P24941, P42226</t>
  </si>
  <si>
    <t>GO:0007162~negative regulation of cell adhesion</t>
  </si>
  <si>
    <t>P35240, O60674, O75553, Q02750, P60484</t>
  </si>
  <si>
    <t>GO:0003006~reproductive developmental process</t>
  </si>
  <si>
    <t>P24385, P10275, P06401, P35968, P23443, Q14289, P06213, P42345, P42229, P31749</t>
  </si>
  <si>
    <t>GO:0034622~cellular macromolecular complex assembly</t>
  </si>
  <si>
    <t>GO:0042306~regulation of protein import into nucleus</t>
  </si>
  <si>
    <t>Q04759, O60674, P21333, P84022, O00221</t>
  </si>
  <si>
    <t>GO:0046890~regulation of lipid biosynthetic process</t>
  </si>
  <si>
    <t>GO:0009749~response to glucose stimulus</t>
  </si>
  <si>
    <t>Q04759, Q15796, P23443, Q14289, P60484</t>
  </si>
  <si>
    <t>GO:0051385~response to mineralocorticoid stimulus</t>
  </si>
  <si>
    <t>P24385, P12931, P17252, P38936</t>
  </si>
  <si>
    <t>GO:0031330~negative regulation of cellular catabolic process</t>
  </si>
  <si>
    <t>P08238, P56524, P42345, P31749</t>
  </si>
  <si>
    <t>GO:0031400~negative regulation of protein modification process</t>
  </si>
  <si>
    <t>P35240, P37840, P17252, Q00535, P06213, Q05655, Q03135</t>
  </si>
  <si>
    <t>GO:0006954~inflammatory response</t>
  </si>
  <si>
    <t>Q9UQL6, P56524, Q04206, P49815, Q15797, P01589, P19838, P40763, P31749, P07948, P63000</t>
  </si>
  <si>
    <t>GO:0007507~heart development</t>
  </si>
  <si>
    <t>P07101, Q15796, P05556, Q9UQL6, P49815, P11831, P06213, P60484, P35222</t>
  </si>
  <si>
    <t>GO:0048660~regulation of smooth muscle cell proliferation</t>
  </si>
  <si>
    <t>GO:0031053~primary microRNA processing</t>
  </si>
  <si>
    <t>Q15796, Q15797, P84022</t>
  </si>
  <si>
    <t>GO:0045927~positive regulation of growth</t>
  </si>
  <si>
    <t>P23443, Q14289, P06213, P42229, P31749, P16220</t>
  </si>
  <si>
    <t>GO:0051101~regulation of DNA binding</t>
  </si>
  <si>
    <t>GO:0010740~positive regulation of protein kinase cascade</t>
  </si>
  <si>
    <t>P29466, O60674, Q04206, P21333, P06213, P42345, P35222, P07948</t>
  </si>
  <si>
    <t>GO:0034284~response to monosaccharide stimulus</t>
  </si>
  <si>
    <t>GO:0009746~response to hexose stimulus</t>
  </si>
  <si>
    <t>GO:0045884~regulation of survival gene product expression</t>
  </si>
  <si>
    <t>P03372, P01106, P42229, P31749</t>
  </si>
  <si>
    <t>GO:0043255~regulation of carbohydrate biosynthetic process</t>
  </si>
  <si>
    <t>GO:0000187~activation of MAPK activity</t>
  </si>
  <si>
    <t>Q13131, Q99683, P08581, Q02750, P06213, Q9UER7</t>
  </si>
  <si>
    <t>GO:0032582~negative regulation of gene-specific transcription</t>
  </si>
  <si>
    <t>Q9UQL6, P56524, P19838, P84022, P46527</t>
  </si>
  <si>
    <t>GO:0000077~DNA damage checkpoint</t>
  </si>
  <si>
    <t>P04637, P24385, P38398, O96017, P06493</t>
  </si>
  <si>
    <t>GO:0008633~activation of pro-apoptotic gene products</t>
  </si>
  <si>
    <t>Q92934, P01106, P84022, P31749</t>
  </si>
  <si>
    <t>GO:0043542~endothelial cell migration</t>
  </si>
  <si>
    <t>Q05397, Q14289, P11831, P60484</t>
  </si>
  <si>
    <t>GO:0051259~protein oligomerization</t>
  </si>
  <si>
    <t>P04637, P21579, P49815, Q02750, P06213, P35568, P35222, Q03135</t>
  </si>
  <si>
    <t>GO:0035239~tube morphogenesis</t>
  </si>
  <si>
    <t>P35968, P49815, P17948, P11831, P35222, P07949, P62136</t>
  </si>
  <si>
    <t>GO:0002521~leukocyte differentiation</t>
  </si>
  <si>
    <t>GO:0051291~protein heterooligomerization</t>
  </si>
  <si>
    <t>P49815, Q02750, P06213, P35568, P35222</t>
  </si>
  <si>
    <t>GO:0031570~DNA integrity checkpoint</t>
  </si>
  <si>
    <t>GO:0032956~regulation of actin cytoskeleton organization</t>
  </si>
  <si>
    <t>P35240, Q04759, P49815, P42345, P84022, P63000</t>
  </si>
  <si>
    <t>GO:0031344~regulation of cell projection organization</t>
  </si>
  <si>
    <t>Q04759, Q05397, Q05586, Q15797, P42345, P63000</t>
  </si>
  <si>
    <t>GO:0001817~regulation of cytokine production</t>
  </si>
  <si>
    <t>P29466, Q04759, O60674, Q04206, P19838, P84022, P42229, P16220</t>
  </si>
  <si>
    <t>GO:0034613~cellular protein localization</t>
  </si>
  <si>
    <t>P04637, Q16543, O60674, Q9UBN7, O75886, Q00535, P21333, P49815, Q8TDA3, P00533, P35222, P31749</t>
  </si>
  <si>
    <t>GO:0070727~cellular macromolecule localization</t>
  </si>
  <si>
    <t>GO:0000075~cell cycle checkpoint</t>
  </si>
  <si>
    <t>P06400, P04637, P24385, P38398, O96017, P06493</t>
  </si>
  <si>
    <t>GO:0043331~response to dsRNA</t>
  </si>
  <si>
    <t>Q15796, P42224, Q15797, P84022</t>
  </si>
  <si>
    <t>GO:0032768~regulation of monooxygenase activity</t>
  </si>
  <si>
    <t>P37840, P19838, P00533, P31749</t>
  </si>
  <si>
    <t>GO:0032273~positive regulation of protein polymerization</t>
  </si>
  <si>
    <t>P42345, P46527, Q03135, P63000</t>
  </si>
  <si>
    <t>GO:0043279~response to alkaloid</t>
  </si>
  <si>
    <t>Q14289, Q04206, Q05586, Q00535, P01106</t>
  </si>
  <si>
    <t>GO:0032970~regulation of actin filament-based process</t>
  </si>
  <si>
    <t>GO:0051592~response to calcium ion</t>
  </si>
  <si>
    <t>P24385, P21579, Q14289, P00533, Q03135</t>
  </si>
  <si>
    <t>GO:0014888~striated muscle adaptation</t>
  </si>
  <si>
    <t>Q9UQL6, P23443, P56524</t>
  </si>
  <si>
    <t>GO:0010310~regulation of hydrogen peroxide metabolic process</t>
  </si>
  <si>
    <t>Q9UBN7, P06213, P63000</t>
  </si>
  <si>
    <t>GO:0009408~response to heat</t>
  </si>
  <si>
    <t>Q04759, P23443, P04792, P31749, P07948</t>
  </si>
  <si>
    <t>GO:0045165~cell fate commitment</t>
  </si>
  <si>
    <t>P04637, Q15796, P35968, P05556, Q15797, P35222, O75030</t>
  </si>
  <si>
    <t>GO:0045787~positive regulation of cell cycle</t>
  </si>
  <si>
    <t>P24385, P06213, P00533, P42229, P31749</t>
  </si>
  <si>
    <t>GO:0001952~regulation of cell-matrix adhesion</t>
  </si>
  <si>
    <t>P35240, P49815, P60484, P84022</t>
  </si>
  <si>
    <t>GO:0048598~embryonic morphogenesis</t>
  </si>
  <si>
    <t>P04637, P07101, P35240, Q15796, P49815, Q15797, P01106, P84022, P35222, P07949</t>
  </si>
  <si>
    <t>GO:0046320~regulation of fatty acid oxidation</t>
  </si>
  <si>
    <t>Q13131, P42345, P35568, P31749</t>
  </si>
  <si>
    <t>GO:0002260~lymphocyte homeostasis</t>
  </si>
  <si>
    <t>O14920, P01589, P42229, P31749</t>
  </si>
  <si>
    <t>GO:0007595~lactation</t>
  </si>
  <si>
    <t>P08581, Q03135, P42229, P16220</t>
  </si>
  <si>
    <t>GO:0048872~homeostasis of number of cells</t>
  </si>
  <si>
    <t>P06400, O14920, P01589, P42229, P31749, P07948</t>
  </si>
  <si>
    <t>GO:0048011~nerve growth factor receptor signaling pathway</t>
  </si>
  <si>
    <t>P04049, P56945, P12931</t>
  </si>
  <si>
    <t>GO:0007183~SMAD protein complex assembly</t>
  </si>
  <si>
    <t>GO:0051893~regulation of focal adhesion formation</t>
  </si>
  <si>
    <t>P49815, P60484, P84022</t>
  </si>
  <si>
    <t>GO:0031998~regulation of fatty acid beta-oxidation</t>
  </si>
  <si>
    <t>P42345, P35568, P31749</t>
  </si>
  <si>
    <t>GO:0045576~mast cell activation</t>
  </si>
  <si>
    <t>Q13094, O43561, P07948</t>
  </si>
  <si>
    <t>GO:0021799~cerebral cortex radially oriented cell migration</t>
  </si>
  <si>
    <t>O75553, Q00535, P63000</t>
  </si>
  <si>
    <t>GO:0060396~growth hormone receptor signaling pathway</t>
  </si>
  <si>
    <t>GO:0045737~positive regulation of cyclin-dependent protein kinase activity</t>
  </si>
  <si>
    <t>GO:0043393~regulation of protein binding</t>
  </si>
  <si>
    <t>Q9UQL6, P56524, P11171, Q05655</t>
  </si>
  <si>
    <t>GO:0030856~regulation of epithelial cell differentiation</t>
  </si>
  <si>
    <t>P24385, P35222, Q03135, P42229</t>
  </si>
  <si>
    <t>GO:0001525~angiogenesis</t>
  </si>
  <si>
    <t>P35968, Q05397, Q14289, P17948, P11831, P60484, P35222</t>
  </si>
  <si>
    <t>GO:0042990~regulation of transcription factor import into nucleus</t>
  </si>
  <si>
    <t>Q04759, P21333, P84022, O00221</t>
  </si>
  <si>
    <t>GO:0032388~positive regulation of intracellular transport</t>
  </si>
  <si>
    <t>Q04759, O60674, P21333, P84022</t>
  </si>
  <si>
    <t>GO:0007050~cell cycle arrest</t>
  </si>
  <si>
    <t>P06400, P04637, P38936, P01106, P84022, P46527</t>
  </si>
  <si>
    <t>GO:0051046~regulation of secretion</t>
  </si>
  <si>
    <t>P29466, Q04759, O60674, P37840, P21579, P17252, Q00535, P16220</t>
  </si>
  <si>
    <t>GO:0007265~Ras protein signal transduction</t>
  </si>
  <si>
    <t>P04049, Q13393, P12931, Q02750, Q99704, O43561</t>
  </si>
  <si>
    <t>GO:0031668~cellular response to extracellular stimulus</t>
  </si>
  <si>
    <t>P04637, Q9UBN7, P38936, Q03135, P07948</t>
  </si>
  <si>
    <t>GO:0032103~positive regulation of response to external stimulus</t>
  </si>
  <si>
    <t>P35968, O60674, P17252, P84022, P42229</t>
  </si>
  <si>
    <t>GO:0008637~apoptotic mitochondrial changes</t>
  </si>
  <si>
    <t>P04637, P01106, P84022, P31749</t>
  </si>
  <si>
    <t>GO:0031110~regulation of microtubule polymerization or depolymerization</t>
  </si>
  <si>
    <t>Q9UBN7, Q8TDA3, P46527, Q03135</t>
  </si>
  <si>
    <t>GO:0042509~regulation of tyrosine phosphorylation of STAT protein</t>
  </si>
  <si>
    <t>P35240, O60674, Q03135, P07948</t>
  </si>
  <si>
    <t>GO:0050732~negative regulation of peptidyl-tyrosine phosphorylation</t>
  </si>
  <si>
    <t>P35240, Q05655, Q03135</t>
  </si>
  <si>
    <t>GO:0022408~negative regulation of cell-cell adhesion</t>
  </si>
  <si>
    <t>P35240, O60674, Q02750</t>
  </si>
  <si>
    <t>GO:0050853~B cell receptor signaling pathway</t>
  </si>
  <si>
    <t>P56945, P15391, P07948</t>
  </si>
  <si>
    <t>GO:0001963~synaptic transmission, dopaminergic</t>
  </si>
  <si>
    <t>P07101, P37840, Q00535</t>
  </si>
  <si>
    <t>GO:0048009~insulin-like growth factor receptor signaling pathway</t>
  </si>
  <si>
    <t>P49815, P35568, P31749</t>
  </si>
  <si>
    <t>GO:0060416~response to growth hormone stimulus</t>
  </si>
  <si>
    <t>GO:0046328~regulation of JNK cascade</t>
  </si>
  <si>
    <t>Q13153, Q99683, Q14289, Q9UER7, P31749</t>
  </si>
  <si>
    <t>GO:0051789~response to protein stimulus</t>
  </si>
  <si>
    <t>P24385, P08238, Q9UBN7, P06213, P04792, P07948</t>
  </si>
  <si>
    <t>GO:0045582~positive regulation of T cell differentiation</t>
  </si>
  <si>
    <t>P24394, Q92934, P01589, P42229</t>
  </si>
  <si>
    <t>GO:0006970~response to osmotic stress</t>
  </si>
  <si>
    <t>P04637, Q14289, P00533, P63000</t>
  </si>
  <si>
    <t>GO:0043507~positive regulation of JUN kinase activity</t>
  </si>
  <si>
    <t>Q13153, Q99683, Q14289, Q9UER7</t>
  </si>
  <si>
    <t>GO:0048514~blood vessel morphogenesis</t>
  </si>
  <si>
    <t>P35968, Q05397, Q14289, P17948, P11831, P60484, P35222, Q03135</t>
  </si>
  <si>
    <t>GO:0051222~positive regulation of protein transport</t>
  </si>
  <si>
    <t>P29466, Q04759, O60674, P21333, P84022</t>
  </si>
  <si>
    <t>GO:0021987~cerebral cortex development</t>
  </si>
  <si>
    <t>Q05586, O75553, Q00535, P63000</t>
  </si>
  <si>
    <t>GO:0050871~positive regulation of B cell activation</t>
  </si>
  <si>
    <t>Q92934, P38936, P42226, P42229</t>
  </si>
  <si>
    <t>GO:0007267~cell-cell signaling</t>
  </si>
  <si>
    <t>P06401, P37840, P17252, Q05586, Q16566, P35222, P10275, P07101, Q15796, Q05397, P21579, P52799, Q00535, P07948</t>
  </si>
  <si>
    <t>GO:0045926~negative regulation of growth</t>
  </si>
  <si>
    <t>P06400, P04637, Q05397, P38936, P84022, P46527</t>
  </si>
  <si>
    <t>GO:0048812~neuron projection morphogenesis</t>
  </si>
  <si>
    <t>O60674, Q05397, P17252, Q00535, Q02750, P00533, P16220, P63000</t>
  </si>
  <si>
    <t>GO:0007611~learning or memory</t>
  </si>
  <si>
    <t>P07101, P23443, P17252, Q05586, Q00535, P60484</t>
  </si>
  <si>
    <t>GO:0032989~cellular component morphogenesis</t>
  </si>
  <si>
    <t>O60674, P05556, Q05397, P17252, Q00535, Q02750, Q8TDA3, P00533, P35222, P16220, P63000</t>
  </si>
  <si>
    <t>GO:0045725~positive regulation of glycogen biosynthetic process</t>
  </si>
  <si>
    <t>P06213, P35568, P31749</t>
  </si>
  <si>
    <t>GO:0043550~regulation of lipid kinase activity</t>
  </si>
  <si>
    <t>P06400, P35568, P63000</t>
  </si>
  <si>
    <t>GO:0070227~lymphocyte apoptosis</t>
  </si>
  <si>
    <t>P01589, P01106, P31749</t>
  </si>
  <si>
    <t>GO:0010720~positive regulation of cell development</t>
  </si>
  <si>
    <t>Q15796, Q04206, Q15797, P84022, P07948</t>
  </si>
  <si>
    <t>GO:0007626~locomotory behavior</t>
  </si>
  <si>
    <t>P07101, Q13393, P09619, P37840, P17252, Q05586, P49815, Q02750, P63000</t>
  </si>
  <si>
    <t>GO:0032844~regulation of homeostatic process</t>
  </si>
  <si>
    <t>P06239, P01589, P01106, Q03135, P42229, P07948</t>
  </si>
  <si>
    <t>GO:0045621~positive regulation of lymphocyte differentiation</t>
  </si>
  <si>
    <t>GO:0035295~tube development</t>
  </si>
  <si>
    <t>Q15796, P35968, P49815, P17948, P11831, P35222, P07949, P62136</t>
  </si>
  <si>
    <t>GO:0019218~regulation of steroid metabolic process</t>
  </si>
  <si>
    <t>Q13131, P19838, P05023, P42229</t>
  </si>
  <si>
    <t>GO:0001707~mesoderm formation</t>
  </si>
  <si>
    <t>P35240, Q15796, Q15797, P84022</t>
  </si>
  <si>
    <t>GO:0001776~leukocyte homeostasis</t>
  </si>
  <si>
    <t>GO:0046425~regulation of JAK-STAT cascade</t>
  </si>
  <si>
    <t>GO:0080010~regulation of oxygen and reactive oxygen species metabolic process</t>
  </si>
  <si>
    <t>GO:0050801~ion homeostasis</t>
  </si>
  <si>
    <t>P04637, P06239, P35968, O60674, P37840, Q14289, P17252, Q05586, Q00535, P01106, Q03135</t>
  </si>
  <si>
    <t>GO:0043506~regulation of JUN kinase activity</t>
  </si>
  <si>
    <t>GO:0055080~cation homeostasis</t>
  </si>
  <si>
    <t>P04637, P06239, P35968, O60674, Q14289, P17252, Q05586, P01106, Q03135</t>
  </si>
  <si>
    <t>GO:0048469~cell maturation</t>
  </si>
  <si>
    <t>P06401, P35968, Q14289, P35222, P07949</t>
  </si>
  <si>
    <t>GO:0000302~response to reactive oxygen species</t>
  </si>
  <si>
    <t>P42224, Q9UBN7, Q14289, P17252, Q04206</t>
  </si>
  <si>
    <t>GO:0048332~mesoderm morphogenesis</t>
  </si>
  <si>
    <t>GO:0006940~regulation of smooth muscle contraction</t>
  </si>
  <si>
    <t>P17948, Q02750, P11831, Q03135</t>
  </si>
  <si>
    <t>GO:0043500~muscle adaptation</t>
  </si>
  <si>
    <t>GO:0035196~gene silencing by miRNA, production of miRNAs</t>
  </si>
  <si>
    <t>GO:0042113~B cell activation</t>
  </si>
  <si>
    <t>P04637, P05556, Q9UQL6, P56524, Q05655</t>
  </si>
  <si>
    <t>GO:0007613~memory</t>
  </si>
  <si>
    <t>P07101, P23443, Q05586, P60484</t>
  </si>
  <si>
    <t>GO:0040029~regulation of gene expression, epigenetic</t>
  </si>
  <si>
    <t>Q15796, P38398, Q9UQL6, Q15797, P84022</t>
  </si>
  <si>
    <t>GO:0010769~regulation of cell morphogenesis involved in differentiation</t>
  </si>
  <si>
    <t>Q15796, Q05397, Q05586, Q15797, P84022</t>
  </si>
  <si>
    <t>GO:0000902~cell morphogenesis</t>
  </si>
  <si>
    <t>O60674, Q05397, P17252, Q00535, Q02750, Q8TDA3, P00533, P35222, P16220, P63000</t>
  </si>
  <si>
    <t>GO:0001701~in utero embryonic development</t>
  </si>
  <si>
    <t>P04637, P10275, Q15796, P05556, P09619, P19174, P11831</t>
  </si>
  <si>
    <t>GO:0030278~regulation of ossification</t>
  </si>
  <si>
    <t>Q14289, Q15797, P17535, P84022, P35222</t>
  </si>
  <si>
    <t>GO:0042110~T cell activation</t>
  </si>
  <si>
    <t>P04637, P06239, P42768, P84022, P35222, P42229</t>
  </si>
  <si>
    <t>GO:0045822~negative regulation of heart contraction</t>
  </si>
  <si>
    <t>O60674, P17252, P05023</t>
  </si>
  <si>
    <t>GO:0031050~dsRNA fragmentation</t>
  </si>
  <si>
    <t>GO:0042993~positive regulation of transcription factor import into nucleus</t>
  </si>
  <si>
    <t>Q04759, P21333, P84022</t>
  </si>
  <si>
    <t>GO:0042522~regulation of tyrosine phosphorylation of Stat5 protein</t>
  </si>
  <si>
    <t>P35240, O60674, Q03135</t>
  </si>
  <si>
    <t>GO:0051354~negative regulation of oxidoreductase activity</t>
  </si>
  <si>
    <t>Q9UBN7, P37840, P19838</t>
  </si>
  <si>
    <t>GO:0007268~synaptic transmission</t>
  </si>
  <si>
    <t>P07101, P37840, P21579, Q05397, P17252, Q05586, Q00535, Q16566, P35222</t>
  </si>
  <si>
    <t>GO:0010553~negative regulation of specific transcription from RNA polymerase II promoter</t>
  </si>
  <si>
    <t>Q9UQL6, P56524, P19838, P84022</t>
  </si>
  <si>
    <t>GO:0002761~regulation of myeloid leukocyte differentiation</t>
  </si>
  <si>
    <t>P06400, P35222, O75030, P42229</t>
  </si>
  <si>
    <t>GO:0042770~DNA damage response, signal transduction</t>
  </si>
  <si>
    <t>GO:0048729~tissue morphogenesis</t>
  </si>
  <si>
    <t>P35240, Q15796, P49815, Q15797, P84022, P35222, P07949</t>
  </si>
  <si>
    <t>GO:0055066~di-, tri-valent inorganic cation homeostasis</t>
  </si>
  <si>
    <t>P06239, P35968, O60674, Q14289, P17252, Q05586, P01106, Q03135</t>
  </si>
  <si>
    <t>GO:0021795~cerebral cortex cell migration</t>
  </si>
  <si>
    <t>GO:0032731~positive regulation of interleukin-1 beta production</t>
  </si>
  <si>
    <t>P29466, O60674, P84022</t>
  </si>
  <si>
    <t>GO:0050670~regulation of lymphocyte proliferation</t>
  </si>
  <si>
    <t>Q04759, P38936, P01589, P06127, P42229</t>
  </si>
  <si>
    <t>GO:0009266~response to temperature stimulus</t>
  </si>
  <si>
    <t>GO:0022604~regulation of cell morphogenesis</t>
  </si>
  <si>
    <t>Q15796, P35968, Q05397, Q05586, Q15797, P84022</t>
  </si>
  <si>
    <t>GO:0045667~regulation of osteoblast differentiation</t>
  </si>
  <si>
    <t>Q15797, P17535, P84022, P35222</t>
  </si>
  <si>
    <t>GO:0051899~membrane depolarization</t>
  </si>
  <si>
    <t>P37840, Q05586, Q00535, Q03135</t>
  </si>
  <si>
    <t>GO:0006974~response to DNA damage stimulus</t>
  </si>
  <si>
    <t>P04637, P24385, P38398, P98170, P38936, O96017, P06493, P50613, P55211, P07948</t>
  </si>
  <si>
    <t>GO:0048858~cell projection morphogenesis</t>
  </si>
  <si>
    <t>GO:0032944~regulation of mononuclear cell proliferation</t>
  </si>
  <si>
    <t>GO:0070663~regulation of leukocyte proliferation</t>
  </si>
  <si>
    <t>GO:0006873~cellular ion homeostasis</t>
  </si>
  <si>
    <t>P04637, P06239, O60674, P37840, Q14289, P17252, Q05586, Q00535, P01106, Q03135</t>
  </si>
  <si>
    <t>GO:0055074~calcium ion homeostasis</t>
  </si>
  <si>
    <t>P06239, P35968, O60674, Q14289, P17252, Q05586, Q03135</t>
  </si>
  <si>
    <t>GO:0048871~multicellular organismal homeostasis</t>
  </si>
  <si>
    <t>P35968, P09619, P35222, P40763, P63000</t>
  </si>
  <si>
    <t>GO:0055082~cellular chemical homeostasis</t>
  </si>
  <si>
    <t>GO:0051960~regulation of nervous system development</t>
  </si>
  <si>
    <t>P04637, Q05397, P17252, Q04206, Q05586, Q15797, P07948</t>
  </si>
  <si>
    <t>GO:0045834~positive regulation of lipid metabolic process</t>
  </si>
  <si>
    <t>Q13131, P35568, P31749, P63000</t>
  </si>
  <si>
    <t>GO:0021543~pallium development</t>
  </si>
  <si>
    <t>GO:0002274~myeloid leukocyte activation</t>
  </si>
  <si>
    <t>Q13094, P37840, O43561, P07948</t>
  </si>
  <si>
    <t>GO:0010810~regulation of cell-substrate adhesion</t>
  </si>
  <si>
    <t>GO:0030003~cellular cation homeostasis</t>
  </si>
  <si>
    <t>P04637, P06239, O60674, Q14289, P17252, Q05586, P01106, Q03135</t>
  </si>
  <si>
    <t>GO:0001501~skeletal system development</t>
  </si>
  <si>
    <t>P09619, P56524, P17252, Q15797, P17535, P01106, P84022, P00533, P35222</t>
  </si>
  <si>
    <t>GO:0031346~positive regulation of cell projection organization</t>
  </si>
  <si>
    <t>Q04759, Q15797, P42345, P63000</t>
  </si>
  <si>
    <t>GO:0001959~regulation of cytokine-mediated signaling pathway</t>
  </si>
  <si>
    <t>Q16543, P08238, Q03135</t>
  </si>
  <si>
    <t>GO:0051412~response to corticosterone stimulus</t>
  </si>
  <si>
    <t>P24385, P17252, P38936</t>
  </si>
  <si>
    <t>GO:0022029~telencephalon cell migration</t>
  </si>
  <si>
    <t>GO:0032990~cell part morphogenesis</t>
  </si>
  <si>
    <t>GO:0030183~B cell differentiation</t>
  </si>
  <si>
    <t>P04637, P05556, Q9UQL6, P56524</t>
  </si>
  <si>
    <t>GO:0030308~negative regulation of cell growth</t>
  </si>
  <si>
    <t>P06400, P04637, P38936, P84022, P46527</t>
  </si>
  <si>
    <t>GO:0033500~carbohydrate homeostasis</t>
  </si>
  <si>
    <t>Q92934, P06213, P35568, P40763</t>
  </si>
  <si>
    <t>GO:0042593~glucose homeostasis</t>
  </si>
  <si>
    <t>GO:0042177~negative regulation of protein catabolic process</t>
  </si>
  <si>
    <t>P08238, Q04206, P21333</t>
  </si>
  <si>
    <t>GO:0021885~forebrain cell migration</t>
  </si>
  <si>
    <t>GO:0043409~negative regulation of MAPKKK cascade</t>
  </si>
  <si>
    <t>P35240, Q03135, P31749</t>
  </si>
  <si>
    <t>GO:0016575~histone deacetylation</t>
  </si>
  <si>
    <t>Q9UBN7, Q9UQL6, P56524</t>
  </si>
  <si>
    <t>GO:0032732~positive regulation of interleukin-1 production</t>
  </si>
  <si>
    <t>GO:0035195~gene silencing by miRNA</t>
  </si>
  <si>
    <t>GO:0042307~positive regulation of protein import into nucleus</t>
  </si>
  <si>
    <t>GO:0019725~cellular homeostasis</t>
  </si>
  <si>
    <t>P04637, P06239, O60674, P37840, Q14289, P17252, Q05586, Q00535, P01106, P11831, Q03135</t>
  </si>
  <si>
    <t>GO:0016202~regulation of striated muscle tissue development</t>
  </si>
  <si>
    <t>Q9UQL6, P23443, P56524, P84022</t>
  </si>
  <si>
    <t>GO:0043009~chordate embryonic development</t>
  </si>
  <si>
    <t>P04637, P10275, Q15796, P05556, P09619, P38398, P19174, P49815, P11831</t>
  </si>
  <si>
    <t>GO:0000226~microtubule cytoskeleton organization</t>
  </si>
  <si>
    <t>P38398, P16949, Q05397, P35222, Q03135, P07949</t>
  </si>
  <si>
    <t>GO:0045580~regulation of T cell differentiation</t>
  </si>
  <si>
    <t>GO:0048634~regulation of muscle development</t>
  </si>
  <si>
    <t>GO:0050864~regulation of B cell activation</t>
  </si>
  <si>
    <t>GO:0055065~metal ion homeostasis</t>
  </si>
  <si>
    <t>GO:0060491~regulation of cell projection assembly</t>
  </si>
  <si>
    <t>Q04759, P42345, P63000</t>
  </si>
  <si>
    <t>GO:0045055~regulated secretory pathway</t>
  </si>
  <si>
    <t>Q00535, O43561, P07948</t>
  </si>
  <si>
    <t>GO:0051963~regulation of synaptogenesis</t>
  </si>
  <si>
    <t>Q05397, P17252, Q05586</t>
  </si>
  <si>
    <t>GO:0009792~embryonic development ending in birth or egg hatching</t>
  </si>
  <si>
    <t>GO:0002757~immune response-activating signal transduction</t>
  </si>
  <si>
    <t>P56945, Q04206, P15391, P07948</t>
  </si>
  <si>
    <t>GO:0042176~regulation of protein catabolic process</t>
  </si>
  <si>
    <t>P08238, Q04206, P21333, P31749</t>
  </si>
  <si>
    <t>GO:0010001~glial cell differentiation</t>
  </si>
  <si>
    <t>Q00535, P00533, P35222, P07948</t>
  </si>
  <si>
    <t>GO:0008154~actin polymerization or depolymerization</t>
  </si>
  <si>
    <t>P42768, Q13177, P63000</t>
  </si>
  <si>
    <t>GO:0060079~regulation of excitatory postsynaptic membrane potential</t>
  </si>
  <si>
    <t>P37840, Q05586, Q00535</t>
  </si>
  <si>
    <t>GO:0050927~positive regulation of positive chemotaxis</t>
  </si>
  <si>
    <t>P35968, P17252, P84022</t>
  </si>
  <si>
    <t>GO:0050926~regulation of positive chemotaxis</t>
  </si>
  <si>
    <t>GO:0010907~positive regulation of glucose metabolic process</t>
  </si>
  <si>
    <t>GO:0035023~regulation of Rho protein signal transduction</t>
  </si>
  <si>
    <t>P11274, Q14289, P42345, Q8TDA3, P63000</t>
  </si>
  <si>
    <t>GO:0032355~response to estradiol stimulus</t>
  </si>
  <si>
    <t>P17252, P06213, P60484, P40763</t>
  </si>
  <si>
    <t>GO:0050671~positive regulation of lymphocyte proliferation</t>
  </si>
  <si>
    <t>Q04759, P38936, P01589, P42229</t>
  </si>
  <si>
    <t>GO:0010676~positive regulation of cellular carbohydrate metabolic process</t>
  </si>
  <si>
    <t>GO:0033619~membrane protein proteolysis</t>
  </si>
  <si>
    <t>Q04759, Q04206, P19838</t>
  </si>
  <si>
    <t>GO:0048678~response to axon injury</t>
  </si>
  <si>
    <t>O60674, Q02750, P07948</t>
  </si>
  <si>
    <t>GO:0045913~positive regulation of carbohydrate metabolic process</t>
  </si>
  <si>
    <t>GO:0032651~regulation of interleukin-1 beta production</t>
  </si>
  <si>
    <t>GO:0002764~immune response-regulating signal transduction</t>
  </si>
  <si>
    <t>GO:0070665~positive regulation of leukocyte proliferation</t>
  </si>
  <si>
    <t>GO:0042542~response to hydrogen peroxide</t>
  </si>
  <si>
    <t>P42224, Q9UBN7, Q14289, Q04206</t>
  </si>
  <si>
    <t>GO:0032946~positive regulation of mononuclear cell proliferation</t>
  </si>
  <si>
    <t>GO:0016458~gene silencing</t>
  </si>
  <si>
    <t>Q15796, Q9UQL6, Q15797, P84022</t>
  </si>
  <si>
    <t>GO:0048771~tissue remodeling</t>
  </si>
  <si>
    <t>P35222, O75030, Q03135, P63000</t>
  </si>
  <si>
    <t>GO:0008104~protein localization</t>
  </si>
  <si>
    <t>Q16543, Q9UBN7, P21333, P49815, Q8TDA3, P35222, Q03135, P04637, Q13094, O60674, O75886, Q00535, P00533, O00221, P31749, P07948</t>
  </si>
  <si>
    <t>GO:0019226~transmission of nerve impulse</t>
  </si>
  <si>
    <t>GO:0001836~release of cytochrome c from mitochondria</t>
  </si>
  <si>
    <t>P04637, P01106, P84022</t>
  </si>
  <si>
    <t>GO:0043029~T cell homeostasis</t>
  </si>
  <si>
    <t>P01589, P42229, P31749</t>
  </si>
  <si>
    <t>GO:0016441~posttranscriptional gene silencing</t>
  </si>
  <si>
    <t>GO:0050807~regulation of synapse organization</t>
  </si>
  <si>
    <t>GO:0051318~G1 phase</t>
  </si>
  <si>
    <t>P06400, Q01094, P24941</t>
  </si>
  <si>
    <t>GO:0035194~posttranscriptional gene silencing by RNA</t>
  </si>
  <si>
    <t>GO:0046849~bone remodeling</t>
  </si>
  <si>
    <t>P35222, O75030, P63000</t>
  </si>
  <si>
    <t>GO:0006935~chemotaxis</t>
  </si>
  <si>
    <t>Q13393, P09619, P17252, P49815, Q02750, P63000</t>
  </si>
  <si>
    <t>GO:0042330~taxis</t>
  </si>
  <si>
    <t>GO:0060249~anatomical structure homeostasis</t>
  </si>
  <si>
    <t>P35968, P09619, P11831, P35222, P63000</t>
  </si>
  <si>
    <t>GO:0048610~reproductive cellular process</t>
  </si>
  <si>
    <t>P24385, P05556, P23443, Q14289, P42345, P31749</t>
  </si>
  <si>
    <t>GO:0016192~vesicle-mediated transport</t>
  </si>
  <si>
    <t>Q05193, P42768, P12931, P37840, Q00535, P21333, P49815, P35222, O43561, Q03135, P07948, P63000</t>
  </si>
  <si>
    <t>GO:0043473~pigmentation</t>
  </si>
  <si>
    <t>P07101, Q02750, P01106, O75030</t>
  </si>
  <si>
    <t>GO:0051100~negative regulation of binding</t>
  </si>
  <si>
    <t>O60674, P56524, P21333, Q05655</t>
  </si>
  <si>
    <t>GO:0043525~positive regulation of neuron apoptosis</t>
  </si>
  <si>
    <t>P04637, Q00535, P55211</t>
  </si>
  <si>
    <t>GO:0022407~regulation of cell-cell adhesion</t>
  </si>
  <si>
    <t>GO:0006476~protein amino acid deacetylation</t>
  </si>
  <si>
    <t>GO:0043547~positive regulation of GTPase activity</t>
  </si>
  <si>
    <t>Q14289, P49815, Q02750</t>
  </si>
  <si>
    <t>GO:0010828~positive regulation of glucose transport</t>
  </si>
  <si>
    <t>GO:0046326~positive regulation of glucose import</t>
  </si>
  <si>
    <t>GO:0046824~positive regulation of nucleocytoplasmic transport</t>
  </si>
  <si>
    <t>GO:0045930~negative regulation of mitotic cell cycle</t>
  </si>
  <si>
    <t>P06400, P84022, P00533</t>
  </si>
  <si>
    <t>GO:0046907~intracellular transport</t>
  </si>
  <si>
    <t>P04637, Q16543, P42768, O60674, Q9UBN7, O75886, Q00535, P21333, P49815, Q02750, Q8TDA3, Q16566, P31749</t>
  </si>
  <si>
    <t>GO:0010212~response to ionizing radiation</t>
  </si>
  <si>
    <t>P04637, P24385, P38398, Q03135</t>
  </si>
  <si>
    <t>GO:0030902~hindbrain development</t>
  </si>
  <si>
    <t>Q05586, O75553, Q00535, Q15797</t>
  </si>
  <si>
    <t>GO:0007179~transforming growth factor beta receptor signaling pathway</t>
  </si>
  <si>
    <t>Q15796, Q15797, P84022, P16220</t>
  </si>
  <si>
    <t>GO:0006351~transcription, DNA-dependent</t>
  </si>
  <si>
    <t>P04637, P10275, P03372, P42224, P01106, P19838, P50613, P16220</t>
  </si>
  <si>
    <t>GO:0030005~cellular di-, tri-valent inorganic cation homeostasis</t>
  </si>
  <si>
    <t>P06239, O60674, Q14289, P17252, Q05586, P01106, Q03135</t>
  </si>
  <si>
    <t>GO:0032916~positive regulation of transforming growth factor-beta3 production</t>
  </si>
  <si>
    <t>P84022, P16220</t>
  </si>
  <si>
    <t>GO:0060338~regulation of type I interferon-mediated signaling pathway</t>
  </si>
  <si>
    <t>Q16543, P08238</t>
  </si>
  <si>
    <t>GO:0014010~Schwann cell proliferation</t>
  </si>
  <si>
    <t>P35240, P35222</t>
  </si>
  <si>
    <t>GO:0050767~regulation of neurogenesis</t>
  </si>
  <si>
    <t>P04637, Q05397, Q04206, Q05586, Q15797, P07948</t>
  </si>
  <si>
    <t>GO:0040014~regulation of multicellular organism growth</t>
  </si>
  <si>
    <t>P40763, P42229, P31749, P16220</t>
  </si>
  <si>
    <t>GO:0060078~regulation of postsynaptic membrane potential</t>
  </si>
  <si>
    <t>GO:0032652~regulation of interleukin-1 production</t>
  </si>
  <si>
    <t>GO:0007423~sensory organ development</t>
  </si>
  <si>
    <t>P07101, P01106, P00533, P35222, O75030, P46527, P40763</t>
  </si>
  <si>
    <t>GO:0032774~RNA biosynthetic process</t>
  </si>
  <si>
    <t>GO:0006275~regulation of DNA replication</t>
  </si>
  <si>
    <t>P04637, P35240, P06213, P24941</t>
  </si>
  <si>
    <t>GO:0008406~gonad development</t>
  </si>
  <si>
    <t>P24385, P10275, P06401, P35968, P42229</t>
  </si>
  <si>
    <t>GO:0051271~negative regulation of cell motion</t>
  </si>
  <si>
    <t>P35240, Q9UQL6, P60484, P46527</t>
  </si>
  <si>
    <t>GO:0001894~tissue homeostasis</t>
  </si>
  <si>
    <t>P35968, P09619, P35222, P63000</t>
  </si>
  <si>
    <t>GO:0045619~regulation of lymphocyte differentiation</t>
  </si>
  <si>
    <t>GO:0050803~regulation of synapse structure and activity</t>
  </si>
  <si>
    <t>GO:0032147~activation of protein kinase activity</t>
  </si>
  <si>
    <t>O60674, Q14289, P17948, P06213, P00533</t>
  </si>
  <si>
    <t>GO:0001764~neuron migration</t>
  </si>
  <si>
    <t>Q05397, P08581, O75553, Q00535</t>
  </si>
  <si>
    <t>GO:0006886~intracellular protein transport</t>
  </si>
  <si>
    <t>P04637, Q16543, O60674, Q9UBN7, O75886, Q00535, P49815, Q8TDA3, P31749</t>
  </si>
  <si>
    <t>GO:0021537~telencephalon development</t>
  </si>
  <si>
    <t>GO:0048754~branching morphogenesis of a tube</t>
  </si>
  <si>
    <t>P35968, P17948, P35222, P62136</t>
  </si>
  <si>
    <t>GO:0030217~T cell differentiation</t>
  </si>
  <si>
    <t>P04637, P06239, P35222, P42229</t>
  </si>
  <si>
    <t>GO:0050810~regulation of steroid biosynthetic process</t>
  </si>
  <si>
    <t>Q13131, P19838, P05023</t>
  </si>
  <si>
    <t>GO:0000186~activation of MAPKK activity</t>
  </si>
  <si>
    <t>O60674, P17948, P00533</t>
  </si>
  <si>
    <t>GO:0045669~positive regulation of osteoblast differentiation</t>
  </si>
  <si>
    <t>Q15797, P17535, P35222</t>
  </si>
  <si>
    <t>GO:0040018~positive regulation of multicellular organism growth</t>
  </si>
  <si>
    <t>P42229, P31749, P16220</t>
  </si>
  <si>
    <t>GO:0007264~small GTPase mediated signal transduction</t>
  </si>
  <si>
    <t>P04049, Q13393, P12931, O75553, Q02750, Q99704, O43561, P63000</t>
  </si>
  <si>
    <t>GO:0021782~glial cell development</t>
  </si>
  <si>
    <t>Q00535, P00533, P07948</t>
  </si>
  <si>
    <t>GO:0050994~regulation of lipid catabolic process</t>
  </si>
  <si>
    <t>GO:0042698~ovulation cycle</t>
  </si>
  <si>
    <t>P06401, P35968, P00533, P42229</t>
  </si>
  <si>
    <t>GO:0006350~transcription</t>
  </si>
  <si>
    <t>P42224, Q9UBN7, Q15797, P84022, Q12778, P50613, P35222, P42226, O75030, P42229, P10275, P56524, O60716, P01106, P17535, P11831, P06400, Q01094, P06401, P19838, P16220, P04637, Q15796, P03372, Q9UQL6, Q04206, Q9Y2W7, Q9UER7, P40763</t>
  </si>
  <si>
    <t>GO:0032271~regulation of protein polymerization</t>
  </si>
  <si>
    <t>GO:0000904~cell morphogenesis involved in differentiation</t>
  </si>
  <si>
    <t>O60674, Q05397, P17252, Q00535, P35222, P16220, P63000</t>
  </si>
  <si>
    <t>GO:0033077~T cell differentiation in the thymus</t>
  </si>
  <si>
    <t>P04637, P35222, P42229</t>
  </si>
  <si>
    <t>GO:0031099~regeneration</t>
  </si>
  <si>
    <t>P24385, Q04759, O60674, P38936</t>
  </si>
  <si>
    <t>GO:0007229~integrin-mediated signaling pathway</t>
  </si>
  <si>
    <t>P56945, P05556, Q05397, O43561</t>
  </si>
  <si>
    <t>GO:0045637~regulation of myeloid cell differentiation</t>
  </si>
  <si>
    <t>GO:0006874~cellular calcium ion homeostasis</t>
  </si>
  <si>
    <t>P06239, O60674, Q14289, P17252, Q05586, Q03135</t>
  </si>
  <si>
    <t>GO:0040007~growth</t>
  </si>
  <si>
    <t>P10275, Q04759, Q15796, P17844, P42345, P31749</t>
  </si>
  <si>
    <t>GO:0014874~response to stimulus involved in regulation of muscle adaptation</t>
  </si>
  <si>
    <t>P23443, P56524</t>
  </si>
  <si>
    <t>GO:0010591~regulation of lamellipodium assembly</t>
  </si>
  <si>
    <t>P42345, P63000</t>
  </si>
  <si>
    <t>GO:0032910~regulation of transforming growth factor-beta3 production</t>
  </si>
  <si>
    <t>GO:0014897~striated muscle hypertrophy</t>
  </si>
  <si>
    <t>Q9UQL6, P56524</t>
  </si>
  <si>
    <t>GO:0014898~cardiac muscle hypertrophy</t>
  </si>
  <si>
    <t>GO:0046628~positive regulation of insulin receptor signaling pathway</t>
  </si>
  <si>
    <t>P12931, P35568</t>
  </si>
  <si>
    <t>GO:0042524~negative regulation of tyrosine phosphorylation of Stat5 protein</t>
  </si>
  <si>
    <t>P35240, Q03135</t>
  </si>
  <si>
    <t>GO:0010592~positive regulation of lamellipodium assembly</t>
  </si>
  <si>
    <t>GO:0014887~cardiac muscle adaptation</t>
  </si>
  <si>
    <t>GO:0060537~muscle tissue development</t>
  </si>
  <si>
    <t>P05556, P09619, Q00535, P60484, Q03135</t>
  </si>
  <si>
    <t>GO:0051056~regulation of small GTPase mediated signal transduction</t>
  </si>
  <si>
    <t>P11274, Q14289, P49815, Q02750, P42345, Q8TDA3, P63000</t>
  </si>
  <si>
    <t>GO:0048608~reproductive structure development</t>
  </si>
  <si>
    <t>GO:0050921~positive regulation of chemotaxis</t>
  </si>
  <si>
    <t>GO:0048641~regulation of skeletal muscle tissue development</t>
  </si>
  <si>
    <t>GO:0018105~peptidyl-serine phosphorylation</t>
  </si>
  <si>
    <t>P17252, Q00535, P31749</t>
  </si>
  <si>
    <t>GO:0007017~microtubule-based process</t>
  </si>
  <si>
    <t>P38398, P16949, Q05397, Q02750, P35222, Q03135, P07949</t>
  </si>
  <si>
    <t>GO:0045137~development of primary sexual characteristics</t>
  </si>
  <si>
    <t>GO:0031349~positive regulation of defense response</t>
  </si>
  <si>
    <t>O60674, P17252, Q04206, P42229</t>
  </si>
  <si>
    <t>GO:0001763~morphogenesis of a branching structure</t>
  </si>
  <si>
    <t>GO:0050729~positive regulation of inflammatory response</t>
  </si>
  <si>
    <t>O60674, P17252, P42229</t>
  </si>
  <si>
    <t>GO:0007409~axonogenesis</t>
  </si>
  <si>
    <t>O60674, Q05397, P17252, Q00535, P16220, P63000</t>
  </si>
  <si>
    <t>GO:0050727~regulation of inflammatory response</t>
  </si>
  <si>
    <t>O60674, P17252, P01589, P42229</t>
  </si>
  <si>
    <t>GO:0043112~receptor metabolic process</t>
  </si>
  <si>
    <t>P37840, Q00535, P21333</t>
  </si>
  <si>
    <t>GO:0050920~regulation of chemotaxis</t>
  </si>
  <si>
    <t>GO:0032496~response to lipopolysaccharide</t>
  </si>
  <si>
    <t>P42224, P37840, P23443, Q04206</t>
  </si>
  <si>
    <t>GO:0008016~regulation of heart contraction</t>
  </si>
  <si>
    <t>P07101, O60674, P17252, P05023</t>
  </si>
  <si>
    <t>GO:0016055~Wnt receptor signaling pathway</t>
  </si>
  <si>
    <t>P24385, O60716, P48729, P35222, O75030</t>
  </si>
  <si>
    <t>GO:0006875~cellular metal ion homeostasis</t>
  </si>
  <si>
    <t>GO:0009267~cellular response to starvation</t>
  </si>
  <si>
    <t>P04637, Q9UBN7, Q03135</t>
  </si>
  <si>
    <t>GO:0009880~embryonic pattern specification</t>
  </si>
  <si>
    <t>Q15796, Q15797, P35222</t>
  </si>
  <si>
    <t>GO:0021954~central nervous system neuron development</t>
  </si>
  <si>
    <t>Q05397, P17252, Q00535</t>
  </si>
  <si>
    <t>GO:0019233~sensory perception of pain</t>
  </si>
  <si>
    <t>Q05586, Q00535, Q9Y2W7</t>
  </si>
  <si>
    <t>GO:0060334~regulation of interferon-gamma-mediated signaling pathway</t>
  </si>
  <si>
    <t>GO:0021801~cerebral cortex radial glia guided migration</t>
  </si>
  <si>
    <t>O75553, Q00535</t>
  </si>
  <si>
    <t>GO:0034983~peptidyl-lysine deacetylation</t>
  </si>
  <si>
    <t>Q9UBN7, P56524</t>
  </si>
  <si>
    <t>GO:0031659~positive regulation of cyclin-dependent protein kinase activity during G1/S</t>
  </si>
  <si>
    <t>P00533, P31749</t>
  </si>
  <si>
    <t>GO:0031657~regulation of cyclin-dependent protein kinase activity during G1/S</t>
  </si>
  <si>
    <t>GO:0007398~ectoderm development</t>
  </si>
  <si>
    <t>P35240, P42768, Q04206, Q02750, P35222, P31749</t>
  </si>
  <si>
    <t>GO:0050851~antigen receptor-mediated signaling pathway</t>
  </si>
  <si>
    <t>GO:0048489~synaptic vesicle transport</t>
  </si>
  <si>
    <t>P37840, Q00535, P35222</t>
  </si>
  <si>
    <t>GO:0008630~DNA damage response, signal transduction resulting in induction of apoptosis</t>
  </si>
  <si>
    <t>P04637, P38398, O96017</t>
  </si>
  <si>
    <t>GO:0031047~gene silencing by RNA</t>
  </si>
  <si>
    <t>GO:0007005~mitochondrion organization</t>
  </si>
  <si>
    <t>P04637, P37840, P01106, P84022, P31749</t>
  </si>
  <si>
    <t>GO:0000060~protein import into nucleus, translocation</t>
  </si>
  <si>
    <t>P04637, O60674, P31749</t>
  </si>
  <si>
    <t>GO:0019229~regulation of vasoconstriction</t>
  </si>
  <si>
    <t>Q04759, Q02750, Q03135</t>
  </si>
  <si>
    <t>GO:0048520~positive regulation of behavior</t>
  </si>
  <si>
    <t>GO:0017157~regulation of exocytosis</t>
  </si>
  <si>
    <t>P21579, P17252, Q00535</t>
  </si>
  <si>
    <t>GO:0010639~negative regulation of organelle organization</t>
  </si>
  <si>
    <t>Q9UBN7, P37840, P38398, Q8TDA3</t>
  </si>
  <si>
    <t>GO:0006984~ER-nuclear signaling pathway</t>
  </si>
  <si>
    <t>P04637, P24385, Q13153</t>
  </si>
  <si>
    <t>GO:0022037~metencephalon development</t>
  </si>
  <si>
    <t>Q05586, O75553, Q00535</t>
  </si>
  <si>
    <t>GO:0016337~cell-cell adhesion</t>
  </si>
  <si>
    <t>P12931, P05556, O60716, O75553, P00533, P35222, P07949</t>
  </si>
  <si>
    <t>GO:0032940~secretion by cell</t>
  </si>
  <si>
    <t>Q15796, Q13094, P21579, Q00535, O43561, P07948</t>
  </si>
  <si>
    <t>GO:0031331~positive regulation of cellular catabolic process</t>
  </si>
  <si>
    <t>GO:0002366~leukocyte activation during immune response</t>
  </si>
  <si>
    <t>P04637, O43561, P07948</t>
  </si>
  <si>
    <t>GO:0002263~cell activation during immune response</t>
  </si>
  <si>
    <t>GO:0043407~negative regulation of MAP kinase activity</t>
  </si>
  <si>
    <t>P17252, P49815, Q03135</t>
  </si>
  <si>
    <t>GO:0048667~cell morphogenesis involved in neuron differentiation</t>
  </si>
  <si>
    <t>GO:0046578~regulation of Ras protein signal transduction</t>
  </si>
  <si>
    <t>P11274, Q14289, Q02750, P42345, Q8TDA3, P63000</t>
  </si>
  <si>
    <t>GO:0050778~positive regulation of immune response</t>
  </si>
  <si>
    <t>P56945, Q04206, P15391, P42229, P07948</t>
  </si>
  <si>
    <t>GO:0002237~response to molecule of bacterial origin</t>
  </si>
  <si>
    <t>GO:0030534~adult behavior</t>
  </si>
  <si>
    <t>P37840, P08581, Q05586, Q00535</t>
  </si>
  <si>
    <t>GO:0006606~protein import into nucleus</t>
  </si>
  <si>
    <t>P04637, O60674, P49815, P31749</t>
  </si>
  <si>
    <t>GO:0007517~muscle organ development</t>
  </si>
  <si>
    <t>P05556, P09619, P08581, Q00535, P60484, Q03135</t>
  </si>
  <si>
    <t>GO:0010830~regulation of myotube differentiation</t>
  </si>
  <si>
    <t>GO:0006924~activation-induced cell death of T cells</t>
  </si>
  <si>
    <t>P01589, P31749</t>
  </si>
  <si>
    <t>GO:0007494~midgut development</t>
  </si>
  <si>
    <t>P35222, P07949</t>
  </si>
  <si>
    <t>GO:0043303~mast cell degranulation</t>
  </si>
  <si>
    <t>O43561, P07948</t>
  </si>
  <si>
    <t>GO:0010832~negative regulation of myotube differentiation</t>
  </si>
  <si>
    <t>GO:0014896~muscle hypertrophy</t>
  </si>
  <si>
    <t>GO:0051898~negative regulation of protein kinase B signaling cascade</t>
  </si>
  <si>
    <t>P49815, P60484</t>
  </si>
  <si>
    <t>GO:0010560~positive regulation of glycoprotein biosynthetic process</t>
  </si>
  <si>
    <t>P06213, P35222</t>
  </si>
  <si>
    <t>GO:0002448~mast cell mediated immunity</t>
  </si>
  <si>
    <t>GO:0070231~T cell apoptosis</t>
  </si>
  <si>
    <t>GO:0051170~nuclear import</t>
  </si>
  <si>
    <t>GO:0007160~cell-matrix adhesion</t>
  </si>
  <si>
    <t>P05556, Q14289, Q00535, P35222</t>
  </si>
  <si>
    <t>GO:0002429~immune response-activating cell surface receptor signaling pathway</t>
  </si>
  <si>
    <t>GO:0018209~peptidyl-serine modification</t>
  </si>
  <si>
    <t>GO:0042102~positive regulation of T cell proliferation</t>
  </si>
  <si>
    <t>Q04759, P01589, P42229</t>
  </si>
  <si>
    <t>GO:0051147~regulation of muscle cell differentiation</t>
  </si>
  <si>
    <t>Q9UQL6, P56524, P11831</t>
  </si>
  <si>
    <t>GO:0001819~positive regulation of cytokine production</t>
  </si>
  <si>
    <t>P29466, O60674, P84022, P16220</t>
  </si>
  <si>
    <t>GO:0007548~sex differentiation</t>
  </si>
  <si>
    <t>GO:0010324~membrane invagination</t>
  </si>
  <si>
    <t>Q05193, P37840, Q00535, P49815, Q03135, P63000</t>
  </si>
  <si>
    <t>GO:0006897~endocytosis</t>
  </si>
  <si>
    <t>GO:0021953~central nervous system neuron differentiation</t>
  </si>
  <si>
    <t>GO:0051224~negative regulation of protein transport</t>
  </si>
  <si>
    <t>Q00535, P21333, O00221</t>
  </si>
  <si>
    <t>GO:0006006~glucose metabolic process</t>
  </si>
  <si>
    <t>Q13131, Q92934, P01106, P31749, P62136</t>
  </si>
  <si>
    <t>GO:0007260~tyrosine phosphorylation of STAT protein</t>
  </si>
  <si>
    <t>P42224, O60674</t>
  </si>
  <si>
    <t>GO:0045922~negative regulation of fatty acid metabolic process</t>
  </si>
  <si>
    <t>P38398, P31749</t>
  </si>
  <si>
    <t>GO:0043552~positive regulation of phosphoinositide 3-kinase activity</t>
  </si>
  <si>
    <t>P35568, P63000</t>
  </si>
  <si>
    <t>GO:0043551~regulation of phosphoinositide 3-kinase activity</t>
  </si>
  <si>
    <t>GO:0042416~dopamine biosynthetic process</t>
  </si>
  <si>
    <t>P07101, P37840</t>
  </si>
  <si>
    <t>GO:0051154~negative regulation of striated muscle cell differentiation</t>
  </si>
  <si>
    <t>GO:0042532~negative regulation of tyrosine phosphorylation of STAT protein</t>
  </si>
  <si>
    <t>GO:0051092~positive regulation of NF-kappaB transcription factor activity</t>
  </si>
  <si>
    <t>Q04759, O14920, Q04206</t>
  </si>
  <si>
    <t>GO:0032507~maintenance of protein location in cell</t>
  </si>
  <si>
    <t>P21333, O00221, Q03135</t>
  </si>
  <si>
    <t>GO:0001570~vasculogenesis</t>
  </si>
  <si>
    <t>P35968, Q05397, Q03135</t>
  </si>
  <si>
    <t>GO:0034504~protein localization in nucleus</t>
  </si>
  <si>
    <t>GO:0002253~activation of immune response</t>
  </si>
  <si>
    <t>GO:0006913~nucleocytoplasmic transport</t>
  </si>
  <si>
    <t>P04637, O60674, P49815, Q16566, P31749</t>
  </si>
  <si>
    <t>GO:0051591~response to cAMP</t>
  </si>
  <si>
    <t>P42224, Q14289, Q04206</t>
  </si>
  <si>
    <t>GO:0042594~response to starvation</t>
  </si>
  <si>
    <t>GO:0001649~osteoblast differentiation</t>
  </si>
  <si>
    <t>Q15797, P17535, P84022</t>
  </si>
  <si>
    <t>GO:0031647~regulation of protein stability</t>
  </si>
  <si>
    <t>P21333, Q05655, P60484</t>
  </si>
  <si>
    <t>GO:0002768~immune response-regulating cell surface receptor signaling pathway</t>
  </si>
  <si>
    <t>GO:0051169~nuclear transport</t>
  </si>
  <si>
    <t>GO:0060429~epithelium development</t>
  </si>
  <si>
    <t>P06401, P35968, P49815, Q02750, P35222, P07949</t>
  </si>
  <si>
    <t>GO:0007093~mitotic cell cycle checkpoint</t>
  </si>
  <si>
    <t>P04637, P24385, P06493</t>
  </si>
  <si>
    <t>GO:0006813~potassium ion transport</t>
  </si>
  <si>
    <t>P22001, Q9Y2W7, P24941, P05023, P46527</t>
  </si>
  <si>
    <t>GO:0019953~sexual reproduction</t>
  </si>
  <si>
    <t>P06401, Q9H0H5, P05556, P23443, Q14289, Q15797, P42345, P40763, P31749</t>
  </si>
  <si>
    <t>GO:0016044~membrane organization</t>
  </si>
  <si>
    <t>P04637, Q05193, P37840, Q00535, P49815, P00533, Q03135, P63000</t>
  </si>
  <si>
    <t>GO:0031589~cell-substrate adhesion</t>
  </si>
  <si>
    <t>GO:0031669~cellular response to nutrient levels</t>
  </si>
  <si>
    <t>GO:0010149~senescence</t>
  </si>
  <si>
    <t>P11831, Q05655</t>
  </si>
  <si>
    <t>GO:0050663~cytokine secretion</t>
  </si>
  <si>
    <t>Q13094, P07948</t>
  </si>
  <si>
    <t>GO:0060263~regulation of respiratory burst</t>
  </si>
  <si>
    <t>P06213, P63000</t>
  </si>
  <si>
    <t>GO:0046426~negative regulation of JAK-STAT cascade</t>
  </si>
  <si>
    <t>GO:0010770~positive regulation of cell morphogenesis involved in differentiation</t>
  </si>
  <si>
    <t>Q15796, P84022</t>
  </si>
  <si>
    <t>GO:0010922~positive regulation of phosphatase activity</t>
  </si>
  <si>
    <t>O60674, P84022</t>
  </si>
  <si>
    <t>GO:0045579~positive regulation of B cell differentiation</t>
  </si>
  <si>
    <t>Q92934, P42229</t>
  </si>
  <si>
    <t>GO:0010718~positive regulation of epithelial to mesenchymal transition</t>
  </si>
  <si>
    <t>GO:0030324~lung development</t>
  </si>
  <si>
    <t>Q15796, P35968, P35222, P62136</t>
  </si>
  <si>
    <t>GO:0051241~negative regulation of multicellular organismal process</t>
  </si>
  <si>
    <t>O60674, P17252, P19838, P05023, Q03135</t>
  </si>
  <si>
    <t>GO:0007281~germ cell development</t>
  </si>
  <si>
    <t>P23443, Q14289, P42345, P31749</t>
  </si>
  <si>
    <t>GO:0050795~regulation of behavior</t>
  </si>
  <si>
    <t>GO:0001816~cytokine production</t>
  </si>
  <si>
    <t>Q13094, Q05655, P07948</t>
  </si>
  <si>
    <t>GO:0030323~respiratory tube development</t>
  </si>
  <si>
    <t>GO:0007178~transmembrane receptor protein serine/threonine kinase signaling pathway</t>
  </si>
  <si>
    <t>GO:0050731~positive regulation of peptidyl-tyrosine phosphorylation</t>
  </si>
  <si>
    <t>O60674, P42345, P07948</t>
  </si>
  <si>
    <t>GO:0010894~negative regulation of steroid biosynthetic process</t>
  </si>
  <si>
    <t>P19838, P05023</t>
  </si>
  <si>
    <t>GO:0045939~negative regulation of steroid metabolic process</t>
  </si>
  <si>
    <t>GO:0048340~paraxial mesoderm morphogenesis</t>
  </si>
  <si>
    <t>GO:0032026~response to magnesium ion</t>
  </si>
  <si>
    <t>P24385, P37840</t>
  </si>
  <si>
    <t>GO:0009950~dorsal/ventral axis specification</t>
  </si>
  <si>
    <t>Q15796, P35222</t>
  </si>
  <si>
    <t>GO:0030857~negative regulation of epithelial cell differentiation</t>
  </si>
  <si>
    <t>P24385, Q03135</t>
  </si>
  <si>
    <t>GO:0043113~receptor clustering</t>
  </si>
  <si>
    <t>Q00535, P21333</t>
  </si>
  <si>
    <t>GO:0007276~gamete generation</t>
  </si>
  <si>
    <t>P06401, Q9H0H5, P05556, P23443, Q14289, Q15797, P42345, P31749</t>
  </si>
  <si>
    <t>GO:0042108~positive regulation of cytokine biosynthetic process</t>
  </si>
  <si>
    <t>Q04759, Q04206, P42229</t>
  </si>
  <si>
    <t>GO:0051651~maintenance of location in cell</t>
  </si>
  <si>
    <t>GO:0045185~maintenance of protein location</t>
  </si>
  <si>
    <t>GO:0051258~protein polymerization</t>
  </si>
  <si>
    <t>P42768, Q03135, P63000</t>
  </si>
  <si>
    <t>GO:0009896~positive regulation of catabolic process</t>
  </si>
  <si>
    <t>GO:0043122~regulation of I-kappaB kinase/NF-kappaB cascade</t>
  </si>
  <si>
    <t>P29466, O14920, Q04206, P21333</t>
  </si>
  <si>
    <t>GO:0032102~negative regulation of response to external stimulus</t>
  </si>
  <si>
    <t>Q05586, P01589, P42345</t>
  </si>
  <si>
    <t>GO:0060541~respiratory system development</t>
  </si>
  <si>
    <t>GO:0043392~negative regulation of DNA binding</t>
  </si>
  <si>
    <t>O60674, P56524, P21333</t>
  </si>
  <si>
    <t>GO:0032769~negative regulation of monooxygenase activity</t>
  </si>
  <si>
    <t>P37840, P19838</t>
  </si>
  <si>
    <t>GO:0010717~regulation of epithelial to mesenchymal transition</t>
  </si>
  <si>
    <t>GO:0042104~positive regulation of activated T cell proliferation</t>
  </si>
  <si>
    <t>P01589, P42229</t>
  </si>
  <si>
    <t>GO:0033205~cytokinesis during cell cycle</t>
  </si>
  <si>
    <t>Q9H0H5, Q9UER7</t>
  </si>
  <si>
    <t>GO:0031529~ruffle organization</t>
  </si>
  <si>
    <t>GO:0033574~response to testosterone stimulus</t>
  </si>
  <si>
    <t>P23443, P06213</t>
  </si>
  <si>
    <t>GO:0008635~activation of caspase activity by cytochrome c</t>
  </si>
  <si>
    <t>P04637, P55211</t>
  </si>
  <si>
    <t>GO:0046325~negative regulation of glucose import</t>
  </si>
  <si>
    <t>P17252, Q15121</t>
  </si>
  <si>
    <t>GO:0001655~urogenital system development</t>
  </si>
  <si>
    <t>P10275, P09619, Q15797, P07949</t>
  </si>
  <si>
    <t>GO:0030162~regulation of proteolysis</t>
  </si>
  <si>
    <t>P08238, Q9UBN7, P31749</t>
  </si>
  <si>
    <t>GO:0001889~liver development</t>
  </si>
  <si>
    <t>P24385, Q04206, P35222</t>
  </si>
  <si>
    <t>GO:0010564~regulation of cell cycle process</t>
  </si>
  <si>
    <t>P06400, Q04759, P38398, P06213</t>
  </si>
  <si>
    <t>GO:0010829~negative regulation of glucose transport</t>
  </si>
  <si>
    <t>GO:0043502~regulation of muscle adaptation</t>
  </si>
  <si>
    <t>GO:0001953~negative regulation of cell-matrix adhesion</t>
  </si>
  <si>
    <t>P35240, P60484</t>
  </si>
  <si>
    <t>GO:0046685~response to arsenic</t>
  </si>
  <si>
    <t>P38936, P60484</t>
  </si>
  <si>
    <t>GO:0002076~osteoblast development</t>
  </si>
  <si>
    <t>P17535, P84022</t>
  </si>
  <si>
    <t>GO:0002828~regulation of T-helper 2 type immune response</t>
  </si>
  <si>
    <t>P24394, P42226</t>
  </si>
  <si>
    <t>GO:0001503~ossification</t>
  </si>
  <si>
    <t>Q15797, P17535, P84022, P00533</t>
  </si>
  <si>
    <t>GO:0051494~negative regulation of cytoskeleton organization</t>
  </si>
  <si>
    <t>Q9UBN7, P38398, Q8TDA3</t>
  </si>
  <si>
    <t>GO:0006338~chromatin remodeling</t>
  </si>
  <si>
    <t>P06400, Q9UQL6, P56524</t>
  </si>
  <si>
    <t>GO:0051054~positive regulation of DNA metabolic process</t>
  </si>
  <si>
    <t>P38398, P06213, P42226</t>
  </si>
  <si>
    <t>GO:0051480~cytosolic calcium ion homeostasis</t>
  </si>
  <si>
    <t>P06239, O60674, Q14289, Q03135</t>
  </si>
  <si>
    <t>GO:0045184~establishment of protein localization</t>
  </si>
  <si>
    <t>P04637, Q16543, Q13094, O60674, Q9UBN7, O75886, Q00535, P21333, P49815, Q8TDA3, P31749, P07948</t>
  </si>
  <si>
    <t>GO:0014706~striated muscle tissue development</t>
  </si>
  <si>
    <t>P05556, Q00535, P60484, Q03135</t>
  </si>
  <si>
    <t>GO:0034330~cell junction organization</t>
  </si>
  <si>
    <t>P35240, Q14289, P84022</t>
  </si>
  <si>
    <t>GO:0030336~negative regulation of cell migration</t>
  </si>
  <si>
    <t>P35240, Q9UQL6, P60484</t>
  </si>
  <si>
    <t>GO:0030041~actin filament polymerization</t>
  </si>
  <si>
    <t>P42768, P63000</t>
  </si>
  <si>
    <t>GO:0010812~negative regulation of cell-substrate adhesion</t>
  </si>
  <si>
    <t>GO:0031293~membrane protein intracellular domain proteolysis</t>
  </si>
  <si>
    <t>Q04206, P19838</t>
  </si>
  <si>
    <t>GO:0048010~vascular endothelial growth factor receptor signaling pathway</t>
  </si>
  <si>
    <t>P35968, P09619</t>
  </si>
  <si>
    <t>GO:0051897~positive regulation of protein kinase B signaling cascade</t>
  </si>
  <si>
    <t>P06213, P42345</t>
  </si>
  <si>
    <t>GO:0043534~blood vessel endothelial cell migration</t>
  </si>
  <si>
    <t>Q14289, P11831</t>
  </si>
  <si>
    <t>GO:0032434~regulation of proteasomal ubiquitin-dependent protein catabolic process</t>
  </si>
  <si>
    <t>P08238, P31749</t>
  </si>
  <si>
    <t>GO:0030238~male sex determination</t>
  </si>
  <si>
    <t>P10275, P06213</t>
  </si>
  <si>
    <t>GO:0045736~negative regulation of cyclin-dependent protein kinase activity</t>
  </si>
  <si>
    <t>P38936, P46527</t>
  </si>
  <si>
    <t>GO:0045921~positive regulation of exocytosis</t>
  </si>
  <si>
    <t>P17252, Q00535</t>
  </si>
  <si>
    <t>GO:0031571~G1 DNA damage checkpoint</t>
  </si>
  <si>
    <t>P04637, P24385</t>
  </si>
  <si>
    <t>GO:0010559~regulation of glycoprotein biosynthetic process</t>
  </si>
  <si>
    <t>GO:0014015~positive regulation of gliogenesis</t>
  </si>
  <si>
    <t>Q04206, P07948</t>
  </si>
  <si>
    <t>GO:0042423~catecholamine biosynthetic process</t>
  </si>
  <si>
    <t>GO:0042060~wound healing</t>
  </si>
  <si>
    <t>Q04759, P42768, Q15797, P11831, P84022</t>
  </si>
  <si>
    <t>GO:0016331~morphogenesis of embryonic epithelium</t>
  </si>
  <si>
    <t>P49815, P35222, P07949</t>
  </si>
  <si>
    <t>GOTERM_MF_FAT</t>
  </si>
  <si>
    <t>GO:0004672~protein kinase activity</t>
  </si>
  <si>
    <t>P24385, P06239, P12931, P07333, P23443, Q14289, P08581, O14920, Q9UM73, P17252, Q02750, P06493, P35568, P50613, Q02156, Q15139, P11274, Q99683, O60674, P09619, Q00535, P42345, P06213, P07949, P07948, Q13131, Q13153, P51813, Q9BUB5, P48729, O96017, P17948, Q13177, P24941, Q05655, Q16566, P04049, Q04759, P35968, Q05397, O00418, Q9BZL6, P45985, O75582, P00533, P31749</t>
  </si>
  <si>
    <t>GO:0004674~protein serine/threonine kinase activity</t>
  </si>
  <si>
    <t>P23443, P17252, O14920, Q02750, P06493, P50613, Q02156, Q15139, P11274, Q99683, Q00535, P42345, Q13131, Q13153, Q9BUB5, O96017, P48729, Q05655, P24941, Q13177, Q16566, P04049, Q04759, O00418, Q9BZL6, P45985, O75582, P00533, P31749</t>
  </si>
  <si>
    <t>GO:0019899~enzyme binding</t>
  </si>
  <si>
    <t>P24385, P06239, Q9UBN7, Q14289, Q02750, Q15797, P84022, Q8TDA3, P35568, P35222, Q03135, Q02156, P56945, O60674, P38398, P56524, P29966, P06213, P07948, P06400, Q13153, Q92934, P21333, Q05655, P63000, P04637, Q15796, Q04206, P00533, P31749, P40763</t>
  </si>
  <si>
    <t>GO:0005524~ATP binding</t>
  </si>
  <si>
    <t>P06239, P12931, P07333, P23443, Q14289, P08581, O14920, Q9UM73, P17252, Q02750, P06493, P50613, Q02156, Q15139, P11274, Q99683, O60674, P09619, Q00535, P42345, P06213, P05023, P07949, P07948, Q13131, Q13153, P51813, Q9BUB5, P48729, O96017, P17844, P17948, Q13177, P24941, Q05655, Q16566, P04637, P04049, Q04759, P35968, P08238, Q05397, O00418, Q9BZL6, P45985, O75582, P00533, P31749</t>
  </si>
  <si>
    <t>GO:0032559~adenyl ribonucleotide binding</t>
  </si>
  <si>
    <t>GO:0004713~protein tyrosine kinase activity</t>
  </si>
  <si>
    <t>P06239, P07333, P12931, P51813, Q14289, Q9UM73, P08581, Q02750, P17948, P35568, P35968, O60674, Q05397, P09619, P45985, P06213, P00533, P07949, P07948</t>
  </si>
  <si>
    <t>GO:0030554~adenyl nucleotide binding</t>
  </si>
  <si>
    <t>GO:0001883~purine nucleoside binding</t>
  </si>
  <si>
    <t>GO:0001882~nucleoside binding</t>
  </si>
  <si>
    <t>GO:0032553~ribonucleotide binding</t>
  </si>
  <si>
    <t>P12931, Q14289, Q9UM73, Q02156, Q15139, P11274, Q99683, Q00535, P06213, P05023, Q13153, Q9BUB5, P17948, P17844, P63000, P04637, P35968, P08238, O00418, Q9BZL6, P45985, P06239, P07333, P23443, P08581, P17252, O14920, Q02750, P06493, P50613, Q05193, O60674, P09619, P42345, P07949, P07948, Q13131, P51813, O96017, P48729, Q05655, Q13177, P24941, Q16566, P04049, Q04759, Q05397, O75582, P00533, P31749</t>
  </si>
  <si>
    <t>GO:0032555~purine ribonucleotide binding</t>
  </si>
  <si>
    <t>GO:0019900~kinase binding</t>
  </si>
  <si>
    <t>P06400, P24385, P06239, Q92934, Q14289, P21333, Q15797, Q02750, P84022, P35568, P35222, Q03135, P56945, O60674, P29966, Q04206, P06213, P40763</t>
  </si>
  <si>
    <t>GO:0017076~purine nucleotide binding</t>
  </si>
  <si>
    <t>GO:0000166~nucleotide binding</t>
  </si>
  <si>
    <t>GO:0019901~protein kinase binding</t>
  </si>
  <si>
    <t>P24385, P06239, Q92934, Q14289, P21333, Q15797, Q02750, P84022, P35568, P56945, P29966, Q04206, P06213, P40763</t>
  </si>
  <si>
    <t>GO:0004714~transmembrane receptor protein tyrosine kinase activity</t>
  </si>
  <si>
    <t>P35968, P07333, P09619, P08581, Q9UM73, P17948, P06213, P00533, P35568, P07949</t>
  </si>
  <si>
    <t>GO:0008289~lipid binding</t>
  </si>
  <si>
    <t>P06401, P37840, P17252, Q05655, P11171, Q8TDA3, Q03135, Q02156, P10275, P04049, Q9H0H5, Q13393, P03372, Q04759, Q15139, P21579, Q9BZL6, P60484, P31749, P07948</t>
  </si>
  <si>
    <t>GO:0010843~promoter binding</t>
  </si>
  <si>
    <t>P04637, P03372, Q15796, Q9UQL6, P56524, P11831, P19838, P84022, P35222</t>
  </si>
  <si>
    <t>GO:0042802~identical protein binding</t>
  </si>
  <si>
    <t>P07333, P05556, P42768, P37840, O14920, P49815, P21333, Q15797, P17948, P24941, P19838, Q13177, P84022, Q03135, Q99683, P38398, P21579, Q04206, P11831, Q9UER7, P00533, P04792, P31749</t>
  </si>
  <si>
    <t>GO:0004697~protein kinase C activity</t>
  </si>
  <si>
    <t>Q04759, Q15139, P17252, Q9BZL6, Q05655, Q02156</t>
  </si>
  <si>
    <t>GO:0019992~diacylglycerol binding</t>
  </si>
  <si>
    <t>P04049, Q9H0H5, Q04759, Q15139, P17252, Q9BZL6, Q05655, Q8TDA3, Q02156</t>
  </si>
  <si>
    <t>GO:0043565~sequence-specific DNA binding</t>
  </si>
  <si>
    <t>P06401, P42224, P19838, P84022, Q12778, P35222, P42226, O75030, P16220, P04637, P10275, Q15796, P03372, Q9UQL6, P56524, Q04206, P17535, P01106, P11831, P53539, P40763</t>
  </si>
  <si>
    <t>GO:0008134~transcription factor binding</t>
  </si>
  <si>
    <t>P06400, Q01094, P21333, P17844, P84022, P50613, P35222, P16220, P04637, Q15796, Q9UQL6, P38398, P56524, Q04206, P11831, Q9Y2W7, Q9UER7, P53539, P40763</t>
  </si>
  <si>
    <t>GO:0004715~non-membrane spanning protein tyrosine kinase activity</t>
  </si>
  <si>
    <t>P06239, P12931, O60674, Q05397, P51813, Q14289, P07948</t>
  </si>
  <si>
    <t>GO:0042169~SH2 domain binding</t>
  </si>
  <si>
    <t>P06239, P12931, O60674, Q05397, P06213, P35568</t>
  </si>
  <si>
    <t>GO:0030528~transcription regulator activity</t>
  </si>
  <si>
    <t>P42224, Q9UBN7, O14920, Q15797, P84022, Q12778, P50613, P35222, P42226, P42229, O75030, P10275, P38398, P56524, P01106, P17535, P11831, P06400, Q01094, P06401, P17844, P19838, Q16566, P16220, P04637, Q15796, P03372, Q9UQL6, Q04206, Q9Y2W7, Q9UER7, P53539, P40763</t>
  </si>
  <si>
    <t>GO:0030235~nitric-oxide synthase regulator activity</t>
  </si>
  <si>
    <t>P03372, P08238, P00533, P31749</t>
  </si>
  <si>
    <t>GO:0016566~specific transcriptional repressor activity</t>
  </si>
  <si>
    <t>Q9UBN7, Q9UQL6, P56524, P19838, Q9Y2W7, P84022</t>
  </si>
  <si>
    <t>GO:0016563~transcription activator activity</t>
  </si>
  <si>
    <t>P06400, Q01094, O14920, Q15797, Q12778, P84022, P35222, Q16566, P50613, O75030, P10275, Q15796, P38398, P56524, P40763</t>
  </si>
  <si>
    <t>GO:0046983~protein dimerization activity</t>
  </si>
  <si>
    <t>P07333, P05556, O14920, P21333, P49815, P19838, P84022, P16220, P04637, P10275, Q99683, P17535, P11831, Q9UER7, P00533, P53539, P40763</t>
  </si>
  <si>
    <t>GO:0003700~transcription factor activity</t>
  </si>
  <si>
    <t>P06400, Q01094, P06401, P42224, Q15797, P19838, P84022, Q12778, P35222, P42226, P42229, O75030, P16220, P04637, P10275, Q15796, P03372, Q04206, P01106, P17535, P11831, P53539, P40763</t>
  </si>
  <si>
    <t>GO:0032403~protein complex binding</t>
  </si>
  <si>
    <t>P24385, P05556, Q9UBN7, Q14289, Q04206, P38936, P06213, Q99704, P35568, P07948</t>
  </si>
  <si>
    <t>GO:0050681~androgen receptor binding</t>
  </si>
  <si>
    <t>P06400, P38398, Q9UER7, P50613, P35222</t>
  </si>
  <si>
    <t>GO:0043548~phosphoinositide 3-kinase binding</t>
  </si>
  <si>
    <t>P06239, O60674, P06213, P35568</t>
  </si>
  <si>
    <t>GO:0005072~transforming growth factor beta receptor, cytoplasmic mediator activity</t>
  </si>
  <si>
    <t>Q15796, Q15797, P84022, P46527</t>
  </si>
  <si>
    <t>GO:0003690~double-stranded DNA binding</t>
  </si>
  <si>
    <t>P04637, Q15796, P01106, P84022, P00533, P35222, P16220</t>
  </si>
  <si>
    <t>GO:0015631~tubulin binding</t>
  </si>
  <si>
    <t>Q9H0H5, Q9UBN7, P37840, P38398, P16949, Q8TDA3, P07949</t>
  </si>
  <si>
    <t>GO:0035258~steroid hormone receptor binding</t>
  </si>
  <si>
    <t>GO:0030618~transforming growth factor beta receptor, pathway-specific cytoplasmic mediator activity</t>
  </si>
  <si>
    <t>GO:0051427~hormone receptor binding</t>
  </si>
  <si>
    <t>P06400, O60674, P38398, Q9UER7, P50613, P35222</t>
  </si>
  <si>
    <t>GO:0008022~protein C-terminus binding</t>
  </si>
  <si>
    <t>Q9H0H5, P06239, P12931, Q9Y2W7, Q05655, P50613, P35222</t>
  </si>
  <si>
    <t>GO:0043566~structure-specific DNA binding</t>
  </si>
  <si>
    <t>GO:0005021~vascular endothelial growth factor receptor activity</t>
  </si>
  <si>
    <t>P35968, P09619, P17948</t>
  </si>
  <si>
    <t>GO:0070410~co-SMAD binding</t>
  </si>
  <si>
    <t>GO:0043028~caspase regulator activity</t>
  </si>
  <si>
    <t>P29466, Q99683, P37840, P98170</t>
  </si>
  <si>
    <t>GO:0004693~cyclin-dependent protein kinase activity</t>
  </si>
  <si>
    <t>Q00535, P06493, P24941, P50613</t>
  </si>
  <si>
    <t>GO:0019838~growth factor binding</t>
  </si>
  <si>
    <t>P24394, P35968, P09619, P17948, P01589, P06213</t>
  </si>
  <si>
    <t>GO:0070491~transcription repressor binding</t>
  </si>
  <si>
    <t>Q9UQL6, P56524, Q04206</t>
  </si>
  <si>
    <t>GO:0031625~ubiquitin protein ligase binding</t>
  </si>
  <si>
    <t>P06400, Q15796, P84022, P07948</t>
  </si>
  <si>
    <t>GO:0043560~insulin receptor substrate binding</t>
  </si>
  <si>
    <t>O60674, P06213, Q05655</t>
  </si>
  <si>
    <t>GO:0005161~platelet-derived growth factor receptor binding</t>
  </si>
  <si>
    <t>P09619, P60484, P07948</t>
  </si>
  <si>
    <t>GO:0043014~alpha-tubulin binding</t>
  </si>
  <si>
    <t>Q9H0H5, Q9UBN7, P37840</t>
  </si>
  <si>
    <t>GO:0047485~protein N-terminus binding</t>
  </si>
  <si>
    <t>P04637, P06401, P03372, Q04206, Q9UER7</t>
  </si>
  <si>
    <t>GO:0031072~heat shock protein binding</t>
  </si>
  <si>
    <t>Q16543, Q9UBN7, P37840, P06493, Q9UER7</t>
  </si>
  <si>
    <t>GO:0019903~protein phosphatase binding</t>
  </si>
  <si>
    <t>P56945, P06213, P00533, P35222</t>
  </si>
  <si>
    <t>GO:0035257~nuclear hormone receptor binding</t>
  </si>
  <si>
    <t>GO:0008092~cytoskeletal protein binding</t>
  </si>
  <si>
    <t>Q9H0H5, P35240, Q9UBN7, P37840, P38398, P16949, P29966, P21333, P11171, Q8TDA3, P00533, P07949</t>
  </si>
  <si>
    <t>GO:0019902~phosphatase binding</t>
  </si>
  <si>
    <t>GO:0004407~histone deacetylase activity</t>
  </si>
  <si>
    <t>GO:0033558~protein deacetylase activity</t>
  </si>
  <si>
    <t>GO:0046332~SMAD binding</t>
  </si>
  <si>
    <t>Q15796, Q15797, P84022, P35222</t>
  </si>
  <si>
    <t>GO:0016564~transcription repressor activity</t>
  </si>
  <si>
    <t>P06400, Q01094, Q9UBN7, Q9UQL6, P56524, P19838, Q9Y2W7, Q9UER7, P84022</t>
  </si>
  <si>
    <t>GO:0016538~cyclin-dependent protein kinase regulator activity</t>
  </si>
  <si>
    <t>P24385, P38936, P46527</t>
  </si>
  <si>
    <t>GO:0019904~protein domain specific binding</t>
  </si>
  <si>
    <t>P56945, P06239, P12931, O60674, P08238, Q05397, P06213, P60484, P35568</t>
  </si>
  <si>
    <t>GO:0019213~deacetylase activity</t>
  </si>
  <si>
    <t>GO:0005080~protein kinase C binding</t>
  </si>
  <si>
    <t>P29966, P21333, P35568</t>
  </si>
  <si>
    <t>GO:0004699~calcium-independent protein kinase C activity</t>
  </si>
  <si>
    <t>Q05655, Q02156</t>
  </si>
  <si>
    <t>GO:0043423~3-phosphoinositide-dependent protein kinase binding</t>
  </si>
  <si>
    <t>Q14289, P06213</t>
  </si>
  <si>
    <t>GO:0003712~transcription cofactor activity</t>
  </si>
  <si>
    <t>P06400, Q01094, P38398, Q9UQL6, P17844, Q9Y2W7, P50613, P35222, P16220</t>
  </si>
  <si>
    <t>GO:0016504~peptidase activator activity</t>
  </si>
  <si>
    <t>P29466, Q99683, Q03135</t>
  </si>
  <si>
    <t>GO:0005496~steroid binding</t>
  </si>
  <si>
    <t>P10275, P06401, P03372, Q03135</t>
  </si>
  <si>
    <t>GO:0003702~RNA polymerase II transcription factor activity</t>
  </si>
  <si>
    <t>Q04206, Q15797, P17535, P11831, P84022, O75030, P16220</t>
  </si>
  <si>
    <t>GO:0051219~phosphoprotein binding</t>
  </si>
  <si>
    <t>P06400, P42345, P07948</t>
  </si>
  <si>
    <t>GO:0042803~protein homodimerization activity</t>
  </si>
  <si>
    <t>P07333, Q99683, P21333, P49815, P11831, P19838, Q9UER7, P84022</t>
  </si>
  <si>
    <t>GO:0008047~enzyme activator activity</t>
  </si>
  <si>
    <t>P29466, Q9H0H5, P11274, Q99683, P49815, Q05655, P55211, Q03135</t>
  </si>
  <si>
    <t>GO:0030544~Hsp70 protein binding</t>
  </si>
  <si>
    <t>P37840, P06493</t>
  </si>
  <si>
    <t>GO:0005516~calmodulin binding</t>
  </si>
  <si>
    <t>P21579, O00418, Q05586, P29966, Q16566</t>
  </si>
  <si>
    <t>GO:0048156~tau protein binding</t>
  </si>
  <si>
    <t>Q9UBN7, P37840</t>
  </si>
  <si>
    <t>GO:0001948~glycoprotein binding</t>
  </si>
  <si>
    <t>P06239, P21333, P06127</t>
  </si>
  <si>
    <t>GO:0017048~Rho GTPase binding</t>
  </si>
  <si>
    <t>Q13153, P21333, Q8TDA3</t>
  </si>
  <si>
    <t>GO:0003705~RNA polymerase II transcription factor activity, enhancer binding</t>
  </si>
  <si>
    <t>Q04206, O75030, P16220</t>
  </si>
  <si>
    <t>GO:0017016~Ras GTPase binding</t>
  </si>
  <si>
    <t>Q13153, P21333, Q02750, Q8TDA3</t>
  </si>
  <si>
    <t>GO:0000287~magnesium ion binding</t>
  </si>
  <si>
    <t>Q13131, Q04759, Q99683, P37840, Q05586, O96017, O75582, P60484, P05023</t>
  </si>
  <si>
    <t>GO:0003704~specific RNA polymerase II transcription factor activity</t>
  </si>
  <si>
    <t>P11831, P84022, P16220</t>
  </si>
  <si>
    <t>GO:0004722~protein serine/threonine phosphatase activity</t>
  </si>
  <si>
    <t>P06239, P60484, P62136</t>
  </si>
  <si>
    <t>GO:0035091~phosphoinositide binding</t>
  </si>
  <si>
    <t>Q13393, P21579, P11171, P31749</t>
  </si>
  <si>
    <t>GO:0031267~small GTPase binding</t>
  </si>
  <si>
    <t>GO:0033613~transcription activator binding</t>
  </si>
  <si>
    <t>P56524, Q04206</t>
  </si>
  <si>
    <t>GO:0008198~ferrous iron binding</t>
  </si>
  <si>
    <t>GO:0035254~glutamate receptor binding</t>
  </si>
  <si>
    <t>Q05586, P19174</t>
  </si>
  <si>
    <t>GO:0042562~hormone binding</t>
  </si>
  <si>
    <t>P10275, P03372, P06213</t>
  </si>
  <si>
    <t>GO:0003707~steroid hormone receptor activity</t>
  </si>
  <si>
    <t>P10275, P06401, P03372</t>
  </si>
  <si>
    <t>GO:0051020~GTPase binding</t>
  </si>
  <si>
    <t>GO:0051015~actin filament binding</t>
  </si>
  <si>
    <t>P29966, P21333, P00533</t>
  </si>
  <si>
    <t>GO:0004861~cyclin-dependent protein kinase inhibitor activity</t>
  </si>
  <si>
    <t>GO:0051879~Hsp90 protein binding</t>
  </si>
  <si>
    <t>Q16543, Q9UBN7</t>
  </si>
  <si>
    <t>GO:0070412~R-SMAD binding</t>
  </si>
  <si>
    <t>GO:0043027~caspase inhibitor activity</t>
  </si>
  <si>
    <t>P37840, P98170</t>
  </si>
  <si>
    <t>GO:0004879~ligand-dependent nuclear receptor activity</t>
  </si>
  <si>
    <t>GO:0016811~hydrolase activity, acting on carbon-nitrogen (but not peptide) bonds, in linear amides</t>
  </si>
  <si>
    <t>GOTERM_CC_FAT</t>
  </si>
  <si>
    <t>GO:0005829~cytosol</t>
  </si>
  <si>
    <t>P24385, P12931, P37840, P49815, Q15797, P84022, Q12778, Q03135, P62136, P07101, Q15139, Q00535, P38936, P06213, P55211, Q16543, Q13153, Q92934, P21333, P63000, P04637, O00418, Q04206, P98170, P60484, Q9Y2W7, P46527, P06239, P23443, P17252, O14920, Q02750, P06493, Q8TDA3, P35222, Q13094, P56945, O60674, O75886, P42345, P07948, P51813, Q13541, P19174, P48729, Q05655, Q13177, P24941, P19838, Q16566, P06730, P04049, Q15796, Q05397, P31749</t>
  </si>
  <si>
    <t>GO:0005654~nucleoplasm</t>
  </si>
  <si>
    <t>P24385, Q9UBN7, Q15797, P06493, Q12778, P84022, P50613, P35222, P62136, P38398, P56524, P01106, P38936, P06400, Q01094, O96017, P24941, P19838, Q16566, P16220, P04637, Q15796, Q9UQL6, Q04206, Q9UER7, O75582, P31749</t>
  </si>
  <si>
    <t>GO:0045121~membrane raft</t>
  </si>
  <si>
    <t>P06239, P12931, O60674, Q9UBN7, Q14289, P17252, P49815, P06213, P35568, O43561, Q03135, P07948</t>
  </si>
  <si>
    <t>GO:0031981~nuclear lumen</t>
  </si>
  <si>
    <t>P24385, P42224, Q9UBN7, Q15797, P06493, P84022, Q12778, P50613, P35222, P42226, P62136, O60674, P38398, P56524, P01106, P38936, P11831, O00221, P06400, Q01094, O96017, P17844, P24941, P19838, Q16566, P16220, P04637, Q15796, P35240, Q9UQL6, Q04206, O75582, Q9UER7, P31749, P40763</t>
  </si>
  <si>
    <t>GO:0042995~cell projection</t>
  </si>
  <si>
    <t>P42224, P05556, P37840, Q14289, P08581, Q05586, P49815, Q02750, P35222, P62136, P63000, P10275, P35240, Q13393, P56945, P03372, P07101, Q05397, P21579, O60716, Q00535, P42345, P31749</t>
  </si>
  <si>
    <t>GO:0044459~plasma membrane part</t>
  </si>
  <si>
    <t>P06239, P12931, P07333, P23443, Q9UBN7, Q14289, P08581, Q9UM73, Q05586, P15391, P49815, Q8TDA3, P35568, P35222, Q03135, P07101, P56945, Q15139, O60674, P09619, O75886, P42345, P06213, P05023, P07948, P24394, P05556, Q13153, P22001, P17948, O43561, P63000, Q04759, P03372, Q13393, P35240, P35968, P21579, Q05397, P52799, P01589, P06127, P00533</t>
  </si>
  <si>
    <t>GO:0031252~cell leading edge</t>
  </si>
  <si>
    <t>P35240, Q13393, P56945, P05556, Q9UBN7, Q05397, O60716, Q00535, P35222, P31749, P63000</t>
  </si>
  <si>
    <t>GO:0005886~plasma membrane</t>
  </si>
  <si>
    <t>P12931, P37840, Q14289, Q9UM73, P49815, P15391, P11171, P84022, P35568, Q03135, Q02156, P07101, Q15139, O60716, P06213, P05023, P24394, P05556, P22001, Q13153, P21333, P17948, O43561, P63000, Q13393, P35968, P21579, P01589, P06127, Q9Y2W7, P04792, P06239, P07333, P23443, Q9UBN7, P17252, P08581, Q05586, Q02750, Q8TDA3, P35222, P56945, O60674, P09619, O75886, P42345, P07948, P05787, P19174, Q05655, P04049, Q04759, P35240, P03372, Q05397, P52799, P00533, P40763, P31749</t>
  </si>
  <si>
    <t>GO:0005856~cytoskeleton</t>
  </si>
  <si>
    <t>P06239, P37840, Q9UBN7, Q14289, Q05586, P49815, Q02750, P06493, P11171, Q15121, Q8TDA3, P35222, Q05193, O60674, P38398, P29966, Q00535, P01106, P07948, P06400, P42768, P51813, P05787, P21333, Q13177, Q9H0H5, P35240, P16949, Q05397, P04792, P31749</t>
  </si>
  <si>
    <t>GO:0030027~lamellipodium</t>
  </si>
  <si>
    <t>P35240, Q13393, Q05397, O60716, Q00535, P35222, P31749, P63000</t>
  </si>
  <si>
    <t>GO:0005901~caveola</t>
  </si>
  <si>
    <t>P12931, O60674, Q9UBN7, P49815, P06213, P35568, Q03135</t>
  </si>
  <si>
    <t>GO:0031974~membrane-enclosed lumen</t>
  </si>
  <si>
    <t>P24385, P42224, Q9UBN7, Q15797, P06493, P84022, Q12778, P50613, P35222, P42226, P62136, O60674, P38398, P56524, P01106, P38936, P11831, O00221, P07948, P06400, Q01094, O96017, P17844, P24941, P19838, Q16566, P16220, P04637, Q15796, P35240, Q9UQL6, Q04206, O75582, Q9UER7, P31749, P40763</t>
  </si>
  <si>
    <t>GO:0000267~cell fraction</t>
  </si>
  <si>
    <t>P37840, P23443, P17252, O14920, P08581, Q05586, P49815, Q02750, P35568, P35222, Q03135, P56945, O60674, O60716, P42345, P06213, P05023, P55211, P07948, P05556, P63000, P04637, Q13393, Q04759, P04792, P31749</t>
  </si>
  <si>
    <t>GO:0070013~intracellular organelle lumen</t>
  </si>
  <si>
    <t>GO:0044451~nucleoplasm part</t>
  </si>
  <si>
    <t>P06400, Q01094, Q9UBN7, Q15797, O96017, P24941, P84022, P50613, P35222, P62136, P16220, P04637, Q15796, Q9UQL6, P56524, Q04206, P01106, Q9UER7</t>
  </si>
  <si>
    <t>GO:0048471~perinuclear region of cytoplasm</t>
  </si>
  <si>
    <t>P35240, Q13393, P23443, Q9UBN7, Q14289, O75553, P49815, Q02750, Q13177, Q99704, O00221, Q03135, P07948</t>
  </si>
  <si>
    <t>GO:0043005~neuron projection</t>
  </si>
  <si>
    <t>P10275, P07101, P03372, P42224, P37840, P21579, Q14289, Q05586, Q00535, P49815, Q02750, P42345, P35222, P62136</t>
  </si>
  <si>
    <t>GO:0043232~intracellular non-membrane-bounded organelle</t>
  </si>
  <si>
    <t>P42224, P06239, P23443, Q9UBN7, P37840, Q14289, Q05586, P49815, Q02750, Q15121, P11171, P06493, Q8TDA3, P35222, P42226, Q05193, O60674, P38398, P29966, Q00535, P01106, P17535, P11831, O00221, P07948, P06400, P42768, P51813, P05787, P21333, P17844, P24941, Q13177, Q16566, P16220, P04637, Q9H0H5, P35240, Q05397, P16949, Q9UER7, P04792, P40763, P31749</t>
  </si>
  <si>
    <t>GO:0043228~non-membrane-bounded organelle</t>
  </si>
  <si>
    <t>GO:0043233~organelle lumen</t>
  </si>
  <si>
    <t>GO:0005626~insoluble fraction</t>
  </si>
  <si>
    <t>P05556, P37840, P23443, P17252, O14920, P08581, Q05586, P49815, P35568, P35222, Q03135, P63000, P04637, Q13393, P56945, Q04759, O60674, O60716, P06213, P05023, P04792, P07948</t>
  </si>
  <si>
    <t>GO:0005667~transcription factor complex</t>
  </si>
  <si>
    <t>P06400, P04637, Q01094, Q15796, Q04206, Q15797, P24941, P84022, P50613, P35222, P16220</t>
  </si>
  <si>
    <t>GO:0015630~microtubule cytoskeleton</t>
  </si>
  <si>
    <t>P06400, P06239, Q9UBN7, P51813, Q02750, P06493, Q15121, Q8TDA3, P35222, Q05193, Q9H0H5, P16949, P38398, P29966, P01106, P04792, P31749</t>
  </si>
  <si>
    <t>GO:0044430~cytoskeletal part</t>
  </si>
  <si>
    <t>P06400, P06239, Q9UBN7, P51813, Q14289, Q05586, P05787, P49815, Q02750, P11171, P06493, Q15121, Q8TDA3, P35222, Q05193, Q9H0H5, P38398, P16949, P29966, P01106, P04792, P31749, P07948</t>
  </si>
  <si>
    <t>GO:0005938~cell cortex</t>
  </si>
  <si>
    <t>P37840, Q14289, P29966, P21333, Q02750, P11171, Q9UER7, P35222, Q03135</t>
  </si>
  <si>
    <t>GO:0016323~basolateral plasma membrane</t>
  </si>
  <si>
    <t>P56945, P05556, Q13153, Q05397, Q14289, P08581, P00533, P05023, P35222, Q03135</t>
  </si>
  <si>
    <t>GO:0005624~membrane fraction</t>
  </si>
  <si>
    <t>P05556, P37840, P23443, P17252, O14920, P08581, Q05586, P49815, P35568, P35222, Q03135, P63000, Q13393, P56945, Q04759, O60674, O60716, P06213, P05023, P07948</t>
  </si>
  <si>
    <t>GO:0000307~cyclin-dependent protein kinase holoenzyme complex</t>
  </si>
  <si>
    <t>P24385, Q00535, P38936, P24941</t>
  </si>
  <si>
    <t>GO:0005912~adherens junction</t>
  </si>
  <si>
    <t>P35240, P56945, P05556, Q13153, Q05397, Q14289, P35222, Q03135</t>
  </si>
  <si>
    <t>GO:0030424~axon</t>
  </si>
  <si>
    <t>P10275, P07101, P03372, P42224, P37840, Q14289, Q00535, Q02750</t>
  </si>
  <si>
    <t>GO:0043235~receptor complex</t>
  </si>
  <si>
    <t>P07333, P05556, Q05586, P06213, P84022, P35568, P07948</t>
  </si>
  <si>
    <t>GO:0030425~dendrite</t>
  </si>
  <si>
    <t>P10275, P42224, Q05586, Q00535, P49815, Q02750, P42345, P35222</t>
  </si>
  <si>
    <t>GO:0070161~anchoring junction</t>
  </si>
  <si>
    <t>GO:0045202~synapse</t>
  </si>
  <si>
    <t>P07101, Q04759, P05556, P21579, P23443, Q14289, Q05586, Q00535, P06213, P35222, P07948</t>
  </si>
  <si>
    <t>GO:0005819~spindle</t>
  </si>
  <si>
    <t>P06400, Q9H0H5, P01106, P06493, Q8TDA3, P04792, P31749</t>
  </si>
  <si>
    <t>GO:0005925~focal adhesion</t>
  </si>
  <si>
    <t>P56945, P05556, Q13153, Q05397, Q14289, Q03135</t>
  </si>
  <si>
    <t>GO:0005924~cell-substrate adherens junction</t>
  </si>
  <si>
    <t>GO:0042383~sarcolemma</t>
  </si>
  <si>
    <t>Q04759, P03372, P05556, P05787, P05023</t>
  </si>
  <si>
    <t>GO:0016605~PML body</t>
  </si>
  <si>
    <t>P06400, P04637, O96017, Q9UER7</t>
  </si>
  <si>
    <t>GO:0030055~cell-substrate junction</t>
  </si>
  <si>
    <t>GO:0016585~chromatin remodeling complex</t>
  </si>
  <si>
    <t>P06400, P03372, Q9UBN7, Q9UQL6, P56524</t>
  </si>
  <si>
    <t>GO:0043025~cell soma</t>
  </si>
  <si>
    <t>P07101, P03372, Q00535, P49815, Q02750, P42345, P62136</t>
  </si>
  <si>
    <t>GO:0030054~cell junction</t>
  </si>
  <si>
    <t>P35240, P56945, P05556, Q13153, P21579, Q05397, P23443, Q14289, Q05586, Q8TDA3, P35222, Q03135</t>
  </si>
  <si>
    <t>GO:0005625~soluble fraction</t>
  </si>
  <si>
    <t>Q04759, P23443, Q02750, P06213, P42345, P04792, P55211, Q03135, P31749</t>
  </si>
  <si>
    <t>GO:0019717~synaptosome</t>
  </si>
  <si>
    <t>P05556, P37840, P23443, P17252, Q05586</t>
  </si>
  <si>
    <t>GO:0048770~pigment granule</t>
  </si>
  <si>
    <t>P07101, P05556, P08238, P05023, P63000</t>
  </si>
  <si>
    <t>GO:0042470~melanosome</t>
  </si>
  <si>
    <t>GO:0030426~growth cone</t>
  </si>
  <si>
    <t>P37840, Q14289, Q00535, P49815</t>
  </si>
  <si>
    <t>GO:0030427~site of polarized growth</t>
  </si>
  <si>
    <t>GO:0031594~neuromuscular junction</t>
  </si>
  <si>
    <t>Q04759, P05556, Q00535</t>
  </si>
  <si>
    <t>GO:0016604~nuclear body</t>
  </si>
  <si>
    <t>P06400, P04637, Q9UQL6, O96017, P01106, Q9UER7</t>
  </si>
  <si>
    <t>GO:0005887~integral to plasma membrane</t>
  </si>
  <si>
    <t>P24394, P07333, P22001, P05556, Q9UM73, P08581, Q05586, P15391, P17948, P35568, Q03135, Q15139, P35968, P09619, P52799, P06213, P06127, P05023, P07948</t>
  </si>
  <si>
    <t>GO:0031226~intrinsic to plasma membrane</t>
  </si>
  <si>
    <t>GO:0009898~internal side of plasma membrane</t>
  </si>
  <si>
    <t>P07101, P35240, Q13393, P06239, Q05397, O75886, P42345, P63000</t>
  </si>
  <si>
    <t>GO:0005899~insulin receptor complex</t>
  </si>
  <si>
    <t>P06213, P35568</t>
  </si>
  <si>
    <t>GO:0043204~perikaryon</t>
  </si>
  <si>
    <t>P07101, P03372, Q02750</t>
  </si>
  <si>
    <t>GO:0005874~microtubule</t>
  </si>
  <si>
    <t>Q05193, Q9H0H5, Q9UBN7, P16949, Q02750, P06493, Q8TDA3</t>
  </si>
  <si>
    <t>GO:0031982~vesicle</t>
  </si>
  <si>
    <t>Q9H0H5, P07101, Q13393, P42768, P05556, P08238, P21579, Q05586, P00533, P05023, Q03135, P63000</t>
  </si>
  <si>
    <t>GO:0000118~histone deacetylase complex</t>
  </si>
  <si>
    <t>GO:0030017~sarcomere</t>
  </si>
  <si>
    <t>P56524, P05787, P35222, P04792</t>
  </si>
  <si>
    <t>GO:0044463~cell projection part</t>
  </si>
  <si>
    <t>P07101, P03372, P05556, Q05586, Q02750, P35222</t>
  </si>
  <si>
    <t>GO:0005792~microsome</t>
  </si>
  <si>
    <t>Q13393, O14920, P49815, P06213, P05023, P35568</t>
  </si>
  <si>
    <t>GO:0030018~Z disc</t>
  </si>
  <si>
    <t>P05787, P35222, P04792</t>
  </si>
  <si>
    <t>GO:0031988~membrane-bounded vesicle</t>
  </si>
  <si>
    <t>Q9H0H5, P07101, P42768, P05556, P08238, P21579, Q05586, P00533, P05023, P63000</t>
  </si>
  <si>
    <t>GO:0042598~vesicular fraction</t>
  </si>
  <si>
    <t>GO:0030016~myofibril</t>
  </si>
  <si>
    <t>GO:0044449~contractile fiber part</t>
  </si>
  <si>
    <t>GO:0033267~axon part</t>
  </si>
  <si>
    <t>GO:0001772~immunological synapse</t>
  </si>
  <si>
    <t>Q04759, O43561</t>
  </si>
  <si>
    <t>GO:0031674~I band</t>
  </si>
  <si>
    <t>GO:0009986~cell surface</t>
  </si>
  <si>
    <t>P05556, P23443, P15391, P01589, P06127, P04792, Q03135</t>
  </si>
  <si>
    <t>GO:0015629~actin cytoskeleton</t>
  </si>
  <si>
    <t>P42768, P37840, P29966, P21333, Q13177, P11171</t>
  </si>
  <si>
    <t>GO:0043292~contractile fi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theme="1"/>
      <name val="Helvetica"/>
    </font>
    <font>
      <sz val="8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workbookViewId="0">
      <selection activeCell="B24" sqref="B24"/>
    </sheetView>
  </sheetViews>
  <sheetFormatPr defaultColWidth="10.5" defaultRowHeight="11.25" x14ac:dyDescent="0.2"/>
  <cols>
    <col min="1" max="1" width="16.875" style="1" customWidth="1"/>
    <col min="2" max="2" width="44.5" style="1" customWidth="1"/>
    <col min="3" max="6" width="10.5" style="1"/>
    <col min="7" max="7" width="10.5" style="1" customWidth="1"/>
    <col min="8" max="16384" width="10.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s="1" t="s">
        <v>14</v>
      </c>
      <c r="B2" s="1" t="s">
        <v>15</v>
      </c>
      <c r="C2" s="1">
        <v>45</v>
      </c>
      <c r="D2" s="1">
        <v>37.815126050420098</v>
      </c>
      <c r="E2" s="3">
        <v>4.6346356899699898E-27</v>
      </c>
      <c r="F2" s="4">
        <f>-LOG10(E2)</f>
        <v>26.333984398316463</v>
      </c>
      <c r="G2" s="1" t="s">
        <v>16</v>
      </c>
      <c r="H2" s="1">
        <v>101</v>
      </c>
      <c r="I2" s="1">
        <v>328</v>
      </c>
      <c r="J2" s="1">
        <v>5085</v>
      </c>
      <c r="K2" s="1">
        <v>6.9072989616034697</v>
      </c>
      <c r="L2" s="3">
        <v>4.03213305027389E-25</v>
      </c>
      <c r="M2" s="3">
        <v>4.03213305027389E-25</v>
      </c>
      <c r="N2" s="3">
        <v>5.0089247215880798E-24</v>
      </c>
    </row>
    <row r="3" spans="1:14" x14ac:dyDescent="0.2">
      <c r="A3" s="1" t="s">
        <v>17</v>
      </c>
      <c r="B3" s="1" t="s">
        <v>18</v>
      </c>
      <c r="C3" s="1">
        <v>25</v>
      </c>
      <c r="D3" s="1">
        <v>21.008403361344499</v>
      </c>
      <c r="E3" s="3">
        <v>7.0143974721004301E-22</v>
      </c>
      <c r="F3" s="4">
        <f t="shared" ref="F3:F56" si="0">-LOG10(E3)</f>
        <v>21.154009628381939</v>
      </c>
      <c r="G3" s="1" t="s">
        <v>19</v>
      </c>
      <c r="H3" s="1">
        <v>101</v>
      </c>
      <c r="I3" s="1">
        <v>89</v>
      </c>
      <c r="J3" s="1">
        <v>5085</v>
      </c>
      <c r="K3" s="1">
        <v>14.142285015018301</v>
      </c>
      <c r="L3" s="3">
        <v>6.1025258007273699E-20</v>
      </c>
      <c r="M3" s="3">
        <v>3.0512629003636801E-20</v>
      </c>
      <c r="N3" s="3">
        <v>7.5808739360215504E-19</v>
      </c>
    </row>
    <row r="4" spans="1:14" x14ac:dyDescent="0.2">
      <c r="A4" s="1" t="s">
        <v>17</v>
      </c>
      <c r="B4" s="1" t="s">
        <v>20</v>
      </c>
      <c r="C4" s="1">
        <v>23</v>
      </c>
      <c r="D4" s="1">
        <v>19.327731092436899</v>
      </c>
      <c r="E4" s="3">
        <v>2.04979284866735E-21</v>
      </c>
      <c r="F4" s="4">
        <f t="shared" si="0"/>
        <v>20.688290026371774</v>
      </c>
      <c r="G4" s="1" t="s">
        <v>21</v>
      </c>
      <c r="H4" s="1">
        <v>101</v>
      </c>
      <c r="I4" s="1">
        <v>72</v>
      </c>
      <c r="J4" s="1">
        <v>5085</v>
      </c>
      <c r="K4" s="1">
        <v>16.0829207920792</v>
      </c>
      <c r="L4" s="3">
        <v>1.7833197783405899E-19</v>
      </c>
      <c r="M4" s="3">
        <v>5.9443992611353205E-20</v>
      </c>
      <c r="N4" s="3">
        <v>2.21533228513389E-18</v>
      </c>
    </row>
    <row r="5" spans="1:14" x14ac:dyDescent="0.2">
      <c r="A5" s="1" t="s">
        <v>17</v>
      </c>
      <c r="B5" s="1" t="s">
        <v>22</v>
      </c>
      <c r="C5" s="1">
        <v>23</v>
      </c>
      <c r="D5" s="1">
        <v>19.327731092436899</v>
      </c>
      <c r="E5" s="3">
        <v>2.0557819279172599E-19</v>
      </c>
      <c r="F5" s="4">
        <f t="shared" si="0"/>
        <v>18.68702295608006</v>
      </c>
      <c r="G5" s="1" t="s">
        <v>23</v>
      </c>
      <c r="H5" s="1">
        <v>101</v>
      </c>
      <c r="I5" s="1">
        <v>87</v>
      </c>
      <c r="J5" s="1">
        <v>5085</v>
      </c>
      <c r="K5" s="1">
        <v>13.310003414134499</v>
      </c>
      <c r="L5" s="3">
        <v>1.78853027728801E-17</v>
      </c>
      <c r="M5" s="3">
        <v>4.4713256932200404E-18</v>
      </c>
      <c r="N5" s="3">
        <v>2.2218050370654801E-16</v>
      </c>
    </row>
    <row r="6" spans="1:14" x14ac:dyDescent="0.2">
      <c r="A6" s="1" t="s">
        <v>17</v>
      </c>
      <c r="B6" s="1" t="s">
        <v>24</v>
      </c>
      <c r="C6" s="1">
        <v>19</v>
      </c>
      <c r="D6" s="1">
        <v>15.966386554621799</v>
      </c>
      <c r="E6" s="3">
        <v>1.5806075173719599E-15</v>
      </c>
      <c r="F6" s="4">
        <f t="shared" si="0"/>
        <v>14.80117595688661</v>
      </c>
      <c r="G6" s="1" t="s">
        <v>25</v>
      </c>
      <c r="H6" s="1">
        <v>101</v>
      </c>
      <c r="I6" s="1">
        <v>75</v>
      </c>
      <c r="J6" s="1">
        <v>5085</v>
      </c>
      <c r="K6" s="1">
        <v>12.754455445544499</v>
      </c>
      <c r="L6" s="3">
        <v>1.3522516439934399E-13</v>
      </c>
      <c r="M6" s="3">
        <v>2.7089441800853801E-14</v>
      </c>
      <c r="N6" s="3">
        <v>1.6764367671839799E-12</v>
      </c>
    </row>
    <row r="7" spans="1:14" x14ac:dyDescent="0.2">
      <c r="A7" s="1" t="s">
        <v>17</v>
      </c>
      <c r="B7" s="1" t="s">
        <v>26</v>
      </c>
      <c r="C7" s="1">
        <v>26</v>
      </c>
      <c r="D7" s="1">
        <v>21.848739495798299</v>
      </c>
      <c r="E7" s="3">
        <v>3.4923341151195999E-14</v>
      </c>
      <c r="F7" s="4">
        <f t="shared" si="0"/>
        <v>13.456884213588632</v>
      </c>
      <c r="G7" s="1" t="s">
        <v>27</v>
      </c>
      <c r="H7" s="1">
        <v>101</v>
      </c>
      <c r="I7" s="1">
        <v>201</v>
      </c>
      <c r="J7" s="1">
        <v>5085</v>
      </c>
      <c r="K7" s="1">
        <v>6.5124870696024804</v>
      </c>
      <c r="L7" s="3">
        <v>3.0425661989852399E-12</v>
      </c>
      <c r="M7" s="3">
        <v>5.07149877648771E-13</v>
      </c>
      <c r="N7" s="3">
        <v>3.7791991758240303E-11</v>
      </c>
    </row>
    <row r="8" spans="1:14" x14ac:dyDescent="0.2">
      <c r="A8" s="1" t="s">
        <v>17</v>
      </c>
      <c r="B8" s="1" t="s">
        <v>28</v>
      </c>
      <c r="C8" s="1">
        <v>15</v>
      </c>
      <c r="D8" s="1">
        <v>12.605042016806699</v>
      </c>
      <c r="E8" s="3">
        <v>2.5465498998237902E-12</v>
      </c>
      <c r="F8" s="4">
        <f t="shared" si="0"/>
        <v>11.59404780937361</v>
      </c>
      <c r="G8" s="1" t="s">
        <v>29</v>
      </c>
      <c r="H8" s="1">
        <v>101</v>
      </c>
      <c r="I8" s="1">
        <v>58</v>
      </c>
      <c r="J8" s="1">
        <v>5085</v>
      </c>
      <c r="K8" s="1">
        <v>13.020655513827201</v>
      </c>
      <c r="L8" s="3">
        <v>2.21547113987696E-10</v>
      </c>
      <c r="M8" s="3">
        <v>3.1649571852199097E-11</v>
      </c>
      <c r="N8" s="3">
        <v>2.7521762646642802E-9</v>
      </c>
    </row>
    <row r="9" spans="1:14" x14ac:dyDescent="0.2">
      <c r="A9" s="1" t="s">
        <v>17</v>
      </c>
      <c r="B9" s="1" t="s">
        <v>30</v>
      </c>
      <c r="C9" s="1">
        <v>17</v>
      </c>
      <c r="D9" s="1">
        <v>14.285714285714199</v>
      </c>
      <c r="E9" s="3">
        <v>3.1497427706372401E-12</v>
      </c>
      <c r="F9" s="4">
        <f t="shared" si="0"/>
        <v>11.501724912195904</v>
      </c>
      <c r="G9" s="1" t="s">
        <v>31</v>
      </c>
      <c r="H9" s="1">
        <v>101</v>
      </c>
      <c r="I9" s="1">
        <v>84</v>
      </c>
      <c r="J9" s="1">
        <v>5085</v>
      </c>
      <c r="K9" s="1">
        <v>10.1891796322489</v>
      </c>
      <c r="L9" s="3">
        <v>2.74024136714956E-10</v>
      </c>
      <c r="M9" s="3">
        <v>3.4253044844945102E-11</v>
      </c>
      <c r="N9" s="3">
        <v>3.40406591803343E-9</v>
      </c>
    </row>
    <row r="10" spans="1:14" x14ac:dyDescent="0.2">
      <c r="A10" s="1" t="s">
        <v>17</v>
      </c>
      <c r="B10" s="1" t="s">
        <v>32</v>
      </c>
      <c r="C10" s="1">
        <v>17</v>
      </c>
      <c r="D10" s="1">
        <v>14.285714285714199</v>
      </c>
      <c r="E10" s="3">
        <v>3.1497427706372401E-12</v>
      </c>
      <c r="F10" s="4">
        <f t="shared" si="0"/>
        <v>11.501724912195904</v>
      </c>
      <c r="G10" s="1" t="s">
        <v>33</v>
      </c>
      <c r="H10" s="1">
        <v>101</v>
      </c>
      <c r="I10" s="1">
        <v>84</v>
      </c>
      <c r="J10" s="1">
        <v>5085</v>
      </c>
      <c r="K10" s="1">
        <v>10.1891796322489</v>
      </c>
      <c r="L10" s="3">
        <v>2.74024136714956E-10</v>
      </c>
      <c r="M10" s="3">
        <v>3.4253044844945102E-11</v>
      </c>
      <c r="N10" s="3">
        <v>3.40406591803343E-9</v>
      </c>
    </row>
    <row r="11" spans="1:14" x14ac:dyDescent="0.2">
      <c r="A11" s="1" t="s">
        <v>17</v>
      </c>
      <c r="B11" s="1" t="s">
        <v>34</v>
      </c>
      <c r="C11" s="1">
        <v>19</v>
      </c>
      <c r="D11" s="1">
        <v>15.966386554621799</v>
      </c>
      <c r="E11" s="3">
        <v>1.54325973112609E-11</v>
      </c>
      <c r="F11" s="4">
        <f t="shared" si="0"/>
        <v>10.811560975879701</v>
      </c>
      <c r="G11" s="1" t="s">
        <v>35</v>
      </c>
      <c r="H11" s="1">
        <v>101</v>
      </c>
      <c r="I11" s="1">
        <v>124</v>
      </c>
      <c r="J11" s="1">
        <v>5085</v>
      </c>
      <c r="K11" s="1">
        <v>7.7143883743212998</v>
      </c>
      <c r="L11" s="3">
        <v>1.3426313394404501E-9</v>
      </c>
      <c r="M11" s="3">
        <v>1.49181222930394E-10</v>
      </c>
      <c r="N11" s="3">
        <v>1.6678858294483201E-8</v>
      </c>
    </row>
    <row r="12" spans="1:14" x14ac:dyDescent="0.2">
      <c r="A12" s="1" t="s">
        <v>17</v>
      </c>
      <c r="B12" s="1" t="s">
        <v>36</v>
      </c>
      <c r="C12" s="1">
        <v>15</v>
      </c>
      <c r="D12" s="1">
        <v>12.605042016806699</v>
      </c>
      <c r="E12" s="3">
        <v>2.1267259523067401E-11</v>
      </c>
      <c r="F12" s="4">
        <f t="shared" si="0"/>
        <v>10.672288469226967</v>
      </c>
      <c r="G12" s="1" t="s">
        <v>37</v>
      </c>
      <c r="H12" s="1">
        <v>101</v>
      </c>
      <c r="I12" s="1">
        <v>67</v>
      </c>
      <c r="J12" s="1">
        <v>5085</v>
      </c>
      <c r="K12" s="1">
        <v>11.2716122358504</v>
      </c>
      <c r="L12" s="3">
        <v>1.85024728871496E-9</v>
      </c>
      <c r="M12" s="3">
        <v>1.85024773280417E-10</v>
      </c>
      <c r="N12" s="3">
        <v>2.2984736336439901E-8</v>
      </c>
    </row>
    <row r="13" spans="1:14" x14ac:dyDescent="0.2">
      <c r="A13" s="1" t="s">
        <v>17</v>
      </c>
      <c r="B13" s="1" t="s">
        <v>38</v>
      </c>
      <c r="C13" s="1">
        <v>26</v>
      </c>
      <c r="D13" s="1">
        <v>21.848739495798299</v>
      </c>
      <c r="E13" s="3">
        <v>2.35713305373609E-11</v>
      </c>
      <c r="F13" s="4">
        <f t="shared" si="0"/>
        <v>10.627615902044001</v>
      </c>
      <c r="G13" s="1" t="s">
        <v>39</v>
      </c>
      <c r="H13" s="1">
        <v>101</v>
      </c>
      <c r="I13" s="1">
        <v>267</v>
      </c>
      <c r="J13" s="1">
        <v>5085</v>
      </c>
      <c r="K13" s="1">
        <v>4.90265880520636</v>
      </c>
      <c r="L13" s="3">
        <v>2.05070893599668E-9</v>
      </c>
      <c r="M13" s="3">
        <v>1.8642809518354299E-10</v>
      </c>
      <c r="N13" s="3">
        <v>2.54749665806741E-8</v>
      </c>
    </row>
    <row r="14" spans="1:14" x14ac:dyDescent="0.2">
      <c r="A14" s="1" t="s">
        <v>17</v>
      </c>
      <c r="B14" s="2" t="s">
        <v>40</v>
      </c>
      <c r="C14" s="1">
        <v>19</v>
      </c>
      <c r="D14" s="1">
        <v>15.966386554621799</v>
      </c>
      <c r="E14" s="3">
        <v>6.6977911765977506E-11</v>
      </c>
      <c r="F14" s="4">
        <f t="shared" si="0"/>
        <v>10.174068396996965</v>
      </c>
      <c r="G14" s="1" t="s">
        <v>41</v>
      </c>
      <c r="H14" s="1">
        <v>101</v>
      </c>
      <c r="I14" s="1">
        <v>135</v>
      </c>
      <c r="J14" s="1">
        <v>5085</v>
      </c>
      <c r="K14" s="1">
        <v>7.08580858085808</v>
      </c>
      <c r="L14" s="3">
        <v>5.82707448959496E-9</v>
      </c>
      <c r="M14" s="3">
        <v>4.8558956855515496E-10</v>
      </c>
      <c r="N14" s="3">
        <v>7.2386940885849005E-8</v>
      </c>
    </row>
    <row r="15" spans="1:14" x14ac:dyDescent="0.2">
      <c r="A15" s="1" t="s">
        <v>17</v>
      </c>
      <c r="B15" s="1" t="s">
        <v>42</v>
      </c>
      <c r="C15" s="1">
        <v>14</v>
      </c>
      <c r="D15" s="1">
        <v>11.764705882352899</v>
      </c>
      <c r="E15" s="3">
        <v>1.3850167626409899E-10</v>
      </c>
      <c r="F15" s="4">
        <f t="shared" si="0"/>
        <v>9.8585449703696195</v>
      </c>
      <c r="G15" s="1" t="s">
        <v>43</v>
      </c>
      <c r="H15" s="1">
        <v>101</v>
      </c>
      <c r="I15" s="1">
        <v>63</v>
      </c>
      <c r="J15" s="1">
        <v>5085</v>
      </c>
      <c r="K15" s="1">
        <v>11.1881188118811</v>
      </c>
      <c r="L15" s="3">
        <v>1.2049643838274401E-8</v>
      </c>
      <c r="M15" s="3">
        <v>9.2689567132708796E-10</v>
      </c>
      <c r="N15" s="3">
        <v>1.4968692951811101E-7</v>
      </c>
    </row>
    <row r="16" spans="1:14" x14ac:dyDescent="0.2">
      <c r="A16" s="1" t="s">
        <v>17</v>
      </c>
      <c r="B16" s="1" t="s">
        <v>44</v>
      </c>
      <c r="C16" s="1">
        <v>17</v>
      </c>
      <c r="D16" s="1">
        <v>14.285714285714199</v>
      </c>
      <c r="E16" s="3">
        <v>1.7145913104223599E-10</v>
      </c>
      <c r="F16" s="4">
        <f t="shared" si="0"/>
        <v>9.7658393816154554</v>
      </c>
      <c r="G16" s="1" t="s">
        <v>45</v>
      </c>
      <c r="H16" s="1">
        <v>101</v>
      </c>
      <c r="I16" s="1">
        <v>108</v>
      </c>
      <c r="J16" s="1">
        <v>5085</v>
      </c>
      <c r="K16" s="1">
        <v>7.92491749174917</v>
      </c>
      <c r="L16" s="3">
        <v>1.49169485652578E-8</v>
      </c>
      <c r="M16" s="3">
        <v>1.0654963578105001E-9</v>
      </c>
      <c r="N16" s="3">
        <v>1.85306070488167E-7</v>
      </c>
    </row>
    <row r="17" spans="1:14" x14ac:dyDescent="0.2">
      <c r="A17" s="1" t="s">
        <v>17</v>
      </c>
      <c r="B17" s="1" t="s">
        <v>46</v>
      </c>
      <c r="C17" s="1">
        <v>14</v>
      </c>
      <c r="D17" s="1">
        <v>11.764705882352899</v>
      </c>
      <c r="E17" s="3">
        <v>2.2898330320047001E-9</v>
      </c>
      <c r="F17" s="4">
        <f t="shared" si="0"/>
        <v>8.6401961840018924</v>
      </c>
      <c r="G17" s="1" t="s">
        <v>47</v>
      </c>
      <c r="H17" s="1">
        <v>101</v>
      </c>
      <c r="I17" s="1">
        <v>78</v>
      </c>
      <c r="J17" s="1">
        <v>5085</v>
      </c>
      <c r="K17" s="1">
        <v>9.0365575019040296</v>
      </c>
      <c r="L17" s="3">
        <v>1.9921545046930299E-7</v>
      </c>
      <c r="M17" s="3">
        <v>1.32810312747366E-8</v>
      </c>
      <c r="N17" s="3">
        <v>2.4747578208916799E-6</v>
      </c>
    </row>
    <row r="18" spans="1:14" x14ac:dyDescent="0.2">
      <c r="A18" s="1" t="s">
        <v>17</v>
      </c>
      <c r="B18" s="1" t="s">
        <v>48</v>
      </c>
      <c r="C18" s="1">
        <v>12</v>
      </c>
      <c r="D18" s="1">
        <v>10.0840336134453</v>
      </c>
      <c r="E18" s="3">
        <v>4.63144294117963E-9</v>
      </c>
      <c r="F18" s="4">
        <f t="shared" si="0"/>
        <v>8.3342836820354638</v>
      </c>
      <c r="G18" s="1" t="s">
        <v>49</v>
      </c>
      <c r="H18" s="1">
        <v>101</v>
      </c>
      <c r="I18" s="1">
        <v>54</v>
      </c>
      <c r="J18" s="1">
        <v>5085</v>
      </c>
      <c r="K18" s="1">
        <v>11.1881188118811</v>
      </c>
      <c r="L18" s="3">
        <v>4.0293545167102701E-7</v>
      </c>
      <c r="M18" s="3">
        <v>2.51834705311537E-8</v>
      </c>
      <c r="N18" s="3">
        <v>5.0054739686444796E-6</v>
      </c>
    </row>
    <row r="19" spans="1:14" x14ac:dyDescent="0.2">
      <c r="A19" s="1" t="s">
        <v>17</v>
      </c>
      <c r="B19" s="1" t="s">
        <v>125</v>
      </c>
      <c r="C19" s="1">
        <v>13</v>
      </c>
      <c r="D19" s="1">
        <v>10.9243697478991</v>
      </c>
      <c r="E19" s="3">
        <v>5.0191817516809197E-9</v>
      </c>
      <c r="F19" s="4">
        <f t="shared" si="0"/>
        <v>8.2993670776148285</v>
      </c>
      <c r="G19" s="1" t="s">
        <v>50</v>
      </c>
      <c r="H19" s="1">
        <v>101</v>
      </c>
      <c r="I19" s="1">
        <v>68</v>
      </c>
      <c r="J19" s="1">
        <v>5085</v>
      </c>
      <c r="K19" s="1">
        <v>9.6250728013977795</v>
      </c>
      <c r="L19" s="3">
        <v>4.3666871685221701E-7</v>
      </c>
      <c r="M19" s="3">
        <v>2.5686400340063599E-8</v>
      </c>
      <c r="N19" s="3">
        <v>5.42452622820377E-6</v>
      </c>
    </row>
    <row r="20" spans="1:14" x14ac:dyDescent="0.2">
      <c r="A20" s="1" t="s">
        <v>17</v>
      </c>
      <c r="B20" s="1" t="s">
        <v>51</v>
      </c>
      <c r="C20" s="1">
        <v>13</v>
      </c>
      <c r="D20" s="1">
        <v>10.9243697478991</v>
      </c>
      <c r="E20" s="3">
        <v>8.4053691818041094E-9</v>
      </c>
      <c r="F20" s="4">
        <f t="shared" si="0"/>
        <v>8.07544320666244</v>
      </c>
      <c r="G20" s="1" t="s">
        <v>52</v>
      </c>
      <c r="H20" s="1">
        <v>101</v>
      </c>
      <c r="I20" s="1">
        <v>71</v>
      </c>
      <c r="J20" s="1">
        <v>5085</v>
      </c>
      <c r="K20" s="1">
        <v>9.2183795844373098</v>
      </c>
      <c r="L20" s="3">
        <v>7.3126685418145598E-7</v>
      </c>
      <c r="M20" s="3">
        <v>4.0625950381567498E-8</v>
      </c>
      <c r="N20" s="3">
        <v>9.0841788980000598E-6</v>
      </c>
    </row>
    <row r="21" spans="1:14" x14ac:dyDescent="0.2">
      <c r="A21" s="1" t="s">
        <v>17</v>
      </c>
      <c r="B21" s="1" t="s">
        <v>53</v>
      </c>
      <c r="C21" s="1">
        <v>14</v>
      </c>
      <c r="D21" s="1">
        <v>11.764705882352899</v>
      </c>
      <c r="E21" s="3">
        <v>2.7531879674175799E-8</v>
      </c>
      <c r="F21" s="4">
        <f t="shared" si="0"/>
        <v>7.5601641371626043</v>
      </c>
      <c r="G21" s="1" t="s">
        <v>54</v>
      </c>
      <c r="H21" s="1">
        <v>101</v>
      </c>
      <c r="I21" s="1">
        <v>95</v>
      </c>
      <c r="J21" s="1">
        <v>5085</v>
      </c>
      <c r="K21" s="1">
        <v>7.4194893173527801</v>
      </c>
      <c r="L21" s="3">
        <v>2.39527069512135E-6</v>
      </c>
      <c r="M21" s="3">
        <v>1.2606702171069599E-7</v>
      </c>
      <c r="N21" s="3">
        <v>2.97553256145555E-5</v>
      </c>
    </row>
    <row r="22" spans="1:14" x14ac:dyDescent="0.2">
      <c r="A22" s="1" t="s">
        <v>17</v>
      </c>
      <c r="B22" s="1" t="s">
        <v>55</v>
      </c>
      <c r="C22" s="1">
        <v>11</v>
      </c>
      <c r="D22" s="1">
        <v>9.2436974789915904</v>
      </c>
      <c r="E22" s="3">
        <v>4.3803735726644801E-8</v>
      </c>
      <c r="F22" s="4">
        <f t="shared" si="0"/>
        <v>7.3584888498547194</v>
      </c>
      <c r="G22" s="1" t="s">
        <v>56</v>
      </c>
      <c r="H22" s="1">
        <v>101</v>
      </c>
      <c r="I22" s="1">
        <v>52</v>
      </c>
      <c r="J22" s="1">
        <v>5085</v>
      </c>
      <c r="K22" s="1">
        <v>10.650228484386901</v>
      </c>
      <c r="L22" s="3">
        <v>3.81091783208109E-6</v>
      </c>
      <c r="M22" s="3">
        <v>1.90546236567001E-7</v>
      </c>
      <c r="N22" s="3">
        <v>4.7341276088186302E-5</v>
      </c>
    </row>
    <row r="23" spans="1:14" x14ac:dyDescent="0.2">
      <c r="A23" s="1" t="s">
        <v>17</v>
      </c>
      <c r="B23" s="1" t="s">
        <v>57</v>
      </c>
      <c r="C23" s="1">
        <v>10</v>
      </c>
      <c r="D23" s="1">
        <v>8.4033613445378101</v>
      </c>
      <c r="E23" s="3">
        <v>7.9718632433169303E-8</v>
      </c>
      <c r="F23" s="4">
        <f>-LOG10(E23)</f>
        <v>7.0984401601951141</v>
      </c>
      <c r="G23" s="1" t="s">
        <v>58</v>
      </c>
      <c r="H23" s="1">
        <v>101</v>
      </c>
      <c r="I23" s="1">
        <v>42</v>
      </c>
      <c r="J23" s="1">
        <v>5085</v>
      </c>
      <c r="K23" s="1">
        <v>11.9872701555869</v>
      </c>
      <c r="L23" s="3">
        <v>6.9354972509483304E-6</v>
      </c>
      <c r="M23" s="3">
        <v>3.3026286461179602E-7</v>
      </c>
      <c r="N23" s="3">
        <v>8.6156604228726494E-5</v>
      </c>
    </row>
    <row r="24" spans="1:14" x14ac:dyDescent="0.2">
      <c r="A24" s="1" t="s">
        <v>17</v>
      </c>
      <c r="B24" s="1" t="s">
        <v>59</v>
      </c>
      <c r="C24" s="1">
        <v>17</v>
      </c>
      <c r="D24" s="1">
        <v>14.285714285714199</v>
      </c>
      <c r="E24" s="3">
        <v>5.2644659829351904E-7</v>
      </c>
      <c r="F24" s="4">
        <f t="shared" si="0"/>
        <v>6.2786456762214913</v>
      </c>
      <c r="G24" s="1" t="s">
        <v>60</v>
      </c>
      <c r="H24" s="1">
        <v>101</v>
      </c>
      <c r="I24" s="1">
        <v>187</v>
      </c>
      <c r="J24" s="1">
        <v>5085</v>
      </c>
      <c r="K24" s="1">
        <v>4.5769576957695701</v>
      </c>
      <c r="L24" s="3">
        <v>4.57998172656015E-5</v>
      </c>
      <c r="M24" s="3">
        <v>2.0818553833068499E-6</v>
      </c>
      <c r="N24" s="3">
        <v>5.6896048574728297E-4</v>
      </c>
    </row>
    <row r="25" spans="1:14" x14ac:dyDescent="0.2">
      <c r="A25" s="1" t="s">
        <v>17</v>
      </c>
      <c r="B25" s="1" t="s">
        <v>61</v>
      </c>
      <c r="C25" s="1">
        <v>11</v>
      </c>
      <c r="D25" s="1">
        <v>9.2436974789915904</v>
      </c>
      <c r="E25" s="3">
        <v>1.5782905364983399E-6</v>
      </c>
      <c r="F25" s="4">
        <f t="shared" si="0"/>
        <v>5.8018130475247878</v>
      </c>
      <c r="G25" s="1" t="s">
        <v>62</v>
      </c>
      <c r="H25" s="1">
        <v>101</v>
      </c>
      <c r="I25" s="1">
        <v>75</v>
      </c>
      <c r="J25" s="1">
        <v>5085</v>
      </c>
      <c r="K25" s="1">
        <v>7.3841584158415801</v>
      </c>
      <c r="L25" s="3">
        <v>1.3730195825611901E-4</v>
      </c>
      <c r="M25" s="3">
        <v>5.97004239799581E-6</v>
      </c>
      <c r="N25" s="1">
        <v>1.70573866627998E-3</v>
      </c>
    </row>
    <row r="26" spans="1:14" x14ac:dyDescent="0.2">
      <c r="A26" s="1" t="s">
        <v>17</v>
      </c>
      <c r="B26" s="1" t="s">
        <v>63</v>
      </c>
      <c r="C26" s="1">
        <v>10</v>
      </c>
      <c r="D26" s="1">
        <v>8.4033613445378101</v>
      </c>
      <c r="E26" s="3">
        <v>2.6196313246612998E-6</v>
      </c>
      <c r="F26" s="4">
        <f t="shared" si="0"/>
        <v>5.5817598250663334</v>
      </c>
      <c r="G26" s="1" t="s">
        <v>64</v>
      </c>
      <c r="H26" s="1">
        <v>101</v>
      </c>
      <c r="I26" s="1">
        <v>62</v>
      </c>
      <c r="J26" s="1">
        <v>5085</v>
      </c>
      <c r="K26" s="1">
        <v>8.1204088150750504</v>
      </c>
      <c r="L26" s="3">
        <v>2.2788225465530899E-4</v>
      </c>
      <c r="M26" s="3">
        <v>9.4961309015095807E-6</v>
      </c>
      <c r="N26" s="1">
        <v>2.8311540369974002E-3</v>
      </c>
    </row>
    <row r="27" spans="1:14" x14ac:dyDescent="0.2">
      <c r="A27" s="1" t="s">
        <v>17</v>
      </c>
      <c r="B27" s="1" t="s">
        <v>65</v>
      </c>
      <c r="C27" s="1">
        <v>12</v>
      </c>
      <c r="D27" s="1">
        <v>10.0840336134453</v>
      </c>
      <c r="E27" s="3">
        <v>2.6497458678796499E-6</v>
      </c>
      <c r="F27" s="4">
        <f t="shared" si="0"/>
        <v>5.5767957764292202</v>
      </c>
      <c r="G27" s="1" t="s">
        <v>66</v>
      </c>
      <c r="H27" s="1">
        <v>101</v>
      </c>
      <c r="I27" s="1">
        <v>98</v>
      </c>
      <c r="J27" s="1">
        <v>5085</v>
      </c>
      <c r="K27" s="1">
        <v>6.1648817943018699</v>
      </c>
      <c r="L27" s="3">
        <v>2.3050162633930701E-4</v>
      </c>
      <c r="M27" s="3">
        <v>9.2210853224194893E-6</v>
      </c>
      <c r="N27" s="1">
        <v>2.8636997627673401E-3</v>
      </c>
    </row>
    <row r="28" spans="1:14" x14ac:dyDescent="0.2">
      <c r="A28" s="1" t="s">
        <v>17</v>
      </c>
      <c r="B28" s="1" t="s">
        <v>67</v>
      </c>
      <c r="C28" s="1">
        <v>9</v>
      </c>
      <c r="D28" s="1">
        <v>7.5630252100840298</v>
      </c>
      <c r="E28" s="3">
        <v>2.8184789822065299E-6</v>
      </c>
      <c r="F28" s="4">
        <f t="shared" si="0"/>
        <v>5.5499851994266418</v>
      </c>
      <c r="G28" s="1" t="s">
        <v>68</v>
      </c>
      <c r="H28" s="1">
        <v>101</v>
      </c>
      <c r="I28" s="1">
        <v>47</v>
      </c>
      <c r="J28" s="1">
        <v>5085</v>
      </c>
      <c r="K28" s="1">
        <v>9.6408257847061307</v>
      </c>
      <c r="L28" s="3">
        <v>2.4517795597989102E-4</v>
      </c>
      <c r="M28" s="3">
        <v>9.4310331048008593E-6</v>
      </c>
      <c r="N28" s="1">
        <v>3.0460547225552499E-3</v>
      </c>
    </row>
    <row r="29" spans="1:14" x14ac:dyDescent="0.2">
      <c r="A29" s="1" t="s">
        <v>17</v>
      </c>
      <c r="B29" s="1" t="s">
        <v>69</v>
      </c>
      <c r="C29" s="1">
        <v>12</v>
      </c>
      <c r="D29" s="1">
        <v>10.0840336134453</v>
      </c>
      <c r="E29" s="3">
        <v>3.5795399838497198E-6</v>
      </c>
      <c r="F29" s="4">
        <f t="shared" si="0"/>
        <v>5.4461727821026038</v>
      </c>
      <c r="G29" s="1" t="s">
        <v>70</v>
      </c>
      <c r="H29" s="1">
        <v>101</v>
      </c>
      <c r="I29" s="1">
        <v>101</v>
      </c>
      <c r="J29" s="1">
        <v>5085</v>
      </c>
      <c r="K29" s="1">
        <v>5.9817664934810297</v>
      </c>
      <c r="L29" s="3">
        <v>3.1137204962605698E-4</v>
      </c>
      <c r="M29" s="3">
        <v>1.15340274072783E-5</v>
      </c>
      <c r="N29" s="1">
        <v>3.8685525238113501E-3</v>
      </c>
    </row>
    <row r="30" spans="1:14" x14ac:dyDescent="0.2">
      <c r="A30" s="1" t="s">
        <v>17</v>
      </c>
      <c r="B30" s="1" t="s">
        <v>71</v>
      </c>
      <c r="C30" s="1">
        <v>13</v>
      </c>
      <c r="D30" s="1">
        <v>10.9243697478991</v>
      </c>
      <c r="E30" s="3">
        <v>4.8101059131871499E-6</v>
      </c>
      <c r="F30" s="4">
        <f t="shared" si="0"/>
        <v>5.31784536083899</v>
      </c>
      <c r="G30" s="1" t="s">
        <v>72</v>
      </c>
      <c r="H30" s="1">
        <v>101</v>
      </c>
      <c r="I30" s="1">
        <v>125</v>
      </c>
      <c r="J30" s="1">
        <v>5085</v>
      </c>
      <c r="K30" s="1">
        <v>5.23603960396039</v>
      </c>
      <c r="L30" s="3">
        <v>4.1839267027599098E-4</v>
      </c>
      <c r="M30" s="3">
        <v>1.4945610488648E-5</v>
      </c>
      <c r="N30" s="1">
        <v>5.1984431421070402E-3</v>
      </c>
    </row>
    <row r="31" spans="1:14" x14ac:dyDescent="0.2">
      <c r="A31" s="1" t="s">
        <v>17</v>
      </c>
      <c r="B31" s="1" t="s">
        <v>73</v>
      </c>
      <c r="C31" s="1">
        <v>9</v>
      </c>
      <c r="D31" s="1">
        <v>7.5630252100840298</v>
      </c>
      <c r="E31" s="3">
        <v>9.6076337576836594E-5</v>
      </c>
      <c r="F31" s="4">
        <f t="shared" si="0"/>
        <v>4.0173835605644141</v>
      </c>
      <c r="G31" s="1" t="s">
        <v>74</v>
      </c>
      <c r="H31" s="1">
        <v>101</v>
      </c>
      <c r="I31" s="1">
        <v>75</v>
      </c>
      <c r="J31" s="1">
        <v>5085</v>
      </c>
      <c r="K31" s="1">
        <v>6.0415841584158398</v>
      </c>
      <c r="L31" s="1">
        <v>8.3242032723630493E-3</v>
      </c>
      <c r="M31" s="3">
        <v>2.88201321629322E-4</v>
      </c>
      <c r="N31" s="1">
        <v>0.103786469568545</v>
      </c>
    </row>
    <row r="32" spans="1:14" x14ac:dyDescent="0.2">
      <c r="A32" s="1" t="s">
        <v>17</v>
      </c>
      <c r="B32" s="1" t="s">
        <v>75</v>
      </c>
      <c r="C32" s="1">
        <v>12</v>
      </c>
      <c r="D32" s="1">
        <v>10.0840336134453</v>
      </c>
      <c r="E32" s="3">
        <v>1.6005974101705899E-4</v>
      </c>
      <c r="F32" s="4">
        <f t="shared" si="0"/>
        <v>3.7957178901470034</v>
      </c>
      <c r="G32" s="1" t="s">
        <v>76</v>
      </c>
      <c r="H32" s="1">
        <v>101</v>
      </c>
      <c r="I32" s="1">
        <v>151</v>
      </c>
      <c r="J32" s="1">
        <v>5085</v>
      </c>
      <c r="K32" s="1">
        <v>4.0010491115336704</v>
      </c>
      <c r="L32" s="1">
        <v>1.3829789522916301E-2</v>
      </c>
      <c r="M32" s="3">
        <v>4.6410267166119198E-4</v>
      </c>
      <c r="N32" s="1">
        <v>0.172850309505379</v>
      </c>
    </row>
    <row r="33" spans="1:14" x14ac:dyDescent="0.2">
      <c r="A33" s="1" t="s">
        <v>17</v>
      </c>
      <c r="B33" s="1" t="s">
        <v>77</v>
      </c>
      <c r="C33" s="1">
        <v>11</v>
      </c>
      <c r="D33" s="1">
        <v>9.2436974789915904</v>
      </c>
      <c r="E33" s="3">
        <v>1.94287725918622E-4</v>
      </c>
      <c r="F33" s="4">
        <f t="shared" si="0"/>
        <v>3.7115546349853332</v>
      </c>
      <c r="G33" s="1" t="s">
        <v>78</v>
      </c>
      <c r="H33" s="1">
        <v>101</v>
      </c>
      <c r="I33" s="1">
        <v>129</v>
      </c>
      <c r="J33" s="1">
        <v>5085</v>
      </c>
      <c r="K33" s="1">
        <v>4.2931153580474302</v>
      </c>
      <c r="L33" s="1">
        <v>1.67625921300136E-2</v>
      </c>
      <c r="M33" s="3">
        <v>5.4516342160071396E-4</v>
      </c>
      <c r="N33" s="1">
        <v>0.20977828671325799</v>
      </c>
    </row>
    <row r="34" spans="1:14" x14ac:dyDescent="0.2">
      <c r="A34" s="1" t="s">
        <v>17</v>
      </c>
      <c r="B34" s="1" t="s">
        <v>79</v>
      </c>
      <c r="C34" s="1">
        <v>6</v>
      </c>
      <c r="D34" s="1">
        <v>5.04201680672268</v>
      </c>
      <c r="E34" s="3">
        <v>2.1717402204227799E-4</v>
      </c>
      <c r="F34" s="4">
        <f t="shared" si="0"/>
        <v>3.6631921254848203</v>
      </c>
      <c r="G34" s="1" t="s">
        <v>80</v>
      </c>
      <c r="H34" s="1">
        <v>101</v>
      </c>
      <c r="I34" s="1">
        <v>29</v>
      </c>
      <c r="J34" s="1">
        <v>5085</v>
      </c>
      <c r="K34" s="1">
        <v>10.416524411061699</v>
      </c>
      <c r="L34" s="1">
        <v>1.8718778078457302E-2</v>
      </c>
      <c r="M34" s="3">
        <v>5.90331681676881E-4</v>
      </c>
      <c r="N34" s="1">
        <v>0.23446299732503501</v>
      </c>
    </row>
    <row r="35" spans="1:14" x14ac:dyDescent="0.2">
      <c r="A35" s="1" t="s">
        <v>17</v>
      </c>
      <c r="B35" s="1" t="s">
        <v>81</v>
      </c>
      <c r="C35" s="1">
        <v>9</v>
      </c>
      <c r="D35" s="1">
        <v>7.5630252100840298</v>
      </c>
      <c r="E35" s="3">
        <v>2.5291324449228699E-4</v>
      </c>
      <c r="F35" s="4">
        <f t="shared" si="0"/>
        <v>3.5970284270442732</v>
      </c>
      <c r="G35" s="1" t="s">
        <v>82</v>
      </c>
      <c r="H35" s="1">
        <v>101</v>
      </c>
      <c r="I35" s="1">
        <v>86</v>
      </c>
      <c r="J35" s="1">
        <v>5085</v>
      </c>
      <c r="K35" s="1">
        <v>5.2688233939672999</v>
      </c>
      <c r="L35" s="1">
        <v>2.1765864475122298E-2</v>
      </c>
      <c r="M35" s="3">
        <v>6.6663331400995598E-4</v>
      </c>
      <c r="N35" s="1">
        <v>0.27299953975138402</v>
      </c>
    </row>
    <row r="36" spans="1:14" x14ac:dyDescent="0.2">
      <c r="A36" s="1" t="s">
        <v>17</v>
      </c>
      <c r="B36" s="1" t="s">
        <v>83</v>
      </c>
      <c r="C36" s="1">
        <v>9</v>
      </c>
      <c r="D36" s="1">
        <v>7.5630252100840298</v>
      </c>
      <c r="E36" s="3">
        <v>2.7405803561982597E-4</v>
      </c>
      <c r="F36" s="4">
        <f t="shared" si="0"/>
        <v>3.5621574595133785</v>
      </c>
      <c r="G36" s="1" t="s">
        <v>84</v>
      </c>
      <c r="H36" s="1">
        <v>101</v>
      </c>
      <c r="I36" s="1">
        <v>87</v>
      </c>
      <c r="J36" s="1">
        <v>5085</v>
      </c>
      <c r="K36" s="1">
        <v>5.2082622055308896</v>
      </c>
      <c r="L36" s="1">
        <v>2.3564240083862101E-2</v>
      </c>
      <c r="M36" s="3">
        <v>7.0111636432090797E-4</v>
      </c>
      <c r="N36" s="1">
        <v>0.29579297949396899</v>
      </c>
    </row>
    <row r="37" spans="1:14" x14ac:dyDescent="0.2">
      <c r="A37" s="1" t="s">
        <v>17</v>
      </c>
      <c r="B37" s="1" t="s">
        <v>85</v>
      </c>
      <c r="C37" s="1">
        <v>8</v>
      </c>
      <c r="D37" s="1">
        <v>6.7226890756302504</v>
      </c>
      <c r="E37" s="3">
        <v>3.3449726297298102E-4</v>
      </c>
      <c r="F37" s="4">
        <f t="shared" si="0"/>
        <v>3.4756074315003267</v>
      </c>
      <c r="G37" s="1" t="s">
        <v>86</v>
      </c>
      <c r="H37" s="1">
        <v>101</v>
      </c>
      <c r="I37" s="1">
        <v>68</v>
      </c>
      <c r="J37" s="1">
        <v>5085</v>
      </c>
      <c r="K37" s="1">
        <v>5.9231217239370997</v>
      </c>
      <c r="L37" s="1">
        <v>2.8686626599489201E-2</v>
      </c>
      <c r="M37" s="3">
        <v>8.3125803090300301E-4</v>
      </c>
      <c r="N37" s="1">
        <v>0.360918555939859</v>
      </c>
    </row>
    <row r="38" spans="1:14" x14ac:dyDescent="0.2">
      <c r="A38" s="1" t="s">
        <v>17</v>
      </c>
      <c r="B38" s="1" t="s">
        <v>87</v>
      </c>
      <c r="C38" s="1">
        <v>7</v>
      </c>
      <c r="D38" s="1">
        <v>5.8823529411764701</v>
      </c>
      <c r="E38" s="3">
        <v>4.8728056066604602E-4</v>
      </c>
      <c r="F38" s="4">
        <f>-LOG10(E38)</f>
        <v>3.312220913806196</v>
      </c>
      <c r="G38" s="1" t="s">
        <v>88</v>
      </c>
      <c r="H38" s="1">
        <v>101</v>
      </c>
      <c r="I38" s="1">
        <v>52</v>
      </c>
      <c r="J38" s="1">
        <v>5085</v>
      </c>
      <c r="K38" s="1">
        <v>6.77741812642802</v>
      </c>
      <c r="L38" s="1">
        <v>4.1517276212594399E-2</v>
      </c>
      <c r="M38" s="1">
        <v>1.17718826066126E-3</v>
      </c>
      <c r="N38" s="1">
        <v>0.52537629922760898</v>
      </c>
    </row>
    <row r="39" spans="1:14" x14ac:dyDescent="0.2">
      <c r="A39" s="1" t="s">
        <v>17</v>
      </c>
      <c r="B39" s="1" t="s">
        <v>89</v>
      </c>
      <c r="C39" s="1">
        <v>7</v>
      </c>
      <c r="D39" s="1">
        <v>5.8823529411764701</v>
      </c>
      <c r="E39" s="3">
        <v>5.4084740974820705E-4</v>
      </c>
      <c r="F39" s="4">
        <f t="shared" si="0"/>
        <v>3.2669252458948681</v>
      </c>
      <c r="G39" s="1" t="s">
        <v>90</v>
      </c>
      <c r="H39" s="1">
        <v>101</v>
      </c>
      <c r="I39" s="1">
        <v>53</v>
      </c>
      <c r="J39" s="1">
        <v>5085</v>
      </c>
      <c r="K39" s="1">
        <v>6.6495423127218301</v>
      </c>
      <c r="L39" s="1">
        <v>4.5976002922090198E-2</v>
      </c>
      <c r="M39" s="1">
        <v>1.2712575822905099E-3</v>
      </c>
      <c r="N39" s="1">
        <v>0.58297793946398002</v>
      </c>
    </row>
    <row r="40" spans="1:14" x14ac:dyDescent="0.2">
      <c r="A40" s="1" t="s">
        <v>17</v>
      </c>
      <c r="B40" s="1" t="s">
        <v>91</v>
      </c>
      <c r="C40" s="1">
        <v>8</v>
      </c>
      <c r="D40" s="1">
        <v>6.7226890756302504</v>
      </c>
      <c r="E40" s="3">
        <v>7.1826402099332105E-4</v>
      </c>
      <c r="F40" s="4">
        <f t="shared" si="0"/>
        <v>3.1437158875349751</v>
      </c>
      <c r="G40" s="1" t="s">
        <v>92</v>
      </c>
      <c r="H40" s="1">
        <v>101</v>
      </c>
      <c r="I40" s="1">
        <v>77</v>
      </c>
      <c r="J40" s="1">
        <v>5085</v>
      </c>
      <c r="K40" s="1">
        <v>5.2308087951652302</v>
      </c>
      <c r="L40" s="1">
        <v>6.0597667446631802E-2</v>
      </c>
      <c r="M40" s="1">
        <v>1.64368509830115E-3</v>
      </c>
      <c r="N40" s="1">
        <v>0.77354194329655102</v>
      </c>
    </row>
    <row r="41" spans="1:14" x14ac:dyDescent="0.2">
      <c r="A41" s="1" t="s">
        <v>17</v>
      </c>
      <c r="B41" s="1" t="s">
        <v>93</v>
      </c>
      <c r="C41" s="1">
        <v>11</v>
      </c>
      <c r="D41" s="1">
        <v>9.2436974789915904</v>
      </c>
      <c r="E41" s="3">
        <v>8.4843281379420204E-4</v>
      </c>
      <c r="F41" s="4">
        <f t="shared" si="0"/>
        <v>3.0713825431562216</v>
      </c>
      <c r="G41" s="1" t="s">
        <v>94</v>
      </c>
      <c r="H41" s="1">
        <v>101</v>
      </c>
      <c r="I41" s="1">
        <v>155</v>
      </c>
      <c r="J41" s="1">
        <v>5085</v>
      </c>
      <c r="K41" s="1">
        <v>3.5729798786330198</v>
      </c>
      <c r="L41" s="1">
        <v>7.1184337409175694E-2</v>
      </c>
      <c r="M41" s="1">
        <v>1.8916696995850901E-3</v>
      </c>
      <c r="N41" s="1">
        <v>0.913145961464079</v>
      </c>
    </row>
    <row r="42" spans="1:14" x14ac:dyDescent="0.2">
      <c r="A42" s="1" t="s">
        <v>17</v>
      </c>
      <c r="B42" s="1" t="s">
        <v>95</v>
      </c>
      <c r="C42" s="1">
        <v>13</v>
      </c>
      <c r="D42" s="1">
        <v>10.9243697478991</v>
      </c>
      <c r="E42" s="3">
        <v>9.3790850546120695E-4</v>
      </c>
      <c r="F42" s="4">
        <f t="shared" si="0"/>
        <v>3.0278395257055783</v>
      </c>
      <c r="G42" s="1" t="s">
        <v>96</v>
      </c>
      <c r="H42" s="1">
        <v>101</v>
      </c>
      <c r="I42" s="1">
        <v>215</v>
      </c>
      <c r="J42" s="1">
        <v>5085</v>
      </c>
      <c r="K42" s="1">
        <v>3.0442090720699899</v>
      </c>
      <c r="L42" s="1">
        <v>7.8392941093730004E-2</v>
      </c>
      <c r="M42" s="1">
        <v>2.0388270045451598E-3</v>
      </c>
      <c r="N42" s="1">
        <v>1.00900386451213</v>
      </c>
    </row>
    <row r="43" spans="1:14" x14ac:dyDescent="0.2">
      <c r="A43" s="1" t="s">
        <v>17</v>
      </c>
      <c r="B43" s="1" t="s">
        <v>97</v>
      </c>
      <c r="C43" s="1">
        <v>10</v>
      </c>
      <c r="D43" s="1">
        <v>8.4033613445378101</v>
      </c>
      <c r="E43" s="1">
        <v>1.1086692908108501E-3</v>
      </c>
      <c r="F43" s="4">
        <f t="shared" si="0"/>
        <v>2.9551979818896887</v>
      </c>
      <c r="G43" s="1" t="s">
        <v>98</v>
      </c>
      <c r="H43" s="1">
        <v>101</v>
      </c>
      <c r="I43" s="1">
        <v>133</v>
      </c>
      <c r="J43" s="1">
        <v>5085</v>
      </c>
      <c r="K43" s="1">
        <v>3.7854537333432501</v>
      </c>
      <c r="L43" s="1">
        <v>9.1997126531264503E-2</v>
      </c>
      <c r="M43" s="1">
        <v>2.3510790879562801E-3</v>
      </c>
      <c r="N43" s="1">
        <v>1.19171132519837</v>
      </c>
    </row>
    <row r="44" spans="1:14" x14ac:dyDescent="0.2">
      <c r="A44" s="1" t="s">
        <v>17</v>
      </c>
      <c r="B44" s="1" t="s">
        <v>99</v>
      </c>
      <c r="C44" s="1">
        <v>7</v>
      </c>
      <c r="D44" s="1">
        <v>5.8823529411764701</v>
      </c>
      <c r="E44" s="1">
        <v>2.3607911302563601E-3</v>
      </c>
      <c r="F44" s="4">
        <f t="shared" si="0"/>
        <v>2.6269424351956414</v>
      </c>
      <c r="G44" s="1" t="s">
        <v>100</v>
      </c>
      <c r="H44" s="1">
        <v>101</v>
      </c>
      <c r="I44" s="1">
        <v>70</v>
      </c>
      <c r="J44" s="1">
        <v>5085</v>
      </c>
      <c r="K44" s="1">
        <v>5.0346534653465298</v>
      </c>
      <c r="L44" s="1">
        <v>0.18586709360506801</v>
      </c>
      <c r="M44" s="1">
        <v>4.8840258507547498E-3</v>
      </c>
      <c r="N44" s="1">
        <v>2.5221126135319398</v>
      </c>
    </row>
    <row r="45" spans="1:14" x14ac:dyDescent="0.2">
      <c r="A45" s="1" t="s">
        <v>17</v>
      </c>
      <c r="B45" s="1" t="s">
        <v>101</v>
      </c>
      <c r="C45" s="1">
        <v>7</v>
      </c>
      <c r="D45" s="1">
        <v>5.8823529411764701</v>
      </c>
      <c r="E45" s="1">
        <v>2.5383434043553901E-3</v>
      </c>
      <c r="F45" s="4">
        <f t="shared" si="0"/>
        <v>2.5954496239560858</v>
      </c>
      <c r="G45" s="1" t="s">
        <v>102</v>
      </c>
      <c r="H45" s="1">
        <v>101</v>
      </c>
      <c r="I45" s="1">
        <v>71</v>
      </c>
      <c r="J45" s="1">
        <v>5085</v>
      </c>
      <c r="K45" s="1">
        <v>4.9637428531585499</v>
      </c>
      <c r="L45" s="1">
        <v>0.19837681849314701</v>
      </c>
      <c r="M45" s="1">
        <v>5.1290484900663397E-3</v>
      </c>
      <c r="N45" s="1">
        <v>2.7094432236252701</v>
      </c>
    </row>
    <row r="46" spans="1:14" x14ac:dyDescent="0.2">
      <c r="A46" s="1" t="s">
        <v>17</v>
      </c>
      <c r="B46" s="1" t="s">
        <v>103</v>
      </c>
      <c r="C46" s="1">
        <v>8</v>
      </c>
      <c r="D46" s="1">
        <v>6.7226890756302504</v>
      </c>
      <c r="E46" s="1">
        <v>8.1834671653450604E-3</v>
      </c>
      <c r="F46" s="4">
        <f t="shared" si="0"/>
        <v>2.0870626557724155</v>
      </c>
      <c r="G46" s="1" t="s">
        <v>104</v>
      </c>
      <c r="H46" s="1">
        <v>101</v>
      </c>
      <c r="I46" s="1">
        <v>118</v>
      </c>
      <c r="J46" s="1">
        <v>5085</v>
      </c>
      <c r="K46" s="1">
        <v>3.4133243832857798</v>
      </c>
      <c r="L46" s="1">
        <v>0.51075446163898996</v>
      </c>
      <c r="M46" s="1">
        <v>1.6116239028892299E-2</v>
      </c>
      <c r="N46" s="1">
        <v>8.4978247308203105</v>
      </c>
    </row>
    <row r="47" spans="1:14" x14ac:dyDescent="0.2">
      <c r="A47" s="1" t="s">
        <v>17</v>
      </c>
      <c r="B47" s="1" t="s">
        <v>105</v>
      </c>
      <c r="C47" s="1">
        <v>8</v>
      </c>
      <c r="D47" s="1">
        <v>6.7226890756302504</v>
      </c>
      <c r="E47" s="1">
        <v>1.5803674975379701E-2</v>
      </c>
      <c r="F47" s="4">
        <f t="shared" si="0"/>
        <v>1.8012419107705591</v>
      </c>
      <c r="G47" s="1" t="s">
        <v>106</v>
      </c>
      <c r="H47" s="1">
        <v>101</v>
      </c>
      <c r="I47" s="1">
        <v>134</v>
      </c>
      <c r="J47" s="1">
        <v>5085</v>
      </c>
      <c r="K47" s="1">
        <v>3.0057632628934501</v>
      </c>
      <c r="L47" s="1">
        <v>0.74990137878665397</v>
      </c>
      <c r="M47" s="1">
        <v>3.03283566050465E-2</v>
      </c>
      <c r="N47" s="1">
        <v>15.8158628609605</v>
      </c>
    </row>
    <row r="48" spans="1:14" x14ac:dyDescent="0.2">
      <c r="A48" s="1" t="s">
        <v>17</v>
      </c>
      <c r="B48" s="1" t="s">
        <v>107</v>
      </c>
      <c r="C48" s="1">
        <v>7</v>
      </c>
      <c r="D48" s="1">
        <v>5.8823529411764701</v>
      </c>
      <c r="E48" s="1">
        <v>2.2289835568853601E-2</v>
      </c>
      <c r="F48" s="4">
        <f t="shared" si="0"/>
        <v>1.6518931352794273</v>
      </c>
      <c r="G48" s="1" t="s">
        <v>108</v>
      </c>
      <c r="H48" s="1">
        <v>101</v>
      </c>
      <c r="I48" s="1">
        <v>112</v>
      </c>
      <c r="J48" s="1">
        <v>5085</v>
      </c>
      <c r="K48" s="1">
        <v>3.1466584158415798</v>
      </c>
      <c r="L48" s="1">
        <v>0.85930413700672204</v>
      </c>
      <c r="M48" s="1">
        <v>4.1737756843562401E-2</v>
      </c>
      <c r="N48" s="1">
        <v>21.621835130980401</v>
      </c>
    </row>
    <row r="49" spans="1:14" x14ac:dyDescent="0.2">
      <c r="A49" s="1" t="s">
        <v>17</v>
      </c>
      <c r="B49" s="1" t="s">
        <v>109</v>
      </c>
      <c r="C49" s="1">
        <v>5</v>
      </c>
      <c r="D49" s="1">
        <v>4.2016806722688997</v>
      </c>
      <c r="E49" s="1">
        <v>2.2329542966407299E-2</v>
      </c>
      <c r="F49" s="4">
        <f t="shared" si="0"/>
        <v>1.6511201658313217</v>
      </c>
      <c r="G49" s="1" t="s">
        <v>110</v>
      </c>
      <c r="H49" s="1">
        <v>101</v>
      </c>
      <c r="I49" s="1">
        <v>55</v>
      </c>
      <c r="J49" s="1">
        <v>5085</v>
      </c>
      <c r="K49" s="1">
        <v>4.5769576957695701</v>
      </c>
      <c r="L49" s="1">
        <v>0.85980039059171298</v>
      </c>
      <c r="M49" s="1">
        <v>4.0940223824366399E-2</v>
      </c>
      <c r="N49" s="1">
        <v>21.656230406847499</v>
      </c>
    </row>
    <row r="50" spans="1:14" x14ac:dyDescent="0.2">
      <c r="A50" s="1" t="s">
        <v>17</v>
      </c>
      <c r="B50" s="1" t="s">
        <v>111</v>
      </c>
      <c r="C50" s="1">
        <v>5</v>
      </c>
      <c r="D50" s="1">
        <v>4.2016806722688997</v>
      </c>
      <c r="E50" s="1">
        <v>2.5107757628628002E-2</v>
      </c>
      <c r="F50" s="4">
        <f t="shared" si="0"/>
        <v>1.6001920723527543</v>
      </c>
      <c r="G50" s="1" t="s">
        <v>112</v>
      </c>
      <c r="H50" s="1">
        <v>101</v>
      </c>
      <c r="I50" s="1">
        <v>57</v>
      </c>
      <c r="J50" s="1">
        <v>5085</v>
      </c>
      <c r="K50" s="1">
        <v>4.4163626889004597</v>
      </c>
      <c r="L50" s="1">
        <v>0.89054755563640897</v>
      </c>
      <c r="M50" s="1">
        <v>4.5042895926386099E-2</v>
      </c>
      <c r="N50" s="1">
        <v>24.0290414437648</v>
      </c>
    </row>
    <row r="51" spans="1:14" x14ac:dyDescent="0.2">
      <c r="A51" s="1" t="s">
        <v>17</v>
      </c>
      <c r="B51" s="1" t="s">
        <v>113</v>
      </c>
      <c r="C51" s="1">
        <v>9</v>
      </c>
      <c r="D51" s="1">
        <v>7.5630252100840298</v>
      </c>
      <c r="E51" s="1">
        <v>2.7554790147761101E-2</v>
      </c>
      <c r="F51" s="4">
        <f>-LOG10(E51)</f>
        <v>1.5598028921332088</v>
      </c>
      <c r="G51" s="1" t="s">
        <v>114</v>
      </c>
      <c r="H51" s="1">
        <v>101</v>
      </c>
      <c r="I51" s="1">
        <v>184</v>
      </c>
      <c r="J51" s="1">
        <v>5085</v>
      </c>
      <c r="K51" s="1">
        <v>2.4626022384847102</v>
      </c>
      <c r="L51" s="1">
        <v>0.91204362945763595</v>
      </c>
      <c r="M51" s="1">
        <v>4.83999970796756E-2</v>
      </c>
      <c r="N51" s="1">
        <v>26.0647730064609</v>
      </c>
    </row>
    <row r="52" spans="1:14" x14ac:dyDescent="0.2">
      <c r="A52" s="1" t="s">
        <v>17</v>
      </c>
      <c r="B52" s="1" t="s">
        <v>115</v>
      </c>
      <c r="C52" s="1">
        <v>6</v>
      </c>
      <c r="D52" s="1">
        <v>5.04201680672268</v>
      </c>
      <c r="E52" s="1">
        <v>3.0094832544614199E-2</v>
      </c>
      <c r="F52" s="4">
        <f t="shared" si="0"/>
        <v>1.5215080688586247</v>
      </c>
      <c r="G52" s="1" t="s">
        <v>116</v>
      </c>
      <c r="H52" s="1">
        <v>101</v>
      </c>
      <c r="I52" s="1">
        <v>89</v>
      </c>
      <c r="J52" s="1">
        <v>5085</v>
      </c>
      <c r="K52" s="1">
        <v>3.3941484036044001</v>
      </c>
      <c r="L52" s="1">
        <v>0.92994376948553503</v>
      </c>
      <c r="M52" s="1">
        <v>5.17803842060146E-2</v>
      </c>
      <c r="N52" s="1">
        <v>28.125404850603601</v>
      </c>
    </row>
    <row r="53" spans="1:14" x14ac:dyDescent="0.2">
      <c r="A53" s="1" t="s">
        <v>17</v>
      </c>
      <c r="B53" s="1" t="s">
        <v>117</v>
      </c>
      <c r="C53" s="1">
        <v>5</v>
      </c>
      <c r="D53" s="1">
        <v>4.2016806722688997</v>
      </c>
      <c r="E53" s="1">
        <v>4.4017276340947702E-2</v>
      </c>
      <c r="F53" s="4">
        <f t="shared" si="0"/>
        <v>1.3563768338111237</v>
      </c>
      <c r="G53" s="1" t="s">
        <v>118</v>
      </c>
      <c r="H53" s="1">
        <v>101</v>
      </c>
      <c r="I53" s="1">
        <v>68</v>
      </c>
      <c r="J53" s="1">
        <v>5085</v>
      </c>
      <c r="K53" s="1">
        <v>3.7019510774606799</v>
      </c>
      <c r="L53" s="1">
        <v>0.98008621492021297</v>
      </c>
      <c r="M53" s="1">
        <v>7.3916652769669397E-2</v>
      </c>
      <c r="N53" s="1">
        <v>38.523084565640602</v>
      </c>
    </row>
    <row r="54" spans="1:14" x14ac:dyDescent="0.2">
      <c r="A54" s="1" t="s">
        <v>17</v>
      </c>
      <c r="B54" s="1" t="s">
        <v>119</v>
      </c>
      <c r="C54" s="1">
        <v>6</v>
      </c>
      <c r="D54" s="1">
        <v>5.04201680672268</v>
      </c>
      <c r="E54" s="1">
        <v>4.45497929310835E-2</v>
      </c>
      <c r="F54" s="4">
        <f t="shared" si="0"/>
        <v>1.3511543102375847</v>
      </c>
      <c r="G54" s="1" t="s">
        <v>120</v>
      </c>
      <c r="H54" s="1">
        <v>101</v>
      </c>
      <c r="I54" s="1">
        <v>99</v>
      </c>
      <c r="J54" s="1">
        <v>5085</v>
      </c>
      <c r="K54" s="1">
        <v>3.0513051305130499</v>
      </c>
      <c r="L54" s="1">
        <v>0.98102852389873596</v>
      </c>
      <c r="M54" s="1">
        <v>7.3412237697911303E-2</v>
      </c>
      <c r="N54" s="1">
        <v>38.892179492851298</v>
      </c>
    </row>
    <row r="55" spans="1:14" x14ac:dyDescent="0.2">
      <c r="A55" s="1" t="s">
        <v>17</v>
      </c>
      <c r="B55" s="1" t="s">
        <v>121</v>
      </c>
      <c r="C55" s="1">
        <v>4</v>
      </c>
      <c r="D55" s="1">
        <v>3.3613445378151199</v>
      </c>
      <c r="E55" s="1">
        <v>4.5903972329922799E-2</v>
      </c>
      <c r="F55" s="4">
        <f t="shared" si="0"/>
        <v>1.3381497308827899</v>
      </c>
      <c r="G55" s="1" t="s">
        <v>122</v>
      </c>
      <c r="H55" s="1">
        <v>101</v>
      </c>
      <c r="I55" s="1">
        <v>41</v>
      </c>
      <c r="J55" s="1">
        <v>5085</v>
      </c>
      <c r="K55" s="1">
        <v>4.9118570393624701</v>
      </c>
      <c r="L55" s="1">
        <v>0.98323082762365699</v>
      </c>
      <c r="M55" s="1">
        <v>7.4236147162335994E-2</v>
      </c>
      <c r="N55" s="1">
        <v>39.821739562452201</v>
      </c>
    </row>
    <row r="56" spans="1:14" x14ac:dyDescent="0.2">
      <c r="A56" s="1" t="s">
        <v>17</v>
      </c>
      <c r="B56" s="1" t="s">
        <v>123</v>
      </c>
      <c r="C56" s="1">
        <v>5</v>
      </c>
      <c r="D56" s="1">
        <v>4.2016806722688997</v>
      </c>
      <c r="E56" s="1">
        <v>9.1188387262975998E-2</v>
      </c>
      <c r="F56" s="4">
        <f t="shared" si="0"/>
        <v>1.0400604650567589</v>
      </c>
      <c r="G56" s="1" t="s">
        <v>124</v>
      </c>
      <c r="H56" s="1">
        <v>101</v>
      </c>
      <c r="I56" s="1">
        <v>87</v>
      </c>
      <c r="J56" s="1">
        <v>5085</v>
      </c>
      <c r="K56" s="1">
        <v>2.89347900307272</v>
      </c>
      <c r="L56" s="1">
        <v>0.99975609174579905</v>
      </c>
      <c r="M56" s="1">
        <v>0.14277113378158299</v>
      </c>
      <c r="N56" s="1">
        <v>64.4202784391951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1"/>
  <sheetViews>
    <sheetView zoomScaleNormal="100" workbookViewId="0">
      <selection activeCell="B8" sqref="B8"/>
    </sheetView>
  </sheetViews>
  <sheetFormatPr defaultRowHeight="11.25" x14ac:dyDescent="0.2"/>
  <cols>
    <col min="1" max="1" width="14.25" style="1" customWidth="1"/>
    <col min="2" max="2" width="55.375" style="1" customWidth="1"/>
    <col min="3" max="16384" width="9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26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</row>
    <row r="2" spans="1:13" x14ac:dyDescent="0.2">
      <c r="A2" s="1" t="s">
        <v>127</v>
      </c>
      <c r="B2" s="1" t="s">
        <v>128</v>
      </c>
      <c r="C2" s="1">
        <v>50</v>
      </c>
      <c r="D2" s="1">
        <v>39.682539682539598</v>
      </c>
      <c r="E2" s="3">
        <v>4.6844377316270002E-32</v>
      </c>
      <c r="F2" s="1" t="s">
        <v>129</v>
      </c>
      <c r="G2" s="1">
        <v>125</v>
      </c>
      <c r="H2" s="1">
        <v>667</v>
      </c>
      <c r="I2" s="1">
        <v>13528</v>
      </c>
      <c r="J2" s="1">
        <v>8.1127436281858998</v>
      </c>
      <c r="K2" s="3">
        <v>1.00949633116562E-28</v>
      </c>
      <c r="L2" s="3">
        <v>1.00949633116562E-28</v>
      </c>
      <c r="M2" s="3">
        <v>8.1242410579040099E-29</v>
      </c>
    </row>
    <row r="3" spans="1:13" x14ac:dyDescent="0.2">
      <c r="A3" s="1" t="s">
        <v>127</v>
      </c>
      <c r="B3" s="1" t="s">
        <v>130</v>
      </c>
      <c r="C3" s="1">
        <v>51</v>
      </c>
      <c r="D3" s="1">
        <v>40.476190476190403</v>
      </c>
      <c r="E3" s="3">
        <v>1.91904848664703E-29</v>
      </c>
      <c r="F3" s="1" t="s">
        <v>131</v>
      </c>
      <c r="G3" s="1">
        <v>125</v>
      </c>
      <c r="H3" s="1">
        <v>800</v>
      </c>
      <c r="I3" s="1">
        <v>13528</v>
      </c>
      <c r="J3" s="1">
        <v>6.8992800000000001</v>
      </c>
      <c r="K3" s="3">
        <v>4.13554948872436E-26</v>
      </c>
      <c r="L3" s="3">
        <v>2.06777474436218E-26</v>
      </c>
      <c r="M3" s="3">
        <v>3.32821427042672E-26</v>
      </c>
    </row>
    <row r="4" spans="1:13" x14ac:dyDescent="0.2">
      <c r="A4" s="1" t="s">
        <v>127</v>
      </c>
      <c r="B4" s="1" t="s">
        <v>132</v>
      </c>
      <c r="C4" s="1">
        <v>60</v>
      </c>
      <c r="D4" s="1">
        <v>47.619047619047599</v>
      </c>
      <c r="E4" s="3">
        <v>1.0895194257486001E-28</v>
      </c>
      <c r="F4" s="1" t="s">
        <v>133</v>
      </c>
      <c r="G4" s="1">
        <v>125</v>
      </c>
      <c r="H4" s="1">
        <v>1256</v>
      </c>
      <c r="I4" s="1">
        <v>13528</v>
      </c>
      <c r="J4" s="1">
        <v>5.1699363057324801</v>
      </c>
      <c r="K4" s="3">
        <v>2.3479143624882302E-25</v>
      </c>
      <c r="L4" s="3">
        <v>7.82638120829413E-26</v>
      </c>
      <c r="M4" s="3">
        <v>1.8895583545255999E-25</v>
      </c>
    </row>
    <row r="5" spans="1:13" x14ac:dyDescent="0.2">
      <c r="A5" s="1" t="s">
        <v>127</v>
      </c>
      <c r="B5" s="1" t="s">
        <v>134</v>
      </c>
      <c r="C5" s="1">
        <v>53</v>
      </c>
      <c r="D5" s="1">
        <v>42.063492063491999</v>
      </c>
      <c r="E5" s="3">
        <v>1.8294899812386001E-27</v>
      </c>
      <c r="F5" s="1" t="s">
        <v>135</v>
      </c>
      <c r="G5" s="1">
        <v>125</v>
      </c>
      <c r="H5" s="1">
        <v>973</v>
      </c>
      <c r="I5" s="1">
        <v>13528</v>
      </c>
      <c r="J5" s="1">
        <v>5.8950380267214797</v>
      </c>
      <c r="K5" s="3">
        <v>3.9425509095691899E-24</v>
      </c>
      <c r="L5" s="3">
        <v>9.8563772739229692E-25</v>
      </c>
      <c r="M5" s="3">
        <v>3.1728925587490598E-24</v>
      </c>
    </row>
    <row r="6" spans="1:13" x14ac:dyDescent="0.2">
      <c r="A6" s="1" t="s">
        <v>127</v>
      </c>
      <c r="B6" s="1" t="s">
        <v>136</v>
      </c>
      <c r="C6" s="1">
        <v>53</v>
      </c>
      <c r="D6" s="1">
        <v>42.063492063491999</v>
      </c>
      <c r="E6" s="3">
        <v>1.8294899812386001E-27</v>
      </c>
      <c r="F6" s="1" t="s">
        <v>135</v>
      </c>
      <c r="G6" s="1">
        <v>125</v>
      </c>
      <c r="H6" s="1">
        <v>973</v>
      </c>
      <c r="I6" s="1">
        <v>13528</v>
      </c>
      <c r="J6" s="1">
        <v>5.8950380267214797</v>
      </c>
      <c r="K6" s="3">
        <v>3.9425509095691899E-24</v>
      </c>
      <c r="L6" s="3">
        <v>9.8563772739229692E-25</v>
      </c>
      <c r="M6" s="3">
        <v>3.1728925587490598E-24</v>
      </c>
    </row>
    <row r="7" spans="1:13" x14ac:dyDescent="0.2">
      <c r="A7" s="1" t="s">
        <v>127</v>
      </c>
      <c r="B7" s="1" t="s">
        <v>137</v>
      </c>
      <c r="C7" s="1">
        <v>46</v>
      </c>
      <c r="D7" s="1">
        <v>36.507936507936499</v>
      </c>
      <c r="E7" s="3">
        <v>3.1825137353263597E-26</v>
      </c>
      <c r="F7" s="1" t="s">
        <v>138</v>
      </c>
      <c r="G7" s="1">
        <v>125</v>
      </c>
      <c r="H7" s="1">
        <v>721</v>
      </c>
      <c r="I7" s="1">
        <v>13528</v>
      </c>
      <c r="J7" s="1">
        <v>6.9047212205270396</v>
      </c>
      <c r="K7" s="3">
        <v>6.8583170996283104E-23</v>
      </c>
      <c r="L7" s="3">
        <v>1.3716634199256599E-23</v>
      </c>
      <c r="M7" s="3">
        <v>5.5194476343058799E-23</v>
      </c>
    </row>
    <row r="8" spans="1:13" x14ac:dyDescent="0.2">
      <c r="A8" s="1" t="s">
        <v>127</v>
      </c>
      <c r="B8" s="1" t="s">
        <v>139</v>
      </c>
      <c r="C8" s="1">
        <v>28</v>
      </c>
      <c r="D8" s="1">
        <v>22.2222222222222</v>
      </c>
      <c r="E8" s="3">
        <v>5.6479271930068295E-23</v>
      </c>
      <c r="F8" s="1" t="s">
        <v>140</v>
      </c>
      <c r="G8" s="1">
        <v>125</v>
      </c>
      <c r="H8" s="1">
        <v>224</v>
      </c>
      <c r="I8" s="1">
        <v>13528</v>
      </c>
      <c r="J8" s="1">
        <v>13.527999999999899</v>
      </c>
      <c r="K8" s="3">
        <v>1.2171283100929699E-19</v>
      </c>
      <c r="L8" s="3">
        <v>2.02854718348828E-20</v>
      </c>
      <c r="M8" s="3">
        <v>9.7952250883142204E-20</v>
      </c>
    </row>
    <row r="9" spans="1:13" x14ac:dyDescent="0.2">
      <c r="A9" s="1" t="s">
        <v>127</v>
      </c>
      <c r="B9" s="1" t="s">
        <v>141</v>
      </c>
      <c r="C9" s="1">
        <v>32</v>
      </c>
      <c r="D9" s="1">
        <v>25.396825396825299</v>
      </c>
      <c r="E9" s="3">
        <v>1.40418553633241E-22</v>
      </c>
      <c r="F9" s="1" t="s">
        <v>142</v>
      </c>
      <c r="G9" s="1">
        <v>125</v>
      </c>
      <c r="H9" s="1">
        <v>342</v>
      </c>
      <c r="I9" s="1">
        <v>13528</v>
      </c>
      <c r="J9" s="1">
        <v>10.1262222222222</v>
      </c>
      <c r="K9" s="3">
        <v>3.0260198307963599E-19</v>
      </c>
      <c r="L9" s="3">
        <v>4.3228854725662303E-20</v>
      </c>
      <c r="M9" s="3">
        <v>2.4352851805812202E-19</v>
      </c>
    </row>
    <row r="10" spans="1:13" x14ac:dyDescent="0.2">
      <c r="A10" s="1" t="s">
        <v>127</v>
      </c>
      <c r="B10" s="1" t="s">
        <v>143</v>
      </c>
      <c r="C10" s="1">
        <v>34</v>
      </c>
      <c r="D10" s="1">
        <v>26.984126984126899</v>
      </c>
      <c r="E10" s="3">
        <v>1.41263052633875E-22</v>
      </c>
      <c r="F10" s="1" t="s">
        <v>144</v>
      </c>
      <c r="G10" s="1">
        <v>125</v>
      </c>
      <c r="H10" s="1">
        <v>405</v>
      </c>
      <c r="I10" s="1">
        <v>13528</v>
      </c>
      <c r="J10" s="1">
        <v>9.0854716049382702</v>
      </c>
      <c r="K10" s="3">
        <v>3.0442187842600101E-19</v>
      </c>
      <c r="L10" s="3">
        <v>3.8052734803250198E-20</v>
      </c>
      <c r="M10" s="3">
        <v>2.4499313640665702E-19</v>
      </c>
    </row>
    <row r="11" spans="1:13" x14ac:dyDescent="0.2">
      <c r="A11" s="1" t="s">
        <v>127</v>
      </c>
      <c r="B11" s="1" t="s">
        <v>145</v>
      </c>
      <c r="C11" s="1">
        <v>43</v>
      </c>
      <c r="D11" s="1">
        <v>34.126984126984098</v>
      </c>
      <c r="E11" s="3">
        <v>2.1815451633301002E-21</v>
      </c>
      <c r="F11" s="1" t="s">
        <v>146</v>
      </c>
      <c r="G11" s="1">
        <v>125</v>
      </c>
      <c r="H11" s="1">
        <v>804</v>
      </c>
      <c r="I11" s="1">
        <v>13528</v>
      </c>
      <c r="J11" s="1">
        <v>5.7880995024875599</v>
      </c>
      <c r="K11" s="3">
        <v>4.7012298269763798E-18</v>
      </c>
      <c r="L11" s="3">
        <v>5.2235886966404195E-19</v>
      </c>
      <c r="M11" s="3">
        <v>3.7834634167380904E-18</v>
      </c>
    </row>
    <row r="12" spans="1:13" x14ac:dyDescent="0.2">
      <c r="A12" s="1" t="s">
        <v>127</v>
      </c>
      <c r="B12" s="1" t="s">
        <v>147</v>
      </c>
      <c r="C12" s="1">
        <v>43</v>
      </c>
      <c r="D12" s="1">
        <v>34.126984126984098</v>
      </c>
      <c r="E12" s="3">
        <v>3.1742381194352701E-21</v>
      </c>
      <c r="F12" s="1" t="s">
        <v>146</v>
      </c>
      <c r="G12" s="1">
        <v>125</v>
      </c>
      <c r="H12" s="1">
        <v>812</v>
      </c>
      <c r="I12" s="1">
        <v>13528</v>
      </c>
      <c r="J12" s="1">
        <v>5.7310738916256101</v>
      </c>
      <c r="K12" s="3">
        <v>6.8404831473830098E-18</v>
      </c>
      <c r="L12" s="3">
        <v>6.8404831473829998E-19</v>
      </c>
      <c r="M12" s="3">
        <v>5.5050951970970399E-18</v>
      </c>
    </row>
    <row r="13" spans="1:13" x14ac:dyDescent="0.2">
      <c r="A13" s="1" t="s">
        <v>127</v>
      </c>
      <c r="B13" s="1" t="s">
        <v>148</v>
      </c>
      <c r="C13" s="1">
        <v>35</v>
      </c>
      <c r="D13" s="1">
        <v>27.7777777777777</v>
      </c>
      <c r="E13" s="3">
        <v>3.6271817867313601E-21</v>
      </c>
      <c r="F13" s="1" t="s">
        <v>149</v>
      </c>
      <c r="G13" s="1">
        <v>125</v>
      </c>
      <c r="H13" s="1">
        <v>485</v>
      </c>
      <c r="I13" s="1">
        <v>13528</v>
      </c>
      <c r="J13" s="1">
        <v>7.8099793814433003</v>
      </c>
      <c r="K13" s="3">
        <v>7.8165767504060807E-18</v>
      </c>
      <c r="L13" s="3">
        <v>7.1059788640055201E-19</v>
      </c>
      <c r="M13" s="3">
        <v>6.2906374007899502E-18</v>
      </c>
    </row>
    <row r="14" spans="1:13" x14ac:dyDescent="0.2">
      <c r="A14" s="1" t="s">
        <v>127</v>
      </c>
      <c r="B14" s="1" t="s">
        <v>150</v>
      </c>
      <c r="C14" s="1">
        <v>35</v>
      </c>
      <c r="D14" s="1">
        <v>27.7777777777777</v>
      </c>
      <c r="E14" s="3">
        <v>3.6271817867313601E-21</v>
      </c>
      <c r="F14" s="1" t="s">
        <v>149</v>
      </c>
      <c r="G14" s="1">
        <v>125</v>
      </c>
      <c r="H14" s="1">
        <v>485</v>
      </c>
      <c r="I14" s="1">
        <v>13528</v>
      </c>
      <c r="J14" s="1">
        <v>7.8099793814433003</v>
      </c>
      <c r="K14" s="3">
        <v>7.8165767504060807E-18</v>
      </c>
      <c r="L14" s="3">
        <v>7.1059788640055201E-19</v>
      </c>
      <c r="M14" s="3">
        <v>6.2906374007899502E-18</v>
      </c>
    </row>
    <row r="15" spans="1:13" x14ac:dyDescent="0.2">
      <c r="A15" s="1" t="s">
        <v>127</v>
      </c>
      <c r="B15" s="1" t="s">
        <v>151</v>
      </c>
      <c r="C15" s="1">
        <v>43</v>
      </c>
      <c r="D15" s="1">
        <v>34.126984126984098</v>
      </c>
      <c r="E15" s="3">
        <v>3.6494824924098098E-21</v>
      </c>
      <c r="F15" s="1" t="s">
        <v>146</v>
      </c>
      <c r="G15" s="1">
        <v>125</v>
      </c>
      <c r="H15" s="1">
        <v>815</v>
      </c>
      <c r="I15" s="1">
        <v>13528</v>
      </c>
      <c r="J15" s="1">
        <v>5.7099779141104197</v>
      </c>
      <c r="K15" s="3">
        <v>7.8646347711431395E-18</v>
      </c>
      <c r="L15" s="3">
        <v>6.5538623092859502E-19</v>
      </c>
      <c r="M15" s="3">
        <v>6.32931361319212E-18</v>
      </c>
    </row>
    <row r="16" spans="1:13" x14ac:dyDescent="0.2">
      <c r="A16" s="1" t="s">
        <v>127</v>
      </c>
      <c r="B16" s="1" t="s">
        <v>152</v>
      </c>
      <c r="C16" s="1">
        <v>34</v>
      </c>
      <c r="D16" s="1">
        <v>26.984126984126899</v>
      </c>
      <c r="E16" s="3">
        <v>1.13245548932529E-20</v>
      </c>
      <c r="F16" s="1" t="s">
        <v>153</v>
      </c>
      <c r="G16" s="1">
        <v>125</v>
      </c>
      <c r="H16" s="1">
        <v>466</v>
      </c>
      <c r="I16" s="1">
        <v>13528</v>
      </c>
      <c r="J16" s="1">
        <v>7.8961716738197403</v>
      </c>
      <c r="K16" s="3">
        <v>2.44044157949599E-17</v>
      </c>
      <c r="L16" s="3">
        <v>1.8772627534584599E-18</v>
      </c>
      <c r="M16" s="3">
        <v>1.96402255931573E-17</v>
      </c>
    </row>
    <row r="17" spans="1:13" x14ac:dyDescent="0.2">
      <c r="A17" s="1" t="s">
        <v>127</v>
      </c>
      <c r="B17" s="1" t="s">
        <v>154</v>
      </c>
      <c r="C17" s="1">
        <v>31</v>
      </c>
      <c r="D17" s="1">
        <v>24.603174603174601</v>
      </c>
      <c r="E17" s="3">
        <v>1.4786070741215301E-20</v>
      </c>
      <c r="F17" s="1" t="s">
        <v>155</v>
      </c>
      <c r="G17" s="1">
        <v>125</v>
      </c>
      <c r="H17" s="1">
        <v>367</v>
      </c>
      <c r="I17" s="1">
        <v>13528</v>
      </c>
      <c r="J17" s="1">
        <v>9.14153678474114</v>
      </c>
      <c r="K17" s="3">
        <v>3.1863982447318901E-17</v>
      </c>
      <c r="L17" s="3">
        <v>2.2759987462370698E-18</v>
      </c>
      <c r="M17" s="3">
        <v>2.56435478242833E-17</v>
      </c>
    </row>
    <row r="18" spans="1:13" x14ac:dyDescent="0.2">
      <c r="A18" s="1" t="s">
        <v>127</v>
      </c>
      <c r="B18" s="1" t="s">
        <v>156</v>
      </c>
      <c r="C18" s="1">
        <v>41</v>
      </c>
      <c r="D18" s="1">
        <v>32.539682539682502</v>
      </c>
      <c r="E18" s="3">
        <v>6.8804965070052003E-20</v>
      </c>
      <c r="F18" s="1" t="s">
        <v>157</v>
      </c>
      <c r="G18" s="1">
        <v>125</v>
      </c>
      <c r="H18" s="1">
        <v>787</v>
      </c>
      <c r="I18" s="1">
        <v>13528</v>
      </c>
      <c r="J18" s="1">
        <v>5.6380991105463796</v>
      </c>
      <c r="K18" s="3">
        <v>1.4827469972596201E-16</v>
      </c>
      <c r="L18" s="3">
        <v>9.8849799817308103E-18</v>
      </c>
      <c r="M18" s="3">
        <v>1.19328754961509E-16</v>
      </c>
    </row>
    <row r="19" spans="1:13" x14ac:dyDescent="0.2">
      <c r="A19" s="1" t="s">
        <v>127</v>
      </c>
      <c r="B19" s="1" t="s">
        <v>158</v>
      </c>
      <c r="C19" s="1">
        <v>29</v>
      </c>
      <c r="D19" s="1">
        <v>23.015873015873002</v>
      </c>
      <c r="E19" s="3">
        <v>1.01208757344518E-18</v>
      </c>
      <c r="F19" s="1" t="s">
        <v>159</v>
      </c>
      <c r="G19" s="1">
        <v>125</v>
      </c>
      <c r="H19" s="1">
        <v>357</v>
      </c>
      <c r="I19" s="1">
        <v>13528</v>
      </c>
      <c r="J19" s="1">
        <v>8.7913053221288493</v>
      </c>
      <c r="K19" s="3">
        <v>2.18104872077437E-15</v>
      </c>
      <c r="L19" s="3">
        <v>1.36315545048398E-16</v>
      </c>
      <c r="M19" s="3">
        <v>1.7552679509141399E-15</v>
      </c>
    </row>
    <row r="20" spans="1:13" x14ac:dyDescent="0.2">
      <c r="A20" s="1" t="s">
        <v>127</v>
      </c>
      <c r="B20" s="1" t="s">
        <v>160</v>
      </c>
      <c r="C20" s="1">
        <v>41</v>
      </c>
      <c r="D20" s="1">
        <v>32.539682539682502</v>
      </c>
      <c r="E20" s="3">
        <v>1.42086255266388E-18</v>
      </c>
      <c r="F20" s="1" t="s">
        <v>161</v>
      </c>
      <c r="G20" s="1">
        <v>125</v>
      </c>
      <c r="H20" s="1">
        <v>857</v>
      </c>
      <c r="I20" s="1">
        <v>13528</v>
      </c>
      <c r="J20" s="1">
        <v>5.1775775962660404</v>
      </c>
      <c r="K20" s="3">
        <v>3.06195880099067E-15</v>
      </c>
      <c r="L20" s="3">
        <v>1.80115223587686E-16</v>
      </c>
      <c r="M20" s="3">
        <v>2.46420820369853E-15</v>
      </c>
    </row>
    <row r="21" spans="1:13" x14ac:dyDescent="0.2">
      <c r="A21" s="1" t="s">
        <v>127</v>
      </c>
      <c r="B21" s="1" t="s">
        <v>162</v>
      </c>
      <c r="C21" s="1">
        <v>29</v>
      </c>
      <c r="D21" s="1">
        <v>23.015873015873002</v>
      </c>
      <c r="E21" s="3">
        <v>2.6052937315484902E-18</v>
      </c>
      <c r="F21" s="1" t="s">
        <v>163</v>
      </c>
      <c r="G21" s="1">
        <v>125</v>
      </c>
      <c r="H21" s="1">
        <v>370</v>
      </c>
      <c r="I21" s="1">
        <v>13528</v>
      </c>
      <c r="J21" s="1">
        <v>8.4824216216216204</v>
      </c>
      <c r="K21" s="3">
        <v>5.6144079914869997E-15</v>
      </c>
      <c r="L21" s="3">
        <v>3.1191155508261098E-16</v>
      </c>
      <c r="M21" s="3">
        <v>4.5183724310910503E-15</v>
      </c>
    </row>
    <row r="22" spans="1:13" x14ac:dyDescent="0.2">
      <c r="A22" s="1" t="s">
        <v>127</v>
      </c>
      <c r="B22" s="2" t="s">
        <v>164</v>
      </c>
      <c r="C22" s="1">
        <v>29</v>
      </c>
      <c r="D22" s="1">
        <v>23.015873015873002</v>
      </c>
      <c r="E22" s="3">
        <v>3.00303458294419E-18</v>
      </c>
      <c r="F22" s="1" t="s">
        <v>159</v>
      </c>
      <c r="G22" s="1">
        <v>125</v>
      </c>
      <c r="H22" s="1">
        <v>372</v>
      </c>
      <c r="I22" s="1">
        <v>13528</v>
      </c>
      <c r="J22" s="1">
        <v>8.4368172043010699</v>
      </c>
      <c r="K22" s="3">
        <v>6.4715395262447297E-15</v>
      </c>
      <c r="L22" s="3">
        <v>3.40607343486564E-16</v>
      </c>
      <c r="M22" s="3">
        <v>5.2081761472335903E-15</v>
      </c>
    </row>
    <row r="23" spans="1:13" x14ac:dyDescent="0.2">
      <c r="A23" s="1" t="s">
        <v>127</v>
      </c>
      <c r="B23" s="1" t="s">
        <v>165</v>
      </c>
      <c r="C23" s="1">
        <v>36</v>
      </c>
      <c r="D23" s="1">
        <v>28.571428571428498</v>
      </c>
      <c r="E23" s="3">
        <v>3.2981757351306098E-17</v>
      </c>
      <c r="F23" s="1" t="s">
        <v>166</v>
      </c>
      <c r="G23" s="1">
        <v>125</v>
      </c>
      <c r="H23" s="1">
        <v>695</v>
      </c>
      <c r="I23" s="1">
        <v>13528</v>
      </c>
      <c r="J23" s="1">
        <v>5.6058474820143802</v>
      </c>
      <c r="K23" s="3">
        <v>7.1075687092064699E-14</v>
      </c>
      <c r="L23" s="3">
        <v>3.5537843546032297E-15</v>
      </c>
      <c r="M23" s="3">
        <v>5.7200407516622704E-14</v>
      </c>
    </row>
    <row r="24" spans="1:13" x14ac:dyDescent="0.2">
      <c r="A24" s="1" t="s">
        <v>127</v>
      </c>
      <c r="B24" s="1" t="s">
        <v>167</v>
      </c>
      <c r="C24" s="1">
        <v>22</v>
      </c>
      <c r="D24" s="1">
        <v>17.460317460317398</v>
      </c>
      <c r="E24" s="3">
        <v>4.0638475218179497E-17</v>
      </c>
      <c r="F24" s="1" t="s">
        <v>168</v>
      </c>
      <c r="G24" s="1">
        <v>125</v>
      </c>
      <c r="H24" s="1">
        <v>192</v>
      </c>
      <c r="I24" s="1">
        <v>13528</v>
      </c>
      <c r="J24" s="1">
        <v>12.4006666666666</v>
      </c>
      <c r="K24" s="3">
        <v>8.7575914095176896E-14</v>
      </c>
      <c r="L24" s="3">
        <v>4.1702816235798501E-15</v>
      </c>
      <c r="M24" s="3">
        <v>7.0479487147217996E-14</v>
      </c>
    </row>
    <row r="25" spans="1:13" x14ac:dyDescent="0.2">
      <c r="A25" s="1" t="s">
        <v>127</v>
      </c>
      <c r="B25" s="1" t="s">
        <v>169</v>
      </c>
      <c r="C25" s="1">
        <v>22</v>
      </c>
      <c r="D25" s="1">
        <v>17.460317460317398</v>
      </c>
      <c r="E25" s="3">
        <v>4.5247958799410198E-17</v>
      </c>
      <c r="F25" s="1" t="s">
        <v>170</v>
      </c>
      <c r="G25" s="1">
        <v>125</v>
      </c>
      <c r="H25" s="1">
        <v>193</v>
      </c>
      <c r="I25" s="1">
        <v>13528</v>
      </c>
      <c r="J25" s="1">
        <v>12.336414507772</v>
      </c>
      <c r="K25" s="3">
        <v>9.7509351212729005E-14</v>
      </c>
      <c r="L25" s="3">
        <v>4.4322432369422298E-15</v>
      </c>
      <c r="M25" s="3">
        <v>7.8473734890876703E-14</v>
      </c>
    </row>
    <row r="26" spans="1:13" x14ac:dyDescent="0.2">
      <c r="A26" s="1" t="s">
        <v>127</v>
      </c>
      <c r="B26" s="1" t="s">
        <v>171</v>
      </c>
      <c r="C26" s="1">
        <v>27</v>
      </c>
      <c r="D26" s="1">
        <v>21.428571428571399</v>
      </c>
      <c r="E26" s="3">
        <v>5.4779632983179897E-17</v>
      </c>
      <c r="F26" s="1" t="s">
        <v>172</v>
      </c>
      <c r="G26" s="1">
        <v>125</v>
      </c>
      <c r="H26" s="1">
        <v>345</v>
      </c>
      <c r="I26" s="1">
        <v>13528</v>
      </c>
      <c r="J26" s="1">
        <v>8.4697043478260792</v>
      </c>
      <c r="K26" s="3">
        <v>1.1805010907875201E-13</v>
      </c>
      <c r="L26" s="3">
        <v>5.1326134382066397E-15</v>
      </c>
      <c r="M26" s="3">
        <v>9.5004559547062194E-14</v>
      </c>
    </row>
    <row r="27" spans="1:13" x14ac:dyDescent="0.2">
      <c r="A27" s="1" t="s">
        <v>127</v>
      </c>
      <c r="B27" s="1" t="s">
        <v>173</v>
      </c>
      <c r="C27" s="1">
        <v>20</v>
      </c>
      <c r="D27" s="1">
        <v>15.873015873015801</v>
      </c>
      <c r="E27" s="3">
        <v>8.5728861105131604E-16</v>
      </c>
      <c r="F27" s="1" t="s">
        <v>174</v>
      </c>
      <c r="G27" s="1">
        <v>125</v>
      </c>
      <c r="H27" s="1">
        <v>169</v>
      </c>
      <c r="I27" s="1">
        <v>13528</v>
      </c>
      <c r="J27" s="1">
        <v>12.807573964496999</v>
      </c>
      <c r="K27" s="3">
        <v>1.9140244944537699E-12</v>
      </c>
      <c r="L27" s="3">
        <v>7.9714013168086202E-14</v>
      </c>
      <c r="M27" s="3">
        <v>1.5432100042289599E-12</v>
      </c>
    </row>
    <row r="28" spans="1:13" x14ac:dyDescent="0.2">
      <c r="A28" s="1" t="s">
        <v>127</v>
      </c>
      <c r="B28" s="1" t="s">
        <v>175</v>
      </c>
      <c r="C28" s="1">
        <v>32</v>
      </c>
      <c r="D28" s="1">
        <v>25.396825396825299</v>
      </c>
      <c r="E28" s="3">
        <v>9.0260485025635596E-16</v>
      </c>
      <c r="F28" s="1" t="s">
        <v>176</v>
      </c>
      <c r="G28" s="1">
        <v>125</v>
      </c>
      <c r="H28" s="1">
        <v>586</v>
      </c>
      <c r="I28" s="1">
        <v>13528</v>
      </c>
      <c r="J28" s="1">
        <v>5.9098430034129699</v>
      </c>
      <c r="K28" s="3">
        <v>1.9140244944537699E-12</v>
      </c>
      <c r="L28" s="3">
        <v>7.6605388699135801E-14</v>
      </c>
      <c r="M28" s="3">
        <v>1.5432100042289599E-12</v>
      </c>
    </row>
    <row r="29" spans="1:13" x14ac:dyDescent="0.2">
      <c r="A29" s="1" t="s">
        <v>127</v>
      </c>
      <c r="B29" s="1" t="s">
        <v>177</v>
      </c>
      <c r="C29" s="1">
        <v>34</v>
      </c>
      <c r="D29" s="1">
        <v>26.984126984126899</v>
      </c>
      <c r="E29" s="3">
        <v>1.3922561390653599E-15</v>
      </c>
      <c r="F29" s="1" t="s">
        <v>178</v>
      </c>
      <c r="G29" s="1">
        <v>125</v>
      </c>
      <c r="H29" s="1">
        <v>685</v>
      </c>
      <c r="I29" s="1">
        <v>13528</v>
      </c>
      <c r="J29" s="1">
        <v>5.3717021897810202</v>
      </c>
      <c r="K29" s="3">
        <v>3.11028980348737E-12</v>
      </c>
      <c r="L29" s="3">
        <v>1.1968204205459099E-13</v>
      </c>
      <c r="M29" s="3">
        <v>2.4980018054066002E-12</v>
      </c>
    </row>
    <row r="30" spans="1:13" x14ac:dyDescent="0.2">
      <c r="A30" s="1" t="s">
        <v>127</v>
      </c>
      <c r="B30" s="1" t="s">
        <v>179</v>
      </c>
      <c r="C30" s="1">
        <v>29</v>
      </c>
      <c r="D30" s="1">
        <v>23.015873015873002</v>
      </c>
      <c r="E30" s="3">
        <v>1.7990165290851099E-15</v>
      </c>
      <c r="F30" s="1" t="s">
        <v>180</v>
      </c>
      <c r="G30" s="1">
        <v>125</v>
      </c>
      <c r="H30" s="1">
        <v>474</v>
      </c>
      <c r="I30" s="1">
        <v>13528</v>
      </c>
      <c r="J30" s="1">
        <v>6.6212995780590704</v>
      </c>
      <c r="K30" s="3">
        <v>3.8280489889075398E-12</v>
      </c>
      <c r="L30" s="3">
        <v>1.4177548024463201E-13</v>
      </c>
      <c r="M30" s="3">
        <v>3.07531777821168E-12</v>
      </c>
    </row>
    <row r="31" spans="1:13" x14ac:dyDescent="0.2">
      <c r="A31" s="1" t="s">
        <v>127</v>
      </c>
      <c r="B31" s="1" t="s">
        <v>181</v>
      </c>
      <c r="C31" s="1">
        <v>19</v>
      </c>
      <c r="D31" s="1">
        <v>15.079365079364999</v>
      </c>
      <c r="E31" s="3">
        <v>2.7046389949855602E-15</v>
      </c>
      <c r="F31" s="1" t="s">
        <v>182</v>
      </c>
      <c r="G31" s="1">
        <v>125</v>
      </c>
      <c r="H31" s="1">
        <v>154</v>
      </c>
      <c r="I31" s="1">
        <v>13528</v>
      </c>
      <c r="J31" s="1">
        <v>13.3523116883116</v>
      </c>
      <c r="K31" s="3">
        <v>5.7420734833613096E-12</v>
      </c>
      <c r="L31" s="3">
        <v>2.0505819264826601E-13</v>
      </c>
      <c r="M31" s="3">
        <v>4.6185277824406504E-12</v>
      </c>
    </row>
    <row r="32" spans="1:13" x14ac:dyDescent="0.2">
      <c r="A32" s="1" t="s">
        <v>127</v>
      </c>
      <c r="B32" s="1" t="s">
        <v>183</v>
      </c>
      <c r="C32" s="1">
        <v>27</v>
      </c>
      <c r="D32" s="1">
        <v>21.428571428571399</v>
      </c>
      <c r="E32" s="3">
        <v>1.2142295739868301E-14</v>
      </c>
      <c r="F32" s="1" t="s">
        <v>184</v>
      </c>
      <c r="G32" s="1">
        <v>125</v>
      </c>
      <c r="H32" s="1">
        <v>430</v>
      </c>
      <c r="I32" s="1">
        <v>13528</v>
      </c>
      <c r="J32" s="1">
        <v>6.7954604651162702</v>
      </c>
      <c r="K32" s="3">
        <v>2.6078583736932598E-11</v>
      </c>
      <c r="L32" s="3">
        <v>8.9928064994637599E-13</v>
      </c>
      <c r="M32" s="3">
        <v>2.09832151654154E-11</v>
      </c>
    </row>
    <row r="33" spans="1:13" x14ac:dyDescent="0.2">
      <c r="A33" s="1" t="s">
        <v>127</v>
      </c>
      <c r="B33" s="1" t="s">
        <v>185</v>
      </c>
      <c r="C33" s="1">
        <v>27</v>
      </c>
      <c r="D33" s="1">
        <v>21.428571428571399</v>
      </c>
      <c r="E33" s="3">
        <v>1.4397861932239001E-14</v>
      </c>
      <c r="F33" s="1" t="s">
        <v>184</v>
      </c>
      <c r="G33" s="1">
        <v>125</v>
      </c>
      <c r="H33" s="1">
        <v>433</v>
      </c>
      <c r="I33" s="1">
        <v>13528</v>
      </c>
      <c r="J33" s="1">
        <v>6.74837875288683</v>
      </c>
      <c r="K33" s="3">
        <v>3.1102898034873702E-11</v>
      </c>
      <c r="L33" s="3">
        <v>1.03672626039497E-12</v>
      </c>
      <c r="M33" s="3">
        <v>2.5035529205297199E-11</v>
      </c>
    </row>
    <row r="34" spans="1:13" x14ac:dyDescent="0.2">
      <c r="A34" s="1" t="s">
        <v>127</v>
      </c>
      <c r="B34" s="1" t="s">
        <v>186</v>
      </c>
      <c r="C34" s="1">
        <v>27</v>
      </c>
      <c r="D34" s="1">
        <v>21.428571428571399</v>
      </c>
      <c r="E34" s="3">
        <v>1.5966445759630601E-14</v>
      </c>
      <c r="F34" s="1" t="s">
        <v>184</v>
      </c>
      <c r="G34" s="1">
        <v>125</v>
      </c>
      <c r="H34" s="1">
        <v>435</v>
      </c>
      <c r="I34" s="1">
        <v>13528</v>
      </c>
      <c r="J34" s="1">
        <v>6.7173517241379299</v>
      </c>
      <c r="K34" s="3">
        <v>3.44524409001678E-11</v>
      </c>
      <c r="L34" s="3">
        <v>1.1113332476497801E-12</v>
      </c>
      <c r="M34" s="3">
        <v>2.7722268924890101E-11</v>
      </c>
    </row>
    <row r="35" spans="1:13" x14ac:dyDescent="0.2">
      <c r="A35" s="1" t="s">
        <v>127</v>
      </c>
      <c r="B35" s="1" t="s">
        <v>187</v>
      </c>
      <c r="C35" s="1">
        <v>32</v>
      </c>
      <c r="D35" s="1">
        <v>25.396825396825299</v>
      </c>
      <c r="E35" s="3">
        <v>1.8406119646036501E-14</v>
      </c>
      <c r="F35" s="1" t="s">
        <v>188</v>
      </c>
      <c r="G35" s="1">
        <v>125</v>
      </c>
      <c r="H35" s="1">
        <v>654</v>
      </c>
      <c r="I35" s="1">
        <v>13528</v>
      </c>
      <c r="J35" s="1">
        <v>5.2953639143730804</v>
      </c>
      <c r="K35" s="3">
        <v>3.9716008259915699E-11</v>
      </c>
      <c r="L35" s="3">
        <v>1.2411183192284601E-12</v>
      </c>
      <c r="M35" s="3">
        <v>3.1963320878958199E-11</v>
      </c>
    </row>
    <row r="36" spans="1:13" x14ac:dyDescent="0.2">
      <c r="A36" s="1" t="s">
        <v>127</v>
      </c>
      <c r="B36" s="1" t="s">
        <v>189</v>
      </c>
      <c r="C36" s="1">
        <v>31</v>
      </c>
      <c r="D36" s="1">
        <v>24.603174603174601</v>
      </c>
      <c r="E36" s="3">
        <v>8.39048262593574E-14</v>
      </c>
      <c r="F36" s="1" t="s">
        <v>190</v>
      </c>
      <c r="G36" s="1">
        <v>125</v>
      </c>
      <c r="H36" s="1">
        <v>644</v>
      </c>
      <c r="I36" s="1">
        <v>13528</v>
      </c>
      <c r="J36" s="1">
        <v>5.2095403726707996</v>
      </c>
      <c r="K36" s="3">
        <v>1.8087531472588099E-10</v>
      </c>
      <c r="L36" s="3">
        <v>5.4810600502719297E-12</v>
      </c>
      <c r="M36" s="3">
        <v>1.4556134075860399E-10</v>
      </c>
    </row>
    <row r="37" spans="1:13" x14ac:dyDescent="0.2">
      <c r="A37" s="1" t="s">
        <v>127</v>
      </c>
      <c r="B37" s="1" t="s">
        <v>191</v>
      </c>
      <c r="C37" s="1">
        <v>30</v>
      </c>
      <c r="D37" s="1">
        <v>23.8095238095238</v>
      </c>
      <c r="E37" s="3">
        <v>1.47374617445021E-13</v>
      </c>
      <c r="F37" s="1" t="s">
        <v>192</v>
      </c>
      <c r="G37" s="1">
        <v>125</v>
      </c>
      <c r="H37" s="1">
        <v>611</v>
      </c>
      <c r="I37" s="1">
        <v>13528</v>
      </c>
      <c r="J37" s="1">
        <v>5.3137806873977</v>
      </c>
      <c r="K37" s="3">
        <v>3.1748881301751897E-10</v>
      </c>
      <c r="L37" s="3">
        <v>9.3378638155172602E-12</v>
      </c>
      <c r="M37" s="3">
        <v>2.5550672688723301E-10</v>
      </c>
    </row>
    <row r="38" spans="1:13" x14ac:dyDescent="0.2">
      <c r="A38" s="1" t="s">
        <v>127</v>
      </c>
      <c r="B38" s="1" t="s">
        <v>193</v>
      </c>
      <c r="C38" s="1">
        <v>32</v>
      </c>
      <c r="D38" s="1">
        <v>25.396825396825299</v>
      </c>
      <c r="E38" s="3">
        <v>2.3610239806879999E-13</v>
      </c>
      <c r="F38" s="1" t="s">
        <v>194</v>
      </c>
      <c r="G38" s="1">
        <v>125</v>
      </c>
      <c r="H38" s="1">
        <v>719</v>
      </c>
      <c r="I38" s="1">
        <v>13528</v>
      </c>
      <c r="J38" s="1">
        <v>4.8166453407510401</v>
      </c>
      <c r="K38" s="3">
        <v>5.0889126246289596E-10</v>
      </c>
      <c r="L38" s="3">
        <v>1.4539702775095901E-11</v>
      </c>
      <c r="M38" s="3">
        <v>4.09550171553974E-10</v>
      </c>
    </row>
    <row r="39" spans="1:13" x14ac:dyDescent="0.2">
      <c r="A39" s="1" t="s">
        <v>127</v>
      </c>
      <c r="B39" s="1" t="s">
        <v>195</v>
      </c>
      <c r="C39" s="1">
        <v>15</v>
      </c>
      <c r="D39" s="1">
        <v>11.9047619047619</v>
      </c>
      <c r="E39" s="3">
        <v>2.3855103449767302E-13</v>
      </c>
      <c r="F39" s="1" t="s">
        <v>196</v>
      </c>
      <c r="G39" s="1">
        <v>125</v>
      </c>
      <c r="H39" s="1">
        <v>98</v>
      </c>
      <c r="I39" s="1">
        <v>13528</v>
      </c>
      <c r="J39" s="1">
        <v>16.5648979591836</v>
      </c>
      <c r="K39" s="3">
        <v>5.14154829822643E-10</v>
      </c>
      <c r="L39" s="3">
        <v>1.42821310333829E-11</v>
      </c>
      <c r="M39" s="3">
        <v>4.1378012127779502E-10</v>
      </c>
    </row>
    <row r="40" spans="1:13" x14ac:dyDescent="0.2">
      <c r="A40" s="1" t="s">
        <v>127</v>
      </c>
      <c r="B40" s="1" t="s">
        <v>197</v>
      </c>
      <c r="C40" s="1">
        <v>15</v>
      </c>
      <c r="D40" s="1">
        <v>11.9047619047619</v>
      </c>
      <c r="E40" s="3">
        <v>2.3855103449767302E-13</v>
      </c>
      <c r="F40" s="1" t="s">
        <v>198</v>
      </c>
      <c r="G40" s="1">
        <v>125</v>
      </c>
      <c r="H40" s="1">
        <v>98</v>
      </c>
      <c r="I40" s="1">
        <v>13528</v>
      </c>
      <c r="J40" s="1">
        <v>16.5648979591836</v>
      </c>
      <c r="K40" s="3">
        <v>5.14154829822643E-10</v>
      </c>
      <c r="L40" s="3">
        <v>1.42821310333829E-11</v>
      </c>
      <c r="M40" s="3">
        <v>4.1378012127779502E-10</v>
      </c>
    </row>
    <row r="41" spans="1:13" x14ac:dyDescent="0.2">
      <c r="A41" s="1" t="s">
        <v>127</v>
      </c>
      <c r="B41" s="1" t="s">
        <v>199</v>
      </c>
      <c r="C41" s="1">
        <v>23</v>
      </c>
      <c r="D41" s="1">
        <v>18.2539682539682</v>
      </c>
      <c r="E41" s="3">
        <v>2.56601505793401E-13</v>
      </c>
      <c r="F41" s="1" t="s">
        <v>200</v>
      </c>
      <c r="G41" s="1">
        <v>125</v>
      </c>
      <c r="H41" s="1">
        <v>331</v>
      </c>
      <c r="I41" s="1">
        <v>13528</v>
      </c>
      <c r="J41" s="1">
        <v>7.5200966767371602</v>
      </c>
      <c r="K41" s="3">
        <v>5.5291382583533205E-10</v>
      </c>
      <c r="L41" s="3">
        <v>1.4943601911454601E-11</v>
      </c>
      <c r="M41" s="3">
        <v>4.4497738826976202E-10</v>
      </c>
    </row>
    <row r="42" spans="1:13" x14ac:dyDescent="0.2">
      <c r="A42" s="1" t="s">
        <v>127</v>
      </c>
      <c r="B42" s="1" t="s">
        <v>201</v>
      </c>
      <c r="C42" s="1">
        <v>32</v>
      </c>
      <c r="D42" s="1">
        <v>25.396825396825299</v>
      </c>
      <c r="E42" s="3">
        <v>2.8388164471562602E-13</v>
      </c>
      <c r="F42" s="1" t="s">
        <v>194</v>
      </c>
      <c r="G42" s="1">
        <v>125</v>
      </c>
      <c r="H42" s="1">
        <v>724</v>
      </c>
      <c r="I42" s="1">
        <v>13528</v>
      </c>
      <c r="J42" s="1">
        <v>4.7833812154696096</v>
      </c>
      <c r="K42" s="3">
        <v>6.1177007903978599E-10</v>
      </c>
      <c r="L42" s="3">
        <v>1.60992330577869E-11</v>
      </c>
      <c r="M42" s="3">
        <v>4.9233950250027099E-10</v>
      </c>
    </row>
    <row r="43" spans="1:13" x14ac:dyDescent="0.2">
      <c r="A43" s="1" t="s">
        <v>127</v>
      </c>
      <c r="B43" s="1" t="s">
        <v>202</v>
      </c>
      <c r="C43" s="1">
        <v>29</v>
      </c>
      <c r="D43" s="1">
        <v>23.015873015873002</v>
      </c>
      <c r="E43" s="3">
        <v>6.88202516406266E-13</v>
      </c>
      <c r="F43" s="1" t="s">
        <v>203</v>
      </c>
      <c r="G43" s="1">
        <v>125</v>
      </c>
      <c r="H43" s="1">
        <v>602</v>
      </c>
      <c r="I43" s="1">
        <v>13528</v>
      </c>
      <c r="J43" s="1">
        <v>5.2134485049833801</v>
      </c>
      <c r="K43" s="3">
        <v>1.48312973013986E-9</v>
      </c>
      <c r="L43" s="3">
        <v>3.8028913351695298E-11</v>
      </c>
      <c r="M43" s="3">
        <v>1.1936007737745E-9</v>
      </c>
    </row>
    <row r="44" spans="1:13" x14ac:dyDescent="0.2">
      <c r="A44" s="1" t="s">
        <v>127</v>
      </c>
      <c r="B44" s="1" t="s">
        <v>204</v>
      </c>
      <c r="C44" s="1">
        <v>14</v>
      </c>
      <c r="D44" s="1">
        <v>11.1111111111111</v>
      </c>
      <c r="E44" s="3">
        <v>1.3277198397717199E-12</v>
      </c>
      <c r="F44" s="1" t="s">
        <v>205</v>
      </c>
      <c r="G44" s="1">
        <v>125</v>
      </c>
      <c r="H44" s="1">
        <v>89</v>
      </c>
      <c r="I44" s="1">
        <v>13528</v>
      </c>
      <c r="J44" s="1">
        <v>17.024000000000001</v>
      </c>
      <c r="K44" s="3">
        <v>2.8612273661465701E-9</v>
      </c>
      <c r="L44" s="3">
        <v>7.1530670275876596E-11</v>
      </c>
      <c r="M44" s="3">
        <v>2.3026580642238001E-9</v>
      </c>
    </row>
    <row r="45" spans="1:13" x14ac:dyDescent="0.2">
      <c r="A45" s="1" t="s">
        <v>127</v>
      </c>
      <c r="B45" s="1" t="s">
        <v>206</v>
      </c>
      <c r="C45" s="1">
        <v>21</v>
      </c>
      <c r="D45" s="1">
        <v>16.6666666666666</v>
      </c>
      <c r="E45" s="3">
        <v>2.4285764949259301E-12</v>
      </c>
      <c r="F45" s="1" t="s">
        <v>207</v>
      </c>
      <c r="G45" s="1">
        <v>125</v>
      </c>
      <c r="H45" s="1">
        <v>295</v>
      </c>
      <c r="I45" s="1">
        <v>13528</v>
      </c>
      <c r="J45" s="1">
        <v>7.7040813559321997</v>
      </c>
      <c r="K45" s="3">
        <v>5.2336607270220204E-9</v>
      </c>
      <c r="L45" s="3">
        <v>1.2765022372462901E-10</v>
      </c>
      <c r="M45" s="3">
        <v>4.2119530085926701E-9</v>
      </c>
    </row>
    <row r="46" spans="1:13" x14ac:dyDescent="0.2">
      <c r="A46" s="1" t="s">
        <v>127</v>
      </c>
      <c r="B46" s="1" t="s">
        <v>208</v>
      </c>
      <c r="C46" s="1">
        <v>24</v>
      </c>
      <c r="D46" s="1">
        <v>19.047619047619001</v>
      </c>
      <c r="E46" s="3">
        <v>2.92512517763913E-12</v>
      </c>
      <c r="F46" s="1" t="s">
        <v>209</v>
      </c>
      <c r="G46" s="1">
        <v>125</v>
      </c>
      <c r="H46" s="1">
        <v>414</v>
      </c>
      <c r="I46" s="1">
        <v>13528</v>
      </c>
      <c r="J46" s="1">
        <v>6.2738550724637596</v>
      </c>
      <c r="K46" s="3">
        <v>6.3036004194216802E-9</v>
      </c>
      <c r="L46" s="3">
        <v>1.5008572162855599E-10</v>
      </c>
      <c r="M46" s="3">
        <v>5.0730197820314499E-9</v>
      </c>
    </row>
    <row r="47" spans="1:13" x14ac:dyDescent="0.2">
      <c r="A47" s="1" t="s">
        <v>127</v>
      </c>
      <c r="B47" s="1" t="s">
        <v>210</v>
      </c>
      <c r="C47" s="1">
        <v>16</v>
      </c>
      <c r="D47" s="1">
        <v>12.6984126984126</v>
      </c>
      <c r="E47" s="3">
        <v>2.9422270412791398E-12</v>
      </c>
      <c r="F47" s="1" t="s">
        <v>211</v>
      </c>
      <c r="G47" s="1">
        <v>125</v>
      </c>
      <c r="H47" s="1">
        <v>142</v>
      </c>
      <c r="I47" s="1">
        <v>13528</v>
      </c>
      <c r="J47" s="1">
        <v>12.194253521126701</v>
      </c>
      <c r="K47" s="3">
        <v>6.3404453909399103E-9</v>
      </c>
      <c r="L47" s="3">
        <v>1.4745227261414499E-10</v>
      </c>
      <c r="M47" s="3">
        <v>5.1026738390191804E-9</v>
      </c>
    </row>
    <row r="48" spans="1:13" x14ac:dyDescent="0.2">
      <c r="A48" s="1" t="s">
        <v>127</v>
      </c>
      <c r="B48" s="1" t="s">
        <v>212</v>
      </c>
      <c r="C48" s="1">
        <v>14</v>
      </c>
      <c r="D48" s="1">
        <v>11.1111111111111</v>
      </c>
      <c r="E48" s="3">
        <v>6.1714036644616801E-12</v>
      </c>
      <c r="F48" s="1" t="s">
        <v>213</v>
      </c>
      <c r="G48" s="1">
        <v>125</v>
      </c>
      <c r="H48" s="1">
        <v>100</v>
      </c>
      <c r="I48" s="1">
        <v>13528</v>
      </c>
      <c r="J48" s="1">
        <v>15.15136</v>
      </c>
      <c r="K48" s="3">
        <v>1.3299359835627899E-8</v>
      </c>
      <c r="L48" s="3">
        <v>3.0225821845419799E-10</v>
      </c>
      <c r="M48" s="3">
        <v>1.0703082864438299E-8</v>
      </c>
    </row>
    <row r="49" spans="1:13" x14ac:dyDescent="0.2">
      <c r="A49" s="1" t="s">
        <v>127</v>
      </c>
      <c r="B49" s="1" t="s">
        <v>214</v>
      </c>
      <c r="C49" s="1">
        <v>26</v>
      </c>
      <c r="D49" s="1">
        <v>20.634920634920601</v>
      </c>
      <c r="E49" s="3">
        <v>7.0425510080380499E-12</v>
      </c>
      <c r="F49" s="1" t="s">
        <v>215</v>
      </c>
      <c r="G49" s="1">
        <v>125</v>
      </c>
      <c r="H49" s="1">
        <v>520</v>
      </c>
      <c r="I49" s="1">
        <v>13528</v>
      </c>
      <c r="J49" s="1">
        <v>5.4112</v>
      </c>
      <c r="K49" s="3">
        <v>1.5176778611625199E-8</v>
      </c>
      <c r="L49" s="3">
        <v>3.3726177406378998E-10</v>
      </c>
      <c r="M49" s="3">
        <v>1.22139964808809E-8</v>
      </c>
    </row>
    <row r="50" spans="1:13" x14ac:dyDescent="0.2">
      <c r="A50" s="1" t="s">
        <v>127</v>
      </c>
      <c r="B50" s="1" t="s">
        <v>216</v>
      </c>
      <c r="C50" s="1">
        <v>20</v>
      </c>
      <c r="D50" s="1">
        <v>15.873015873015801</v>
      </c>
      <c r="E50" s="3">
        <v>7.8574873279377307E-12</v>
      </c>
      <c r="F50" s="1" t="s">
        <v>217</v>
      </c>
      <c r="G50" s="1">
        <v>125</v>
      </c>
      <c r="H50" s="1">
        <v>278</v>
      </c>
      <c r="I50" s="1">
        <v>13528</v>
      </c>
      <c r="J50" s="1">
        <v>7.7858992805755296</v>
      </c>
      <c r="K50" s="3">
        <v>1.69328960852865E-8</v>
      </c>
      <c r="L50" s="3">
        <v>3.6810643422313598E-10</v>
      </c>
      <c r="M50" s="3">
        <v>1.36272881867682E-8</v>
      </c>
    </row>
    <row r="51" spans="1:13" x14ac:dyDescent="0.2">
      <c r="A51" s="1" t="s">
        <v>127</v>
      </c>
      <c r="B51" s="1" t="s">
        <v>218</v>
      </c>
      <c r="C51" s="1">
        <v>24</v>
      </c>
      <c r="D51" s="1">
        <v>19.047619047619001</v>
      </c>
      <c r="E51" s="3">
        <v>8.4504456395797208E-12</v>
      </c>
      <c r="F51" s="1" t="s">
        <v>219</v>
      </c>
      <c r="G51" s="1">
        <v>125</v>
      </c>
      <c r="H51" s="1">
        <v>436</v>
      </c>
      <c r="I51" s="1">
        <v>13528</v>
      </c>
      <c r="J51" s="1">
        <v>5.9572844036697203</v>
      </c>
      <c r="K51" s="3">
        <v>1.8210746688396202E-8</v>
      </c>
      <c r="L51" s="3">
        <v>3.8746272856826599E-10</v>
      </c>
      <c r="M51" s="3">
        <v>1.4655676672248301E-8</v>
      </c>
    </row>
    <row r="52" spans="1:13" x14ac:dyDescent="0.2">
      <c r="A52" s="1" t="s">
        <v>127</v>
      </c>
      <c r="B52" s="1" t="s">
        <v>220</v>
      </c>
      <c r="C52" s="1">
        <v>18</v>
      </c>
      <c r="D52" s="1">
        <v>14.285714285714199</v>
      </c>
      <c r="E52" s="3">
        <v>1.1608162321262299E-11</v>
      </c>
      <c r="F52" s="1" t="s">
        <v>221</v>
      </c>
      <c r="G52" s="1">
        <v>125</v>
      </c>
      <c r="H52" s="1">
        <v>216</v>
      </c>
      <c r="I52" s="1">
        <v>13528</v>
      </c>
      <c r="J52" s="1">
        <v>9.0186666666666593</v>
      </c>
      <c r="K52" s="3">
        <v>2.5015582050258398E-8</v>
      </c>
      <c r="L52" s="3">
        <v>5.2115800563967696E-10</v>
      </c>
      <c r="M52" s="3">
        <v>2.0132084888046999E-8</v>
      </c>
    </row>
    <row r="53" spans="1:13" x14ac:dyDescent="0.2">
      <c r="A53" s="1" t="s">
        <v>127</v>
      </c>
      <c r="B53" s="1" t="s">
        <v>222</v>
      </c>
      <c r="C53" s="1">
        <v>22</v>
      </c>
      <c r="D53" s="1">
        <v>17.460317460317398</v>
      </c>
      <c r="E53" s="3">
        <v>2.0408356549165902E-11</v>
      </c>
      <c r="F53" s="1" t="s">
        <v>223</v>
      </c>
      <c r="G53" s="1">
        <v>125</v>
      </c>
      <c r="H53" s="1">
        <v>371</v>
      </c>
      <c r="I53" s="1">
        <v>13528</v>
      </c>
      <c r="J53" s="1">
        <v>6.4175956873315299</v>
      </c>
      <c r="K53" s="3">
        <v>4.3979975328234303E-8</v>
      </c>
      <c r="L53" s="3">
        <v>8.97550589407103E-10</v>
      </c>
      <c r="M53" s="3">
        <v>3.5394276398648097E-8</v>
      </c>
    </row>
    <row r="54" spans="1:13" x14ac:dyDescent="0.2">
      <c r="A54" s="1" t="s">
        <v>127</v>
      </c>
      <c r="B54" s="1" t="s">
        <v>224</v>
      </c>
      <c r="C54" s="1">
        <v>16</v>
      </c>
      <c r="D54" s="1">
        <v>12.6984126984126</v>
      </c>
      <c r="E54" s="3">
        <v>5.17219266641833E-11</v>
      </c>
      <c r="F54" s="1" t="s">
        <v>225</v>
      </c>
      <c r="G54" s="1">
        <v>125</v>
      </c>
      <c r="H54" s="1">
        <v>173</v>
      </c>
      <c r="I54" s="1">
        <v>13528</v>
      </c>
      <c r="J54" s="1">
        <v>10.009156069364099</v>
      </c>
      <c r="K54" s="3">
        <v>1.1146081768664801E-7</v>
      </c>
      <c r="L54" s="3">
        <v>2.2292164780779399E-9</v>
      </c>
      <c r="M54" s="3">
        <v>8.9701623906535106E-8</v>
      </c>
    </row>
    <row r="55" spans="1:13" x14ac:dyDescent="0.2">
      <c r="A55" s="1" t="s">
        <v>127</v>
      </c>
      <c r="B55" s="1" t="s">
        <v>226</v>
      </c>
      <c r="C55" s="1">
        <v>27</v>
      </c>
      <c r="D55" s="1">
        <v>21.428571428571399</v>
      </c>
      <c r="E55" s="3">
        <v>6.1147972757649706E-11</v>
      </c>
      <c r="F55" s="1" t="s">
        <v>227</v>
      </c>
      <c r="G55" s="1">
        <v>125</v>
      </c>
      <c r="H55" s="1">
        <v>624</v>
      </c>
      <c r="I55" s="1">
        <v>13528</v>
      </c>
      <c r="J55" s="1">
        <v>4.6827692307692299</v>
      </c>
      <c r="K55" s="3">
        <v>1.31773878697671E-7</v>
      </c>
      <c r="L55" s="3">
        <v>2.58380172812877E-9</v>
      </c>
      <c r="M55" s="3">
        <v>1.060492027527E-7</v>
      </c>
    </row>
    <row r="56" spans="1:13" x14ac:dyDescent="0.2">
      <c r="A56" s="1" t="s">
        <v>127</v>
      </c>
      <c r="B56" s="1" t="s">
        <v>228</v>
      </c>
      <c r="C56" s="1">
        <v>24</v>
      </c>
      <c r="D56" s="1">
        <v>19.047619047619001</v>
      </c>
      <c r="E56" s="3">
        <v>6.1417190653255704E-11</v>
      </c>
      <c r="F56" s="1" t="s">
        <v>229</v>
      </c>
      <c r="G56" s="1">
        <v>125</v>
      </c>
      <c r="H56" s="1">
        <v>481</v>
      </c>
      <c r="I56" s="1">
        <v>13528</v>
      </c>
      <c r="J56" s="1">
        <v>5.3999501039500997</v>
      </c>
      <c r="K56" s="3">
        <v>1.3235406726153E-7</v>
      </c>
      <c r="L56" s="3">
        <v>2.54527066090304E-9</v>
      </c>
      <c r="M56" s="3">
        <v>1.06516129250167E-7</v>
      </c>
    </row>
    <row r="57" spans="1:13" x14ac:dyDescent="0.2">
      <c r="A57" s="1" t="s">
        <v>127</v>
      </c>
      <c r="B57" s="1" t="s">
        <v>230</v>
      </c>
      <c r="C57" s="1">
        <v>14</v>
      </c>
      <c r="D57" s="1">
        <v>11.1111111111111</v>
      </c>
      <c r="E57" s="3">
        <v>7.2488915482585506E-11</v>
      </c>
      <c r="F57" s="1" t="s">
        <v>231</v>
      </c>
      <c r="G57" s="1">
        <v>125</v>
      </c>
      <c r="H57" s="1">
        <v>121</v>
      </c>
      <c r="I57" s="1">
        <v>13528</v>
      </c>
      <c r="J57" s="1">
        <v>12.5217851239669</v>
      </c>
      <c r="K57" s="3">
        <v>1.56213575408514E-7</v>
      </c>
      <c r="L57" s="3">
        <v>2.9474261920015002E-9</v>
      </c>
      <c r="M57" s="3">
        <v>1.25717825039117E-7</v>
      </c>
    </row>
    <row r="58" spans="1:13" x14ac:dyDescent="0.2">
      <c r="A58" s="1" t="s">
        <v>127</v>
      </c>
      <c r="B58" s="1" t="s">
        <v>232</v>
      </c>
      <c r="C58" s="1">
        <v>26</v>
      </c>
      <c r="D58" s="1">
        <v>20.634920634920601</v>
      </c>
      <c r="E58" s="3">
        <v>7.6871220371994904E-11</v>
      </c>
      <c r="F58" s="1" t="s">
        <v>233</v>
      </c>
      <c r="G58" s="1">
        <v>125</v>
      </c>
      <c r="H58" s="1">
        <v>581</v>
      </c>
      <c r="I58" s="1">
        <v>13528</v>
      </c>
      <c r="J58" s="1">
        <v>4.8430705679862296</v>
      </c>
      <c r="K58" s="3">
        <v>1.6565737070983699E-7</v>
      </c>
      <c r="L58" s="3">
        <v>3.0677292928160599E-9</v>
      </c>
      <c r="M58" s="3">
        <v>1.3331802328764199E-7</v>
      </c>
    </row>
    <row r="59" spans="1:13" x14ac:dyDescent="0.2">
      <c r="A59" s="1" t="s">
        <v>127</v>
      </c>
      <c r="B59" s="1" t="s">
        <v>234</v>
      </c>
      <c r="C59" s="1">
        <v>29</v>
      </c>
      <c r="D59" s="1">
        <v>23.015873015873002</v>
      </c>
      <c r="E59" s="3">
        <v>7.7224328680918004E-11</v>
      </c>
      <c r="F59" s="1" t="s">
        <v>235</v>
      </c>
      <c r="G59" s="1">
        <v>125</v>
      </c>
      <c r="H59" s="1">
        <v>734</v>
      </c>
      <c r="I59" s="1">
        <v>13528</v>
      </c>
      <c r="J59" s="1">
        <v>4.2758801089918199</v>
      </c>
      <c r="K59" s="3">
        <v>1.66418434588422E-7</v>
      </c>
      <c r="L59" s="3">
        <v>3.0257899519270299E-9</v>
      </c>
      <c r="M59" s="3">
        <v>1.3393051112586799E-7</v>
      </c>
    </row>
    <row r="60" spans="1:13" x14ac:dyDescent="0.2">
      <c r="A60" s="1" t="s">
        <v>127</v>
      </c>
      <c r="B60" s="1" t="s">
        <v>236</v>
      </c>
      <c r="C60" s="1">
        <v>20</v>
      </c>
      <c r="D60" s="1">
        <v>15.873015873015801</v>
      </c>
      <c r="E60" s="3">
        <v>9.0318496330466903E-11</v>
      </c>
      <c r="F60" s="1" t="s">
        <v>237</v>
      </c>
      <c r="G60" s="1">
        <v>125</v>
      </c>
      <c r="H60" s="1">
        <v>320</v>
      </c>
      <c r="I60" s="1">
        <v>13528</v>
      </c>
      <c r="J60" s="1">
        <v>6.7640000000000002</v>
      </c>
      <c r="K60" s="3">
        <v>1.94636414097004E-7</v>
      </c>
      <c r="L60" s="3">
        <v>3.4756505451483101E-9</v>
      </c>
      <c r="M60" s="3">
        <v>1.56639823334359E-7</v>
      </c>
    </row>
    <row r="61" spans="1:13" x14ac:dyDescent="0.2">
      <c r="A61" s="1" t="s">
        <v>127</v>
      </c>
      <c r="B61" s="1" t="s">
        <v>238</v>
      </c>
      <c r="C61" s="1">
        <v>20</v>
      </c>
      <c r="D61" s="1">
        <v>15.873015873015801</v>
      </c>
      <c r="E61" s="3">
        <v>9.5281176627111795E-11</v>
      </c>
      <c r="F61" s="1" t="s">
        <v>237</v>
      </c>
      <c r="G61" s="1">
        <v>125</v>
      </c>
      <c r="H61" s="1">
        <v>321</v>
      </c>
      <c r="I61" s="1">
        <v>13528</v>
      </c>
      <c r="J61" s="1">
        <v>6.7429283489096496</v>
      </c>
      <c r="K61" s="3">
        <v>2.0533102385034101E-7</v>
      </c>
      <c r="L61" s="3">
        <v>3.6022990146378199E-9</v>
      </c>
      <c r="M61" s="3">
        <v>1.6524664969708101E-7</v>
      </c>
    </row>
    <row r="62" spans="1:13" x14ac:dyDescent="0.2">
      <c r="A62" s="1" t="s">
        <v>127</v>
      </c>
      <c r="B62" s="1" t="s">
        <v>239</v>
      </c>
      <c r="C62" s="1">
        <v>18</v>
      </c>
      <c r="D62" s="1">
        <v>14.285714285714199</v>
      </c>
      <c r="E62" s="3">
        <v>1.10627433906632E-10</v>
      </c>
      <c r="F62" s="1" t="s">
        <v>240</v>
      </c>
      <c r="G62" s="1">
        <v>125</v>
      </c>
      <c r="H62" s="1">
        <v>249</v>
      </c>
      <c r="I62" s="1">
        <v>13528</v>
      </c>
      <c r="J62" s="1">
        <v>7.8234216867469799</v>
      </c>
      <c r="K62" s="3">
        <v>2.3840201024416501E-7</v>
      </c>
      <c r="L62" s="3">
        <v>4.11037992531504E-9</v>
      </c>
      <c r="M62" s="3">
        <v>1.9186158217721001E-7</v>
      </c>
    </row>
    <row r="63" spans="1:13" x14ac:dyDescent="0.2">
      <c r="A63" s="1" t="s">
        <v>127</v>
      </c>
      <c r="B63" s="1" t="s">
        <v>241</v>
      </c>
      <c r="C63" s="1">
        <v>16</v>
      </c>
      <c r="D63" s="1">
        <v>12.6984126984126</v>
      </c>
      <c r="E63" s="3">
        <v>1.2457537308909199E-10</v>
      </c>
      <c r="F63" s="1" t="s">
        <v>242</v>
      </c>
      <c r="G63" s="1">
        <v>125</v>
      </c>
      <c r="H63" s="1">
        <v>184</v>
      </c>
      <c r="I63" s="1">
        <v>13528</v>
      </c>
      <c r="J63" s="1">
        <v>9.4107826086956496</v>
      </c>
      <c r="K63" s="3">
        <v>2.6845984335554999E-7</v>
      </c>
      <c r="L63" s="3">
        <v>4.55016746503389E-9</v>
      </c>
      <c r="M63" s="3">
        <v>2.1605157662918299E-7</v>
      </c>
    </row>
    <row r="64" spans="1:13" x14ac:dyDescent="0.2">
      <c r="A64" s="1" t="s">
        <v>127</v>
      </c>
      <c r="B64" s="1" t="s">
        <v>243</v>
      </c>
      <c r="C64" s="1">
        <v>25</v>
      </c>
      <c r="D64" s="1">
        <v>19.841269841269799</v>
      </c>
      <c r="E64" s="3">
        <v>2.4521129964488901E-10</v>
      </c>
      <c r="F64" s="1" t="s">
        <v>244</v>
      </c>
      <c r="G64" s="1">
        <v>125</v>
      </c>
      <c r="H64" s="1">
        <v>564</v>
      </c>
      <c r="I64" s="1">
        <v>13528</v>
      </c>
      <c r="J64" s="1">
        <v>4.7971631205673697</v>
      </c>
      <c r="K64" s="3">
        <v>5.2843020270643095E-7</v>
      </c>
      <c r="L64" s="3">
        <v>8.8071723247651301E-9</v>
      </c>
      <c r="M64" s="3">
        <v>4.2527102950273801E-7</v>
      </c>
    </row>
    <row r="65" spans="1:13" x14ac:dyDescent="0.2">
      <c r="A65" s="1" t="s">
        <v>127</v>
      </c>
      <c r="B65" s="1" t="s">
        <v>245</v>
      </c>
      <c r="C65" s="1">
        <v>17</v>
      </c>
      <c r="D65" s="1">
        <v>13.4920634920634</v>
      </c>
      <c r="E65" s="3">
        <v>2.8980144050863302E-10</v>
      </c>
      <c r="F65" s="1" t="s">
        <v>246</v>
      </c>
      <c r="G65" s="1">
        <v>125</v>
      </c>
      <c r="H65" s="1">
        <v>229</v>
      </c>
      <c r="I65" s="1">
        <v>13528</v>
      </c>
      <c r="J65" s="1">
        <v>8.0340960698689905</v>
      </c>
      <c r="K65" s="3">
        <v>6.2452183302585898E-7</v>
      </c>
      <c r="L65" s="3">
        <v>1.0238065950574E-8</v>
      </c>
      <c r="M65" s="3">
        <v>5.0260385853206902E-7</v>
      </c>
    </row>
    <row r="66" spans="1:13" x14ac:dyDescent="0.2">
      <c r="A66" s="1" t="s">
        <v>127</v>
      </c>
      <c r="B66" s="1" t="s">
        <v>247</v>
      </c>
      <c r="C66" s="1">
        <v>17</v>
      </c>
      <c r="D66" s="1">
        <v>13.4920634920634</v>
      </c>
      <c r="E66" s="3">
        <v>3.2958816169096099E-10</v>
      </c>
      <c r="F66" s="1" t="s">
        <v>248</v>
      </c>
      <c r="G66" s="1">
        <v>125</v>
      </c>
      <c r="H66" s="1">
        <v>231</v>
      </c>
      <c r="I66" s="1">
        <v>13528</v>
      </c>
      <c r="J66" s="1">
        <v>7.9645367965367901</v>
      </c>
      <c r="K66" s="3">
        <v>7.1026217784986301E-7</v>
      </c>
      <c r="L66" s="3">
        <v>1.1455845605468E-8</v>
      </c>
      <c r="M66" s="3">
        <v>5.7160615130058503E-7</v>
      </c>
    </row>
    <row r="67" spans="1:13" x14ac:dyDescent="0.2">
      <c r="A67" s="1" t="s">
        <v>127</v>
      </c>
      <c r="B67" s="1" t="s">
        <v>249</v>
      </c>
      <c r="C67" s="1">
        <v>23</v>
      </c>
      <c r="D67" s="1">
        <v>18.2539682539682</v>
      </c>
      <c r="E67" s="3">
        <v>3.3670199056806702E-10</v>
      </c>
      <c r="F67" s="1" t="s">
        <v>250</v>
      </c>
      <c r="G67" s="1">
        <v>125</v>
      </c>
      <c r="H67" s="1">
        <v>477</v>
      </c>
      <c r="I67" s="1">
        <v>13528</v>
      </c>
      <c r="J67" s="1">
        <v>5.2183480083857399</v>
      </c>
      <c r="K67" s="3">
        <v>7.25592546046982E-7</v>
      </c>
      <c r="L67" s="3">
        <v>1.15173460768502E-8</v>
      </c>
      <c r="M67" s="3">
        <v>5.8394376001302796E-7</v>
      </c>
    </row>
    <row r="68" spans="1:13" x14ac:dyDescent="0.2">
      <c r="A68" s="1" t="s">
        <v>127</v>
      </c>
      <c r="B68" s="1" t="s">
        <v>251</v>
      </c>
      <c r="C68" s="1">
        <v>20</v>
      </c>
      <c r="D68" s="1">
        <v>15.873015873015801</v>
      </c>
      <c r="E68" s="3">
        <v>5.0228950500855098E-10</v>
      </c>
      <c r="F68" s="1" t="s">
        <v>252</v>
      </c>
      <c r="G68" s="1">
        <v>125</v>
      </c>
      <c r="H68" s="1">
        <v>354</v>
      </c>
      <c r="I68" s="1">
        <v>13528</v>
      </c>
      <c r="J68" s="1">
        <v>6.1143502824858702</v>
      </c>
      <c r="K68" s="3">
        <v>1.0824333802616999E-6</v>
      </c>
      <c r="L68" s="3">
        <v>1.6913030531640001E-8</v>
      </c>
      <c r="M68" s="3">
        <v>8.7112297375568904E-7</v>
      </c>
    </row>
    <row r="69" spans="1:13" x14ac:dyDescent="0.2">
      <c r="A69" s="1" t="s">
        <v>127</v>
      </c>
      <c r="B69" s="1" t="s">
        <v>253</v>
      </c>
      <c r="C69" s="1">
        <v>17</v>
      </c>
      <c r="D69" s="1">
        <v>13.4920634920634</v>
      </c>
      <c r="E69" s="3">
        <v>5.7893488058749305E-10</v>
      </c>
      <c r="F69" s="1" t="s">
        <v>248</v>
      </c>
      <c r="G69" s="1">
        <v>125</v>
      </c>
      <c r="H69" s="1">
        <v>240</v>
      </c>
      <c r="I69" s="1">
        <v>13528</v>
      </c>
      <c r="J69" s="1">
        <v>7.6658666666666599</v>
      </c>
      <c r="K69" s="3">
        <v>1.2476039316089399E-6</v>
      </c>
      <c r="L69" s="3">
        <v>1.9193918454618501E-8</v>
      </c>
      <c r="M69" s="3">
        <v>1.0040493547691601E-6</v>
      </c>
    </row>
    <row r="70" spans="1:13" x14ac:dyDescent="0.2">
      <c r="A70" s="1" t="s">
        <v>127</v>
      </c>
      <c r="B70" s="1" t="s">
        <v>254</v>
      </c>
      <c r="C70" s="1">
        <v>20</v>
      </c>
      <c r="D70" s="1">
        <v>15.873015873015801</v>
      </c>
      <c r="E70" s="3">
        <v>6.3584173972187701E-10</v>
      </c>
      <c r="F70" s="1" t="s">
        <v>252</v>
      </c>
      <c r="G70" s="1">
        <v>125</v>
      </c>
      <c r="H70" s="1">
        <v>359</v>
      </c>
      <c r="I70" s="1">
        <v>13528</v>
      </c>
      <c r="J70" s="1">
        <v>6.0291922005570999</v>
      </c>
      <c r="K70" s="3">
        <v>1.3702379523250401E-6</v>
      </c>
      <c r="L70" s="3">
        <v>2.0761195096419199E-8</v>
      </c>
      <c r="M70" s="3">
        <v>1.1027430857346501E-6</v>
      </c>
    </row>
    <row r="71" spans="1:13" x14ac:dyDescent="0.2">
      <c r="A71" s="1" t="s">
        <v>127</v>
      </c>
      <c r="B71" s="1" t="s">
        <v>255</v>
      </c>
      <c r="C71" s="1">
        <v>20</v>
      </c>
      <c r="D71" s="1">
        <v>15.873015873015801</v>
      </c>
      <c r="E71" s="3">
        <v>6.6622935014659303E-10</v>
      </c>
      <c r="F71" s="1" t="s">
        <v>252</v>
      </c>
      <c r="G71" s="1">
        <v>125</v>
      </c>
      <c r="H71" s="1">
        <v>360</v>
      </c>
      <c r="I71" s="1">
        <v>13528</v>
      </c>
      <c r="J71" s="1">
        <v>6.0124444444444398</v>
      </c>
      <c r="K71" s="3">
        <v>1.43572333755059E-6</v>
      </c>
      <c r="L71" s="3">
        <v>2.1428721685978701E-8</v>
      </c>
      <c r="M71" s="3">
        <v>1.1554445955574901E-6</v>
      </c>
    </row>
    <row r="72" spans="1:13" x14ac:dyDescent="0.2">
      <c r="A72" s="1" t="s">
        <v>127</v>
      </c>
      <c r="B72" s="1" t="s">
        <v>256</v>
      </c>
      <c r="C72" s="1">
        <v>45</v>
      </c>
      <c r="D72" s="1">
        <v>35.714285714285701</v>
      </c>
      <c r="E72" s="3">
        <v>7.2195859603401196E-10</v>
      </c>
      <c r="F72" s="1" t="s">
        <v>257</v>
      </c>
      <c r="G72" s="1">
        <v>125</v>
      </c>
      <c r="H72" s="1">
        <v>1856</v>
      </c>
      <c r="I72" s="1">
        <v>13528</v>
      </c>
      <c r="J72" s="1">
        <v>2.6239655172413698</v>
      </c>
      <c r="K72" s="3">
        <v>1.5558195819442799E-6</v>
      </c>
      <c r="L72" s="3">
        <v>2.2879717231916098E-8</v>
      </c>
      <c r="M72" s="3">
        <v>1.2520959935535801E-6</v>
      </c>
    </row>
    <row r="73" spans="1:13" x14ac:dyDescent="0.2">
      <c r="A73" s="1" t="s">
        <v>127</v>
      </c>
      <c r="B73" s="1" t="s">
        <v>258</v>
      </c>
      <c r="C73" s="1">
        <v>20</v>
      </c>
      <c r="D73" s="1">
        <v>15.873015873015801</v>
      </c>
      <c r="E73" s="3">
        <v>9.6257550749025301E-10</v>
      </c>
      <c r="F73" s="1" t="s">
        <v>259</v>
      </c>
      <c r="G73" s="1">
        <v>125</v>
      </c>
      <c r="H73" s="1">
        <v>368</v>
      </c>
      <c r="I73" s="1">
        <v>13528</v>
      </c>
      <c r="J73" s="1">
        <v>5.8817391304347799</v>
      </c>
      <c r="K73" s="3">
        <v>2.0743479739460101E-6</v>
      </c>
      <c r="L73" s="3">
        <v>3.0063044831329899E-8</v>
      </c>
      <c r="M73" s="3">
        <v>1.6693988635907399E-6</v>
      </c>
    </row>
    <row r="74" spans="1:13" x14ac:dyDescent="0.2">
      <c r="A74" s="1" t="s">
        <v>127</v>
      </c>
      <c r="B74" s="1" t="s">
        <v>260</v>
      </c>
      <c r="C74" s="1">
        <v>15</v>
      </c>
      <c r="D74" s="1">
        <v>11.9047619047619</v>
      </c>
      <c r="E74" s="3">
        <v>1.07417600132227E-9</v>
      </c>
      <c r="F74" s="1" t="s">
        <v>261</v>
      </c>
      <c r="G74" s="1">
        <v>125</v>
      </c>
      <c r="H74" s="1">
        <v>181</v>
      </c>
      <c r="I74" s="1">
        <v>13528</v>
      </c>
      <c r="J74" s="1">
        <v>8.9688397790055205</v>
      </c>
      <c r="K74" s="3">
        <v>2.31484653823166E-6</v>
      </c>
      <c r="L74" s="3">
        <v>3.3069273985830698E-8</v>
      </c>
      <c r="M74" s="3">
        <v>1.86294811799214E-6</v>
      </c>
    </row>
    <row r="75" spans="1:13" x14ac:dyDescent="0.2">
      <c r="A75" s="1" t="s">
        <v>127</v>
      </c>
      <c r="B75" s="1" t="s">
        <v>262</v>
      </c>
      <c r="C75" s="1">
        <v>27</v>
      </c>
      <c r="D75" s="1">
        <v>21.428571428571399</v>
      </c>
      <c r="E75" s="3">
        <v>1.6519387758692101E-9</v>
      </c>
      <c r="F75" s="1" t="s">
        <v>263</v>
      </c>
      <c r="G75" s="1">
        <v>125</v>
      </c>
      <c r="H75" s="1">
        <v>727</v>
      </c>
      <c r="I75" s="1">
        <v>13528</v>
      </c>
      <c r="J75" s="1">
        <v>4.0193232462173301</v>
      </c>
      <c r="K75" s="3">
        <v>3.5599217975690301E-6</v>
      </c>
      <c r="L75" s="3">
        <v>5.0139831619944102E-8</v>
      </c>
      <c r="M75" s="3">
        <v>2.8649647321188299E-6</v>
      </c>
    </row>
    <row r="76" spans="1:13" x14ac:dyDescent="0.2">
      <c r="A76" s="1" t="s">
        <v>127</v>
      </c>
      <c r="B76" s="1" t="s">
        <v>264</v>
      </c>
      <c r="C76" s="1">
        <v>15</v>
      </c>
      <c r="D76" s="1">
        <v>11.9047619047619</v>
      </c>
      <c r="E76" s="3">
        <v>2.32438243586984E-9</v>
      </c>
      <c r="F76" s="1" t="s">
        <v>265</v>
      </c>
      <c r="G76" s="1">
        <v>125</v>
      </c>
      <c r="H76" s="1">
        <v>192</v>
      </c>
      <c r="I76" s="1">
        <v>13528</v>
      </c>
      <c r="J76" s="1">
        <v>8.4550000000000001</v>
      </c>
      <c r="K76" s="3">
        <v>5.0090316711104396E-6</v>
      </c>
      <c r="L76" s="3">
        <v>6.9570056160372902E-8</v>
      </c>
      <c r="M76" s="3">
        <v>4.03118670666557E-6</v>
      </c>
    </row>
    <row r="77" spans="1:13" x14ac:dyDescent="0.2">
      <c r="A77" s="1" t="s">
        <v>127</v>
      </c>
      <c r="B77" s="1" t="s">
        <v>266</v>
      </c>
      <c r="C77" s="1">
        <v>11</v>
      </c>
      <c r="D77" s="1">
        <v>8.7301587301587293</v>
      </c>
      <c r="E77" s="3">
        <v>2.4516917769884301E-9</v>
      </c>
      <c r="F77" s="1" t="s">
        <v>267</v>
      </c>
      <c r="G77" s="1">
        <v>125</v>
      </c>
      <c r="H77" s="1">
        <v>79</v>
      </c>
      <c r="I77" s="1">
        <v>13528</v>
      </c>
      <c r="J77" s="1">
        <v>15.069164556962001</v>
      </c>
      <c r="K77" s="3">
        <v>5.2833817458797202E-6</v>
      </c>
      <c r="L77" s="3">
        <v>7.2375280990577498E-8</v>
      </c>
      <c r="M77" s="3">
        <v>4.2519797349704902E-6</v>
      </c>
    </row>
    <row r="78" spans="1:13" x14ac:dyDescent="0.2">
      <c r="A78" s="1" t="s">
        <v>127</v>
      </c>
      <c r="B78" s="1" t="s">
        <v>268</v>
      </c>
      <c r="C78" s="1">
        <v>21</v>
      </c>
      <c r="D78" s="1">
        <v>16.6666666666666</v>
      </c>
      <c r="E78" s="3">
        <v>2.59283503084898E-9</v>
      </c>
      <c r="F78" s="1" t="s">
        <v>269</v>
      </c>
      <c r="G78" s="1">
        <v>125</v>
      </c>
      <c r="H78" s="1">
        <v>436</v>
      </c>
      <c r="I78" s="1">
        <v>13528</v>
      </c>
      <c r="J78" s="1">
        <v>5.2126238532110003</v>
      </c>
      <c r="K78" s="3">
        <v>5.5875439463060002E-6</v>
      </c>
      <c r="L78" s="3">
        <v>7.5507558761067602E-8</v>
      </c>
      <c r="M78" s="3">
        <v>4.4967652046423697E-6</v>
      </c>
    </row>
    <row r="79" spans="1:13" x14ac:dyDescent="0.2">
      <c r="A79" s="1" t="s">
        <v>127</v>
      </c>
      <c r="B79" s="1" t="s">
        <v>270</v>
      </c>
      <c r="C79" s="1">
        <v>17</v>
      </c>
      <c r="D79" s="1">
        <v>13.4920634920634</v>
      </c>
      <c r="E79" s="3">
        <v>4.4064462584096498E-9</v>
      </c>
      <c r="F79" s="1" t="s">
        <v>271</v>
      </c>
      <c r="G79" s="1">
        <v>125</v>
      </c>
      <c r="H79" s="1">
        <v>276</v>
      </c>
      <c r="I79" s="1">
        <v>13528</v>
      </c>
      <c r="J79" s="1">
        <v>6.66597101449275</v>
      </c>
      <c r="K79" s="3">
        <v>9.4958465131078606E-6</v>
      </c>
      <c r="L79" s="3">
        <v>1.2661187998030901E-7</v>
      </c>
      <c r="M79" s="3">
        <v>7.6421188599518007E-6</v>
      </c>
    </row>
    <row r="80" spans="1:13" x14ac:dyDescent="0.2">
      <c r="A80" s="1" t="s">
        <v>127</v>
      </c>
      <c r="B80" s="1" t="s">
        <v>272</v>
      </c>
      <c r="C80" s="1">
        <v>11</v>
      </c>
      <c r="D80" s="1">
        <v>8.7301587301587293</v>
      </c>
      <c r="E80" s="3">
        <v>5.08477413826187E-9</v>
      </c>
      <c r="F80" s="1" t="s">
        <v>273</v>
      </c>
      <c r="G80" s="1">
        <v>125</v>
      </c>
      <c r="H80" s="1">
        <v>85</v>
      </c>
      <c r="I80" s="1">
        <v>13528</v>
      </c>
      <c r="J80" s="1">
        <v>14.0054588235294</v>
      </c>
      <c r="K80" s="3">
        <v>1.09576283015E-5</v>
      </c>
      <c r="L80" s="3">
        <v>1.4418009930405799E-7</v>
      </c>
      <c r="M80" s="3">
        <v>8.8185459268252908E-6</v>
      </c>
    </row>
    <row r="81" spans="1:13" x14ac:dyDescent="0.2">
      <c r="A81" s="1" t="s">
        <v>127</v>
      </c>
      <c r="B81" s="1" t="s">
        <v>274</v>
      </c>
      <c r="C81" s="1">
        <v>12</v>
      </c>
      <c r="D81" s="1">
        <v>9.5238095238095202</v>
      </c>
      <c r="E81" s="3">
        <v>5.8866660073886E-9</v>
      </c>
      <c r="F81" s="1" t="s">
        <v>275</v>
      </c>
      <c r="G81" s="1">
        <v>125</v>
      </c>
      <c r="H81" s="1">
        <v>112</v>
      </c>
      <c r="I81" s="1">
        <v>13528</v>
      </c>
      <c r="J81" s="1">
        <v>11.595428571428499</v>
      </c>
      <c r="K81" s="3">
        <v>1.26856848970957E-5</v>
      </c>
      <c r="L81" s="3">
        <v>1.6475018593808899E-7</v>
      </c>
      <c r="M81" s="3">
        <v>1.02092704401535E-5</v>
      </c>
    </row>
    <row r="82" spans="1:13" x14ac:dyDescent="0.2">
      <c r="A82" s="1" t="s">
        <v>127</v>
      </c>
      <c r="B82" s="1" t="s">
        <v>276</v>
      </c>
      <c r="C82" s="1">
        <v>9</v>
      </c>
      <c r="D82" s="1">
        <v>7.1428571428571397</v>
      </c>
      <c r="E82" s="3">
        <v>7.7366958970249299E-9</v>
      </c>
      <c r="F82" s="1" t="s">
        <v>277</v>
      </c>
      <c r="G82" s="1">
        <v>125</v>
      </c>
      <c r="H82" s="1">
        <v>46</v>
      </c>
      <c r="I82" s="1">
        <v>13528</v>
      </c>
      <c r="J82" s="1">
        <v>21.174260869565199</v>
      </c>
      <c r="K82" s="3">
        <v>1.6672440851239698E-5</v>
      </c>
      <c r="L82" s="3">
        <v>2.1375100067722001E-7</v>
      </c>
      <c r="M82" s="3">
        <v>1.3417785127422999E-5</v>
      </c>
    </row>
    <row r="83" spans="1:13" x14ac:dyDescent="0.2">
      <c r="A83" s="1" t="s">
        <v>127</v>
      </c>
      <c r="B83" s="1" t="s">
        <v>278</v>
      </c>
      <c r="C83" s="1">
        <v>18</v>
      </c>
      <c r="D83" s="1">
        <v>14.285714285714199</v>
      </c>
      <c r="E83" s="3">
        <v>7.8857705591247293E-9</v>
      </c>
      <c r="F83" s="1" t="s">
        <v>279</v>
      </c>
      <c r="G83" s="1">
        <v>125</v>
      </c>
      <c r="H83" s="1">
        <v>329</v>
      </c>
      <c r="I83" s="1">
        <v>13528</v>
      </c>
      <c r="J83" s="1">
        <v>5.9210699088145802</v>
      </c>
      <c r="K83" s="3">
        <v>1.6993691298483601E-5</v>
      </c>
      <c r="L83" s="3">
        <v>2.1511182102251701E-7</v>
      </c>
      <c r="M83" s="3">
        <v>1.3676325905098701E-5</v>
      </c>
    </row>
    <row r="84" spans="1:13" x14ac:dyDescent="0.2">
      <c r="A84" s="1" t="s">
        <v>127</v>
      </c>
      <c r="B84" s="1" t="s">
        <v>280</v>
      </c>
      <c r="C84" s="1">
        <v>18</v>
      </c>
      <c r="D84" s="1">
        <v>14.285714285714199</v>
      </c>
      <c r="E84" s="3">
        <v>9.8731752226629006E-9</v>
      </c>
      <c r="F84" s="1" t="s">
        <v>281</v>
      </c>
      <c r="G84" s="1">
        <v>125</v>
      </c>
      <c r="H84" s="1">
        <v>334</v>
      </c>
      <c r="I84" s="1">
        <v>13528</v>
      </c>
      <c r="J84" s="1">
        <v>5.8324311377245497</v>
      </c>
      <c r="K84" s="3">
        <v>2.1276466480535298E-5</v>
      </c>
      <c r="L84" s="3">
        <v>2.6595862501199703E-7</v>
      </c>
      <c r="M84" s="3">
        <v>1.7123090134685199E-5</v>
      </c>
    </row>
    <row r="85" spans="1:13" x14ac:dyDescent="0.2">
      <c r="A85" s="1" t="s">
        <v>127</v>
      </c>
      <c r="B85" s="1" t="s">
        <v>282</v>
      </c>
      <c r="C85" s="1">
        <v>10</v>
      </c>
      <c r="D85" s="1">
        <v>7.9365079365079296</v>
      </c>
      <c r="E85" s="3">
        <v>1.0656143987757299E-8</v>
      </c>
      <c r="F85" s="1" t="s">
        <v>283</v>
      </c>
      <c r="G85" s="1">
        <v>125</v>
      </c>
      <c r="H85" s="1">
        <v>68</v>
      </c>
      <c r="I85" s="1">
        <v>13528</v>
      </c>
      <c r="J85" s="1">
        <v>15.915294117647001</v>
      </c>
      <c r="K85" s="3">
        <v>2.2963726701297201E-5</v>
      </c>
      <c r="L85" s="3">
        <v>2.83506013776246E-7</v>
      </c>
      <c r="M85" s="3">
        <v>1.8480995955805199E-5</v>
      </c>
    </row>
    <row r="86" spans="1:13" x14ac:dyDescent="0.2">
      <c r="A86" s="1" t="s">
        <v>127</v>
      </c>
      <c r="B86" s="1" t="s">
        <v>284</v>
      </c>
      <c r="C86" s="1">
        <v>9</v>
      </c>
      <c r="D86" s="1">
        <v>7.1428571428571397</v>
      </c>
      <c r="E86" s="3">
        <v>1.10186550495376E-8</v>
      </c>
      <c r="F86" s="1" t="s">
        <v>277</v>
      </c>
      <c r="G86" s="1">
        <v>125</v>
      </c>
      <c r="H86" s="1">
        <v>48</v>
      </c>
      <c r="I86" s="1">
        <v>13528</v>
      </c>
      <c r="J86" s="1">
        <v>20.291999999999899</v>
      </c>
      <c r="K86" s="3">
        <v>2.3744919955048698E-5</v>
      </c>
      <c r="L86" s="3">
        <v>2.8957559061737401E-7</v>
      </c>
      <c r="M86" s="3">
        <v>1.9109700510888601E-5</v>
      </c>
    </row>
    <row r="87" spans="1:13" x14ac:dyDescent="0.2">
      <c r="A87" s="1" t="s">
        <v>127</v>
      </c>
      <c r="B87" s="1" t="s">
        <v>285</v>
      </c>
      <c r="C87" s="1">
        <v>21</v>
      </c>
      <c r="D87" s="1">
        <v>16.6666666666666</v>
      </c>
      <c r="E87" s="3">
        <v>1.11288494430957E-8</v>
      </c>
      <c r="F87" s="1" t="s">
        <v>286</v>
      </c>
      <c r="G87" s="1">
        <v>125</v>
      </c>
      <c r="H87" s="1">
        <v>475</v>
      </c>
      <c r="I87" s="1">
        <v>13528</v>
      </c>
      <c r="J87" s="1">
        <v>4.7846399999999996</v>
      </c>
      <c r="K87" s="3">
        <v>2.39823830032737E-5</v>
      </c>
      <c r="L87" s="3">
        <v>2.8894779657839799E-7</v>
      </c>
      <c r="M87" s="3">
        <v>1.9300810927269601E-5</v>
      </c>
    </row>
    <row r="88" spans="1:13" x14ac:dyDescent="0.2">
      <c r="A88" s="1" t="s">
        <v>127</v>
      </c>
      <c r="B88" s="1" t="s">
        <v>287</v>
      </c>
      <c r="C88" s="1">
        <v>15</v>
      </c>
      <c r="D88" s="1">
        <v>11.9047619047619</v>
      </c>
      <c r="E88" s="3">
        <v>1.1273087701306E-8</v>
      </c>
      <c r="F88" s="1" t="s">
        <v>288</v>
      </c>
      <c r="G88" s="1">
        <v>125</v>
      </c>
      <c r="H88" s="1">
        <v>217</v>
      </c>
      <c r="I88" s="1">
        <v>13528</v>
      </c>
      <c r="J88" s="1">
        <v>7.48092165898617</v>
      </c>
      <c r="K88" s="3">
        <v>2.4293209014536401E-5</v>
      </c>
      <c r="L88" s="3">
        <v>2.8920834027612501E-7</v>
      </c>
      <c r="M88" s="3">
        <v>1.9550963981096401E-5</v>
      </c>
    </row>
    <row r="89" spans="1:13" x14ac:dyDescent="0.2">
      <c r="A89" s="1" t="s">
        <v>127</v>
      </c>
      <c r="B89" s="1" t="s">
        <v>289</v>
      </c>
      <c r="C89" s="1">
        <v>26</v>
      </c>
      <c r="D89" s="1">
        <v>20.634920634920601</v>
      </c>
      <c r="E89" s="3">
        <v>1.5199423719655E-8</v>
      </c>
      <c r="F89" s="1" t="s">
        <v>290</v>
      </c>
      <c r="G89" s="1">
        <v>125</v>
      </c>
      <c r="H89" s="1">
        <v>751</v>
      </c>
      <c r="I89" s="1">
        <v>13528</v>
      </c>
      <c r="J89" s="1">
        <v>3.7467696404793598</v>
      </c>
      <c r="K89" s="3">
        <v>3.2754221933495302E-5</v>
      </c>
      <c r="L89" s="3">
        <v>3.8535002411244E-7</v>
      </c>
      <c r="M89" s="3">
        <v>2.6360424443261301E-5</v>
      </c>
    </row>
    <row r="90" spans="1:13" x14ac:dyDescent="0.2">
      <c r="A90" s="1" t="s">
        <v>127</v>
      </c>
      <c r="B90" s="1" t="s">
        <v>291</v>
      </c>
      <c r="C90" s="1">
        <v>15</v>
      </c>
      <c r="D90" s="1">
        <v>11.9047619047619</v>
      </c>
      <c r="E90" s="3">
        <v>1.5958219915990899E-8</v>
      </c>
      <c r="F90" s="1" t="s">
        <v>292</v>
      </c>
      <c r="G90" s="1">
        <v>125</v>
      </c>
      <c r="H90" s="1">
        <v>223</v>
      </c>
      <c r="I90" s="1">
        <v>13528</v>
      </c>
      <c r="J90" s="1">
        <v>7.2796412556053802</v>
      </c>
      <c r="K90" s="3">
        <v>3.4389372976728602E-5</v>
      </c>
      <c r="L90" s="3">
        <v>3.9988322586559298E-7</v>
      </c>
      <c r="M90" s="3">
        <v>2.7676407798882201E-5</v>
      </c>
    </row>
    <row r="91" spans="1:13" x14ac:dyDescent="0.2">
      <c r="A91" s="1" t="s">
        <v>127</v>
      </c>
      <c r="B91" s="1" t="s">
        <v>293</v>
      </c>
      <c r="C91" s="1">
        <v>17</v>
      </c>
      <c r="D91" s="1">
        <v>13.4920634920634</v>
      </c>
      <c r="E91" s="3">
        <v>1.99865771713277E-8</v>
      </c>
      <c r="F91" s="1" t="s">
        <v>271</v>
      </c>
      <c r="G91" s="1">
        <v>125</v>
      </c>
      <c r="H91" s="1">
        <v>307</v>
      </c>
      <c r="I91" s="1">
        <v>13528</v>
      </c>
      <c r="J91" s="1">
        <v>5.9928599348534197</v>
      </c>
      <c r="K91" s="3">
        <v>4.3070146688695098E-5</v>
      </c>
      <c r="L91" s="3">
        <v>4.9506969623802601E-7</v>
      </c>
      <c r="M91" s="3">
        <v>3.4662803449769797E-5</v>
      </c>
    </row>
    <row r="92" spans="1:13" x14ac:dyDescent="0.2">
      <c r="A92" s="1" t="s">
        <v>127</v>
      </c>
      <c r="B92" s="1" t="s">
        <v>294</v>
      </c>
      <c r="C92" s="1">
        <v>17</v>
      </c>
      <c r="D92" s="1">
        <v>13.4920634920634</v>
      </c>
      <c r="E92" s="3">
        <v>1.99865771713277E-8</v>
      </c>
      <c r="F92" s="1" t="s">
        <v>271</v>
      </c>
      <c r="G92" s="1">
        <v>125</v>
      </c>
      <c r="H92" s="1">
        <v>307</v>
      </c>
      <c r="I92" s="1">
        <v>13528</v>
      </c>
      <c r="J92" s="1">
        <v>5.9928599348534197</v>
      </c>
      <c r="K92" s="3">
        <v>4.3070146688695098E-5</v>
      </c>
      <c r="L92" s="3">
        <v>4.9506969623802601E-7</v>
      </c>
      <c r="M92" s="3">
        <v>3.4662803449769797E-5</v>
      </c>
    </row>
    <row r="93" spans="1:13" x14ac:dyDescent="0.2">
      <c r="A93" s="1" t="s">
        <v>127</v>
      </c>
      <c r="B93" s="1" t="s">
        <v>295</v>
      </c>
      <c r="C93" s="1">
        <v>10</v>
      </c>
      <c r="D93" s="1">
        <v>7.9365079365079296</v>
      </c>
      <c r="E93" s="3">
        <v>2.5737122798150001E-8</v>
      </c>
      <c r="F93" s="1" t="s">
        <v>296</v>
      </c>
      <c r="G93" s="1">
        <v>125</v>
      </c>
      <c r="H93" s="1">
        <v>75</v>
      </c>
      <c r="I93" s="1">
        <v>13528</v>
      </c>
      <c r="J93" s="1">
        <v>14.4298666666666</v>
      </c>
      <c r="K93" s="3">
        <v>5.5461962203628897E-5</v>
      </c>
      <c r="L93" s="3">
        <v>6.3026684993250296E-7</v>
      </c>
      <c r="M93" s="3">
        <v>4.4635996354625E-5</v>
      </c>
    </row>
    <row r="94" spans="1:13" x14ac:dyDescent="0.2">
      <c r="A94" s="1" t="s">
        <v>127</v>
      </c>
      <c r="B94" s="1" t="s">
        <v>297</v>
      </c>
      <c r="C94" s="1">
        <v>21</v>
      </c>
      <c r="D94" s="1">
        <v>16.6666666666666</v>
      </c>
      <c r="E94" s="3">
        <v>3.0959713932374202E-8</v>
      </c>
      <c r="F94" s="1" t="s">
        <v>298</v>
      </c>
      <c r="G94" s="1">
        <v>125</v>
      </c>
      <c r="H94" s="1">
        <v>505</v>
      </c>
      <c r="I94" s="1">
        <v>13528</v>
      </c>
      <c r="J94" s="1">
        <v>4.5004039603960297</v>
      </c>
      <c r="K94" s="3">
        <v>6.6715958886631705E-5</v>
      </c>
      <c r="L94" s="3">
        <v>7.4964224139328895E-7</v>
      </c>
      <c r="M94" s="3">
        <v>5.3693555046585498E-5</v>
      </c>
    </row>
    <row r="95" spans="1:13" x14ac:dyDescent="0.2">
      <c r="A95" s="1" t="s">
        <v>127</v>
      </c>
      <c r="B95" s="1" t="s">
        <v>299</v>
      </c>
      <c r="C95" s="1">
        <v>21</v>
      </c>
      <c r="D95" s="1">
        <v>16.6666666666666</v>
      </c>
      <c r="E95" s="3">
        <v>3.0959713932374202E-8</v>
      </c>
      <c r="F95" s="1" t="s">
        <v>298</v>
      </c>
      <c r="G95" s="1">
        <v>125</v>
      </c>
      <c r="H95" s="1">
        <v>505</v>
      </c>
      <c r="I95" s="1">
        <v>13528</v>
      </c>
      <c r="J95" s="1">
        <v>4.5004039603960297</v>
      </c>
      <c r="K95" s="3">
        <v>6.6715958886631705E-5</v>
      </c>
      <c r="L95" s="3">
        <v>7.4964224139328895E-7</v>
      </c>
      <c r="M95" s="3">
        <v>5.3693555046585498E-5</v>
      </c>
    </row>
    <row r="96" spans="1:13" x14ac:dyDescent="0.2">
      <c r="A96" s="1" t="s">
        <v>127</v>
      </c>
      <c r="B96" s="1" t="s">
        <v>300</v>
      </c>
      <c r="C96" s="1">
        <v>12</v>
      </c>
      <c r="D96" s="1">
        <v>9.5238095238095202</v>
      </c>
      <c r="E96" s="3">
        <v>3.6003652665582202E-8</v>
      </c>
      <c r="F96" s="1" t="s">
        <v>301</v>
      </c>
      <c r="G96" s="1">
        <v>125</v>
      </c>
      <c r="H96" s="1">
        <v>133</v>
      </c>
      <c r="I96" s="1">
        <v>13528</v>
      </c>
      <c r="J96" s="1">
        <v>9.7645714285714291</v>
      </c>
      <c r="K96" s="3">
        <v>7.7584862920421202E-5</v>
      </c>
      <c r="L96" s="3">
        <v>8.6208710370350098E-7</v>
      </c>
      <c r="M96" s="3">
        <v>6.2441275450186796E-5</v>
      </c>
    </row>
    <row r="97" spans="1:13" x14ac:dyDescent="0.2">
      <c r="A97" s="1" t="s">
        <v>127</v>
      </c>
      <c r="B97" s="1" t="s">
        <v>302</v>
      </c>
      <c r="C97" s="1">
        <v>12</v>
      </c>
      <c r="D97" s="1">
        <v>9.5238095238095202</v>
      </c>
      <c r="E97" s="3">
        <v>4.53996179078404E-8</v>
      </c>
      <c r="F97" s="1" t="s">
        <v>303</v>
      </c>
      <c r="G97" s="1">
        <v>125</v>
      </c>
      <c r="H97" s="1">
        <v>136</v>
      </c>
      <c r="I97" s="1">
        <v>13528</v>
      </c>
      <c r="J97" s="1">
        <v>9.5491764705882307</v>
      </c>
      <c r="K97" s="3">
        <v>9.7831393108704896E-5</v>
      </c>
      <c r="L97" s="3">
        <v>1.0751222672134001E-6</v>
      </c>
      <c r="M97" s="3">
        <v>7.8736728825745604E-5</v>
      </c>
    </row>
    <row r="98" spans="1:13" x14ac:dyDescent="0.2">
      <c r="A98" s="1" t="s">
        <v>127</v>
      </c>
      <c r="B98" s="1" t="s">
        <v>304</v>
      </c>
      <c r="C98" s="1">
        <v>14</v>
      </c>
      <c r="D98" s="1">
        <v>11.1111111111111</v>
      </c>
      <c r="E98" s="3">
        <v>4.7631987375867203E-8</v>
      </c>
      <c r="F98" s="1" t="s">
        <v>305</v>
      </c>
      <c r="G98" s="1">
        <v>125</v>
      </c>
      <c r="H98" s="1">
        <v>205</v>
      </c>
      <c r="I98" s="1">
        <v>13528</v>
      </c>
      <c r="J98" s="1">
        <v>7.3909073170731698</v>
      </c>
      <c r="K98" s="3">
        <v>1.02641667176883E-4</v>
      </c>
      <c r="L98" s="3">
        <v>1.1157269340644701E-6</v>
      </c>
      <c r="M98" s="3">
        <v>8.2608333995537396E-5</v>
      </c>
    </row>
    <row r="99" spans="1:13" x14ac:dyDescent="0.2">
      <c r="A99" s="1" t="s">
        <v>127</v>
      </c>
      <c r="B99" s="1" t="s">
        <v>306</v>
      </c>
      <c r="C99" s="1">
        <v>9</v>
      </c>
      <c r="D99" s="1">
        <v>7.1428571428571397</v>
      </c>
      <c r="E99" s="3">
        <v>5.1851528969391299E-8</v>
      </c>
      <c r="F99" s="1" t="s">
        <v>307</v>
      </c>
      <c r="G99" s="1">
        <v>125</v>
      </c>
      <c r="H99" s="1">
        <v>58</v>
      </c>
      <c r="I99" s="1">
        <v>13528</v>
      </c>
      <c r="J99" s="1">
        <v>16.7933793103448</v>
      </c>
      <c r="K99" s="3">
        <v>1.1173380511775299E-4</v>
      </c>
      <c r="L99" s="3">
        <v>1.2015051685798601E-6</v>
      </c>
      <c r="M99" s="3">
        <v>8.9926297697218106E-5</v>
      </c>
    </row>
    <row r="100" spans="1:13" x14ac:dyDescent="0.2">
      <c r="A100" s="1" t="s">
        <v>127</v>
      </c>
      <c r="B100" s="1" t="s">
        <v>308</v>
      </c>
      <c r="C100" s="1">
        <v>12</v>
      </c>
      <c r="D100" s="1">
        <v>9.5238095238095202</v>
      </c>
      <c r="E100" s="3">
        <v>6.5973739829587402E-8</v>
      </c>
      <c r="F100" s="1" t="s">
        <v>309</v>
      </c>
      <c r="G100" s="1">
        <v>125</v>
      </c>
      <c r="H100" s="1">
        <v>141</v>
      </c>
      <c r="I100" s="1">
        <v>13528</v>
      </c>
      <c r="J100" s="1">
        <v>9.2105531914893604</v>
      </c>
      <c r="K100" s="3">
        <v>1.4216330780780699E-4</v>
      </c>
      <c r="L100" s="3">
        <v>1.51248198354547E-6</v>
      </c>
      <c r="M100" s="3">
        <v>1.14418486785172E-4</v>
      </c>
    </row>
    <row r="101" spans="1:13" x14ac:dyDescent="0.2">
      <c r="A101" s="1" t="s">
        <v>127</v>
      </c>
      <c r="B101" s="1" t="s">
        <v>310</v>
      </c>
      <c r="C101" s="1">
        <v>14</v>
      </c>
      <c r="D101" s="1">
        <v>11.1111111111111</v>
      </c>
      <c r="E101" s="3">
        <v>6.6929781705200897E-8</v>
      </c>
      <c r="F101" s="1" t="s">
        <v>311</v>
      </c>
      <c r="G101" s="1">
        <v>125</v>
      </c>
      <c r="H101" s="1">
        <v>211</v>
      </c>
      <c r="I101" s="1">
        <v>13528</v>
      </c>
      <c r="J101" s="1">
        <v>7.1807393364928904</v>
      </c>
      <c r="K101" s="3">
        <v>1.4422328324881201E-4</v>
      </c>
      <c r="L101" s="3">
        <v>1.5182481571951401E-6</v>
      </c>
      <c r="M101" s="3">
        <v>1.1607655270307E-4</v>
      </c>
    </row>
    <row r="102" spans="1:13" x14ac:dyDescent="0.2">
      <c r="A102" s="1" t="s">
        <v>127</v>
      </c>
      <c r="B102" s="1" t="s">
        <v>312</v>
      </c>
      <c r="C102" s="1">
        <v>16</v>
      </c>
      <c r="D102" s="1">
        <v>12.6984126984126</v>
      </c>
      <c r="E102" s="3">
        <v>7.9250759697954803E-8</v>
      </c>
      <c r="F102" s="1" t="s">
        <v>313</v>
      </c>
      <c r="G102" s="1">
        <v>125</v>
      </c>
      <c r="H102" s="1">
        <v>295</v>
      </c>
      <c r="I102" s="1">
        <v>13528</v>
      </c>
      <c r="J102" s="1">
        <v>5.8697762711864403</v>
      </c>
      <c r="K102" s="3">
        <v>1.7077081099570101E-4</v>
      </c>
      <c r="L102" s="3">
        <v>1.77901293829663E-6</v>
      </c>
      <c r="M102" s="3">
        <v>1.37444853798296E-4</v>
      </c>
    </row>
    <row r="103" spans="1:13" x14ac:dyDescent="0.2">
      <c r="A103" s="1" t="s">
        <v>127</v>
      </c>
      <c r="B103" s="1" t="s">
        <v>314</v>
      </c>
      <c r="C103" s="1">
        <v>9</v>
      </c>
      <c r="D103" s="1">
        <v>7.1428571428571397</v>
      </c>
      <c r="E103" s="3">
        <v>1.00838329159481E-7</v>
      </c>
      <c r="F103" s="1" t="s">
        <v>315</v>
      </c>
      <c r="G103" s="1">
        <v>125</v>
      </c>
      <c r="H103" s="1">
        <v>63</v>
      </c>
      <c r="I103" s="1">
        <v>13528</v>
      </c>
      <c r="J103" s="1">
        <v>15.4605714285714</v>
      </c>
      <c r="K103" s="3">
        <v>2.1728300086298801E-4</v>
      </c>
      <c r="L103" s="3">
        <v>2.2402718229397301E-6</v>
      </c>
      <c r="M103" s="3">
        <v>1.7488421569789001E-4</v>
      </c>
    </row>
    <row r="104" spans="1:13" x14ac:dyDescent="0.2">
      <c r="A104" s="1" t="s">
        <v>127</v>
      </c>
      <c r="B104" s="1" t="s">
        <v>316</v>
      </c>
      <c r="C104" s="1">
        <v>9</v>
      </c>
      <c r="D104" s="1">
        <v>7.1428571428571397</v>
      </c>
      <c r="E104" s="3">
        <v>1.14366512537236E-7</v>
      </c>
      <c r="F104" s="1" t="s">
        <v>317</v>
      </c>
      <c r="G104" s="1">
        <v>125</v>
      </c>
      <c r="H104" s="1">
        <v>64</v>
      </c>
      <c r="I104" s="1">
        <v>13528</v>
      </c>
      <c r="J104" s="1">
        <v>15.2189999999999</v>
      </c>
      <c r="K104" s="3">
        <v>2.4642947975972402E-4</v>
      </c>
      <c r="L104" s="3">
        <v>2.5148932508711701E-6</v>
      </c>
      <c r="M104" s="3">
        <v>1.9834616260538899E-4</v>
      </c>
    </row>
    <row r="105" spans="1:13" x14ac:dyDescent="0.2">
      <c r="A105" s="1" t="s">
        <v>127</v>
      </c>
      <c r="B105" s="1" t="s">
        <v>318</v>
      </c>
      <c r="C105" s="1">
        <v>13</v>
      </c>
      <c r="D105" s="1">
        <v>10.3174603174603</v>
      </c>
      <c r="E105" s="3">
        <v>1.4138076495035599E-7</v>
      </c>
      <c r="F105" s="1" t="s">
        <v>319</v>
      </c>
      <c r="G105" s="1">
        <v>125</v>
      </c>
      <c r="H105" s="1">
        <v>187</v>
      </c>
      <c r="I105" s="1">
        <v>13528</v>
      </c>
      <c r="J105" s="1">
        <v>7.5235935828876999</v>
      </c>
      <c r="K105" s="3">
        <v>3.0462916119033902E-4</v>
      </c>
      <c r="L105" s="3">
        <v>3.07752627526358E-6</v>
      </c>
      <c r="M105" s="3">
        <v>2.45197002179953E-4</v>
      </c>
    </row>
    <row r="106" spans="1:13" x14ac:dyDescent="0.2">
      <c r="A106" s="1" t="s">
        <v>127</v>
      </c>
      <c r="B106" s="1" t="s">
        <v>320</v>
      </c>
      <c r="C106" s="1">
        <v>21</v>
      </c>
      <c r="D106" s="1">
        <v>16.6666666666666</v>
      </c>
      <c r="E106" s="3">
        <v>1.7268381597499901E-7</v>
      </c>
      <c r="F106" s="1" t="s">
        <v>321</v>
      </c>
      <c r="G106" s="1">
        <v>125</v>
      </c>
      <c r="H106" s="1">
        <v>561</v>
      </c>
      <c r="I106" s="1">
        <v>13528</v>
      </c>
      <c r="J106" s="1">
        <v>4.0511657754010697</v>
      </c>
      <c r="K106" s="3">
        <v>3.7206442252257701E-4</v>
      </c>
      <c r="L106" s="3">
        <v>3.7213296324445299E-6</v>
      </c>
      <c r="M106" s="3">
        <v>2.9948588259331999E-4</v>
      </c>
    </row>
    <row r="107" spans="1:13" x14ac:dyDescent="0.2">
      <c r="A107" s="1" t="s">
        <v>127</v>
      </c>
      <c r="B107" s="1" t="s">
        <v>322</v>
      </c>
      <c r="C107" s="1">
        <v>21</v>
      </c>
      <c r="D107" s="1">
        <v>16.6666666666666</v>
      </c>
      <c r="E107" s="3">
        <v>2.4255751035075999E-7</v>
      </c>
      <c r="F107" s="1" t="s">
        <v>321</v>
      </c>
      <c r="G107" s="1">
        <v>125</v>
      </c>
      <c r="H107" s="1">
        <v>573</v>
      </c>
      <c r="I107" s="1">
        <v>13528</v>
      </c>
      <c r="J107" s="1">
        <v>3.9663246073298399</v>
      </c>
      <c r="K107" s="3">
        <v>5.2257490823381903E-4</v>
      </c>
      <c r="L107" s="3">
        <v>5.1753479750615796E-6</v>
      </c>
      <c r="M107" s="3">
        <v>4.20667728151524E-4</v>
      </c>
    </row>
    <row r="108" spans="1:13" x14ac:dyDescent="0.2">
      <c r="A108" s="1" t="s">
        <v>127</v>
      </c>
      <c r="B108" s="1" t="s">
        <v>323</v>
      </c>
      <c r="C108" s="1">
        <v>14</v>
      </c>
      <c r="D108" s="1">
        <v>11.1111111111111</v>
      </c>
      <c r="E108" s="3">
        <v>3.2907280254897499E-7</v>
      </c>
      <c r="F108" s="1" t="s">
        <v>324</v>
      </c>
      <c r="G108" s="1">
        <v>125</v>
      </c>
      <c r="H108" s="1">
        <v>242</v>
      </c>
      <c r="I108" s="1">
        <v>13528</v>
      </c>
      <c r="J108" s="1">
        <v>6.2608925619834697</v>
      </c>
      <c r="K108" s="3">
        <v>7.0890061734818401E-4</v>
      </c>
      <c r="L108" s="3">
        <v>6.9524464807457699E-6</v>
      </c>
      <c r="M108" s="3">
        <v>5.7071088095383895E-4</v>
      </c>
    </row>
    <row r="109" spans="1:13" x14ac:dyDescent="0.2">
      <c r="A109" s="1" t="s">
        <v>127</v>
      </c>
      <c r="B109" s="1" t="s">
        <v>325</v>
      </c>
      <c r="C109" s="1">
        <v>15</v>
      </c>
      <c r="D109" s="1">
        <v>11.9047619047619</v>
      </c>
      <c r="E109" s="3">
        <v>3.6688096368186498E-7</v>
      </c>
      <c r="F109" s="1" t="s">
        <v>326</v>
      </c>
      <c r="G109" s="1">
        <v>125</v>
      </c>
      <c r="H109" s="1">
        <v>287</v>
      </c>
      <c r="I109" s="1">
        <v>13528</v>
      </c>
      <c r="J109" s="1">
        <v>5.6563066202090502</v>
      </c>
      <c r="K109" s="3">
        <v>7.9031615739488803E-4</v>
      </c>
      <c r="L109" s="3">
        <v>7.6759765769152094E-6</v>
      </c>
      <c r="M109" s="3">
        <v>6.36281369026381E-4</v>
      </c>
    </row>
    <row r="110" spans="1:13" x14ac:dyDescent="0.2">
      <c r="A110" s="1" t="s">
        <v>127</v>
      </c>
      <c r="B110" s="1" t="s">
        <v>327</v>
      </c>
      <c r="C110" s="1">
        <v>13</v>
      </c>
      <c r="D110" s="1">
        <v>10.3174603174603</v>
      </c>
      <c r="E110" s="3">
        <v>4.0350479964202802E-7</v>
      </c>
      <c r="F110" s="1" t="s">
        <v>328</v>
      </c>
      <c r="G110" s="1">
        <v>125</v>
      </c>
      <c r="H110" s="1">
        <v>206</v>
      </c>
      <c r="I110" s="1">
        <v>13528</v>
      </c>
      <c r="J110" s="1">
        <v>6.8296699029126202</v>
      </c>
      <c r="K110" s="3">
        <v>8.6917506708528104E-4</v>
      </c>
      <c r="L110" s="3">
        <v>8.3610517650489701E-6</v>
      </c>
      <c r="M110" s="3">
        <v>6.9979784972362604E-4</v>
      </c>
    </row>
    <row r="111" spans="1:13" x14ac:dyDescent="0.2">
      <c r="A111" s="1" t="s">
        <v>127</v>
      </c>
      <c r="B111" s="1" t="s">
        <v>329</v>
      </c>
      <c r="C111" s="1">
        <v>11</v>
      </c>
      <c r="D111" s="1">
        <v>8.7301587301587293</v>
      </c>
      <c r="E111" s="3">
        <v>4.0639729091484699E-7</v>
      </c>
      <c r="F111" s="1" t="s">
        <v>330</v>
      </c>
      <c r="G111" s="1">
        <v>125</v>
      </c>
      <c r="H111" s="1">
        <v>134</v>
      </c>
      <c r="I111" s="1">
        <v>13528</v>
      </c>
      <c r="J111" s="1">
        <v>8.8840597014925304</v>
      </c>
      <c r="K111" s="3">
        <v>8.7540295098820198E-4</v>
      </c>
      <c r="L111" s="3">
        <v>8.3407875003382802E-6</v>
      </c>
      <c r="M111" s="3">
        <v>7.0481427687507604E-4</v>
      </c>
    </row>
    <row r="112" spans="1:13" x14ac:dyDescent="0.2">
      <c r="A112" s="1" t="s">
        <v>127</v>
      </c>
      <c r="B112" s="1" t="s">
        <v>331</v>
      </c>
      <c r="C112" s="1">
        <v>11</v>
      </c>
      <c r="D112" s="1">
        <v>8.7301587301587293</v>
      </c>
      <c r="E112" s="3">
        <v>4.3554505613990201E-7</v>
      </c>
      <c r="F112" s="1" t="s">
        <v>332</v>
      </c>
      <c r="G112" s="1">
        <v>125</v>
      </c>
      <c r="H112" s="1">
        <v>135</v>
      </c>
      <c r="I112" s="1">
        <v>13528</v>
      </c>
      <c r="J112" s="1">
        <v>8.8182518518518496</v>
      </c>
      <c r="K112" s="3">
        <v>9.3815945335418095E-4</v>
      </c>
      <c r="L112" s="3">
        <v>8.8546758949537008E-6</v>
      </c>
      <c r="M112" s="3">
        <v>7.5536502707196297E-4</v>
      </c>
    </row>
    <row r="113" spans="1:13" x14ac:dyDescent="0.2">
      <c r="A113" s="1" t="s">
        <v>127</v>
      </c>
      <c r="B113" s="1" t="s">
        <v>333</v>
      </c>
      <c r="C113" s="1">
        <v>24</v>
      </c>
      <c r="D113" s="1">
        <v>19.047619047619001</v>
      </c>
      <c r="E113" s="3">
        <v>5.0275426289847599E-7</v>
      </c>
      <c r="F113" s="1" t="s">
        <v>334</v>
      </c>
      <c r="G113" s="1">
        <v>125</v>
      </c>
      <c r="H113" s="1">
        <v>776</v>
      </c>
      <c r="I113" s="1">
        <v>13528</v>
      </c>
      <c r="J113" s="1">
        <v>3.34713402061855</v>
      </c>
      <c r="K113" s="1">
        <v>1.08284900431099E-3</v>
      </c>
      <c r="L113" s="3">
        <v>1.0125516109238301E-5</v>
      </c>
      <c r="M113" s="3">
        <v>8.7192535762614599E-4</v>
      </c>
    </row>
    <row r="114" spans="1:13" x14ac:dyDescent="0.2">
      <c r="A114" s="1" t="s">
        <v>127</v>
      </c>
      <c r="B114" s="1" t="s">
        <v>335</v>
      </c>
      <c r="C114" s="1">
        <v>16</v>
      </c>
      <c r="D114" s="1">
        <v>12.6984126984126</v>
      </c>
      <c r="E114" s="3">
        <v>5.1432531422234395E-7</v>
      </c>
      <c r="F114" s="1" t="s">
        <v>336</v>
      </c>
      <c r="G114" s="1">
        <v>125</v>
      </c>
      <c r="H114" s="1">
        <v>341</v>
      </c>
      <c r="I114" s="1">
        <v>13528</v>
      </c>
      <c r="J114" s="1">
        <v>5.0779589442815203</v>
      </c>
      <c r="K114" s="1">
        <v>1.1077573205541199E-3</v>
      </c>
      <c r="L114" s="3">
        <v>1.0262644905334401E-5</v>
      </c>
      <c r="M114" s="3">
        <v>8.9199291630759304E-4</v>
      </c>
    </row>
    <row r="115" spans="1:13" x14ac:dyDescent="0.2">
      <c r="A115" s="1" t="s">
        <v>127</v>
      </c>
      <c r="B115" s="1" t="s">
        <v>337</v>
      </c>
      <c r="C115" s="1">
        <v>8</v>
      </c>
      <c r="D115" s="1">
        <v>6.34920634920634</v>
      </c>
      <c r="E115" s="3">
        <v>5.6808443683155595E-7</v>
      </c>
      <c r="F115" s="1" t="s">
        <v>338</v>
      </c>
      <c r="G115" s="1">
        <v>125</v>
      </c>
      <c r="H115" s="1">
        <v>54</v>
      </c>
      <c r="I115" s="1">
        <v>13528</v>
      </c>
      <c r="J115" s="1">
        <v>16.033185185185101</v>
      </c>
      <c r="K115" s="1">
        <v>1.22347325465854E-3</v>
      </c>
      <c r="L115" s="3">
        <v>1.12313342591763E-5</v>
      </c>
      <c r="M115" s="3">
        <v>9.8522677554058191E-4</v>
      </c>
    </row>
    <row r="116" spans="1:13" x14ac:dyDescent="0.2">
      <c r="A116" s="1" t="s">
        <v>127</v>
      </c>
      <c r="B116" s="1" t="s">
        <v>339</v>
      </c>
      <c r="C116" s="1">
        <v>12</v>
      </c>
      <c r="D116" s="1">
        <v>9.5238095238095202</v>
      </c>
      <c r="E116" s="3">
        <v>5.9170448786723898E-7</v>
      </c>
      <c r="F116" s="1" t="s">
        <v>340</v>
      </c>
      <c r="G116" s="1">
        <v>125</v>
      </c>
      <c r="H116" s="1">
        <v>175</v>
      </c>
      <c r="I116" s="1">
        <v>13528</v>
      </c>
      <c r="J116" s="1">
        <v>7.4210742857142797</v>
      </c>
      <c r="K116" s="1">
        <v>1.27431092397101E-3</v>
      </c>
      <c r="L116" s="3">
        <v>1.1591965072388301E-5</v>
      </c>
      <c r="M116" s="1">
        <v>1.0261907461783699E-3</v>
      </c>
    </row>
    <row r="117" spans="1:13" x14ac:dyDescent="0.2">
      <c r="A117" s="1" t="s">
        <v>127</v>
      </c>
      <c r="B117" s="1" t="s">
        <v>341</v>
      </c>
      <c r="C117" s="1">
        <v>6</v>
      </c>
      <c r="D117" s="1">
        <v>4.7619047619047601</v>
      </c>
      <c r="E117" s="3">
        <v>6.2604275144910501E-7</v>
      </c>
      <c r="F117" s="1" t="s">
        <v>342</v>
      </c>
      <c r="G117" s="1">
        <v>125</v>
      </c>
      <c r="H117" s="1">
        <v>19</v>
      </c>
      <c r="I117" s="1">
        <v>13528</v>
      </c>
      <c r="J117" s="1">
        <v>34.176000000000002</v>
      </c>
      <c r="K117" s="1">
        <v>1.34821289490383E-3</v>
      </c>
      <c r="L117" s="3">
        <v>1.2154183358981099E-5</v>
      </c>
      <c r="M117" s="1">
        <v>1.0857431558153299E-3</v>
      </c>
    </row>
    <row r="118" spans="1:13" x14ac:dyDescent="0.2">
      <c r="A118" s="1" t="s">
        <v>127</v>
      </c>
      <c r="B118" s="1" t="s">
        <v>343</v>
      </c>
      <c r="C118" s="1">
        <v>10</v>
      </c>
      <c r="D118" s="1">
        <v>7.9365079365079296</v>
      </c>
      <c r="E118" s="3">
        <v>7.8548316742266803E-7</v>
      </c>
      <c r="F118" s="1" t="s">
        <v>344</v>
      </c>
      <c r="G118" s="1">
        <v>125</v>
      </c>
      <c r="H118" s="1">
        <v>111</v>
      </c>
      <c r="I118" s="1">
        <v>13528</v>
      </c>
      <c r="J118" s="1">
        <v>9.7499099099099098</v>
      </c>
      <c r="K118" s="1">
        <v>1.6912850533199401E-3</v>
      </c>
      <c r="L118" s="3">
        <v>1.51134294565924E-5</v>
      </c>
      <c r="M118" s="1">
        <v>1.36225818436752E-3</v>
      </c>
    </row>
    <row r="119" spans="1:13" x14ac:dyDescent="0.2">
      <c r="A119" s="1" t="s">
        <v>127</v>
      </c>
      <c r="B119" s="1" t="s">
        <v>345</v>
      </c>
      <c r="C119" s="1">
        <v>13</v>
      </c>
      <c r="D119" s="1">
        <v>10.3174603174603</v>
      </c>
      <c r="E119" s="3">
        <v>8.1443308409224902E-7</v>
      </c>
      <c r="F119" s="1" t="s">
        <v>346</v>
      </c>
      <c r="G119" s="1">
        <v>125</v>
      </c>
      <c r="H119" s="1">
        <v>220</v>
      </c>
      <c r="I119" s="1">
        <v>13528</v>
      </c>
      <c r="J119" s="1">
        <v>6.3950545454545402</v>
      </c>
      <c r="K119" s="1">
        <v>1.7535647165367501E-3</v>
      </c>
      <c r="L119" s="3">
        <v>1.55317732826176E-5</v>
      </c>
      <c r="M119" s="1">
        <v>1.41246549639761E-3</v>
      </c>
    </row>
    <row r="120" spans="1:13" x14ac:dyDescent="0.2">
      <c r="A120" s="1" t="s">
        <v>127</v>
      </c>
      <c r="B120" s="1" t="s">
        <v>347</v>
      </c>
      <c r="C120" s="1">
        <v>20</v>
      </c>
      <c r="D120" s="1">
        <v>15.873015873015801</v>
      </c>
      <c r="E120" s="3">
        <v>8.8235918648316801E-7</v>
      </c>
      <c r="F120" s="1" t="s">
        <v>348</v>
      </c>
      <c r="G120" s="1">
        <v>125</v>
      </c>
      <c r="H120" s="1">
        <v>565</v>
      </c>
      <c r="I120" s="1">
        <v>13528</v>
      </c>
      <c r="J120" s="1">
        <v>3.83093805309734</v>
      </c>
      <c r="K120" s="1">
        <v>1.89967820870939E-3</v>
      </c>
      <c r="L120" s="3">
        <v>1.6679552875320501E-5</v>
      </c>
      <c r="M120" s="1">
        <v>1.5302684025719699E-3</v>
      </c>
    </row>
    <row r="121" spans="1:13" x14ac:dyDescent="0.2">
      <c r="A121" s="1" t="s">
        <v>127</v>
      </c>
      <c r="B121" s="1" t="s">
        <v>349</v>
      </c>
      <c r="C121" s="1">
        <v>15</v>
      </c>
      <c r="D121" s="1">
        <v>11.9047619047619</v>
      </c>
      <c r="E121" s="3">
        <v>8.9171905275475797E-7</v>
      </c>
      <c r="F121" s="1" t="s">
        <v>350</v>
      </c>
      <c r="G121" s="1">
        <v>125</v>
      </c>
      <c r="H121" s="1">
        <v>309</v>
      </c>
      <c r="I121" s="1">
        <v>13528</v>
      </c>
      <c r="J121" s="1">
        <v>5.2535922330096998</v>
      </c>
      <c r="K121" s="1">
        <v>1.9198102177429E-3</v>
      </c>
      <c r="L121" s="3">
        <v>1.6709907478151799E-5</v>
      </c>
      <c r="M121" s="1">
        <v>1.5465010245852E-3</v>
      </c>
    </row>
    <row r="122" spans="1:13" x14ac:dyDescent="0.2">
      <c r="A122" s="1" t="s">
        <v>127</v>
      </c>
      <c r="B122" s="1" t="s">
        <v>351</v>
      </c>
      <c r="C122" s="1">
        <v>13</v>
      </c>
      <c r="D122" s="1">
        <v>10.3174603174603</v>
      </c>
      <c r="E122" s="3">
        <v>9.4019554746731195E-7</v>
      </c>
      <c r="F122" s="1" t="s">
        <v>352</v>
      </c>
      <c r="G122" s="1">
        <v>125</v>
      </c>
      <c r="H122" s="1">
        <v>223</v>
      </c>
      <c r="I122" s="1">
        <v>13528</v>
      </c>
      <c r="J122" s="1">
        <v>6.3090224215246602</v>
      </c>
      <c r="K122" s="1">
        <v>2.0240711568165698E-3</v>
      </c>
      <c r="L122" s="3">
        <v>1.7466419504730201E-5</v>
      </c>
      <c r="M122" s="1">
        <v>1.63057276504341E-3</v>
      </c>
    </row>
    <row r="123" spans="1:13" x14ac:dyDescent="0.2">
      <c r="A123" s="1" t="s">
        <v>127</v>
      </c>
      <c r="B123" s="1" t="s">
        <v>353</v>
      </c>
      <c r="C123" s="1">
        <v>9</v>
      </c>
      <c r="D123" s="1">
        <v>7.1428571428571397</v>
      </c>
      <c r="E123" s="3">
        <v>1.15894463470228E-6</v>
      </c>
      <c r="F123" s="1" t="s">
        <v>354</v>
      </c>
      <c r="G123" s="1">
        <v>125</v>
      </c>
      <c r="H123" s="1">
        <v>86</v>
      </c>
      <c r="I123" s="1">
        <v>13528</v>
      </c>
      <c r="J123" s="1">
        <v>11.3257674418604</v>
      </c>
      <c r="K123" s="1">
        <v>2.4944109089682898E-3</v>
      </c>
      <c r="L123" s="3">
        <v>2.1346157937029901E-5</v>
      </c>
      <c r="M123" s="1">
        <v>2.0099437662790499E-3</v>
      </c>
    </row>
    <row r="124" spans="1:13" x14ac:dyDescent="0.2">
      <c r="A124" s="1" t="s">
        <v>127</v>
      </c>
      <c r="B124" s="1" t="s">
        <v>355</v>
      </c>
      <c r="C124" s="1">
        <v>9</v>
      </c>
      <c r="D124" s="1">
        <v>7.1428571428571397</v>
      </c>
      <c r="E124" s="3">
        <v>1.26659911214201E-6</v>
      </c>
      <c r="F124" s="1" t="s">
        <v>356</v>
      </c>
      <c r="G124" s="1">
        <v>125</v>
      </c>
      <c r="H124" s="1">
        <v>87</v>
      </c>
      <c r="I124" s="1">
        <v>13528</v>
      </c>
      <c r="J124" s="1">
        <v>11.1955862068965</v>
      </c>
      <c r="K124" s="1">
        <v>2.7258010548665201E-3</v>
      </c>
      <c r="L124" s="3">
        <v>2.3131281749910701E-5</v>
      </c>
      <c r="M124" s="1">
        <v>2.19664570167976E-3</v>
      </c>
    </row>
    <row r="125" spans="1:13" x14ac:dyDescent="0.2">
      <c r="A125" s="1" t="s">
        <v>127</v>
      </c>
      <c r="B125" s="1" t="s">
        <v>357</v>
      </c>
      <c r="C125" s="1">
        <v>11</v>
      </c>
      <c r="D125" s="1">
        <v>8.7301587301587293</v>
      </c>
      <c r="E125" s="3">
        <v>1.30099711188697E-6</v>
      </c>
      <c r="F125" s="1" t="s">
        <v>358</v>
      </c>
      <c r="G125" s="1">
        <v>125</v>
      </c>
      <c r="H125" s="1">
        <v>152</v>
      </c>
      <c r="I125" s="1">
        <v>13528</v>
      </c>
      <c r="J125" s="1">
        <v>7.8319999999999999</v>
      </c>
      <c r="K125" s="1">
        <v>2.7997240420604098E-3</v>
      </c>
      <c r="L125" s="3">
        <v>2.3559811538786902E-5</v>
      </c>
      <c r="M125" s="1">
        <v>2.2563010530496298E-3</v>
      </c>
    </row>
    <row r="126" spans="1:13" x14ac:dyDescent="0.2">
      <c r="A126" s="1" t="s">
        <v>127</v>
      </c>
      <c r="B126" s="1" t="s">
        <v>359</v>
      </c>
      <c r="C126" s="1">
        <v>11</v>
      </c>
      <c r="D126" s="1">
        <v>8.7301587301587293</v>
      </c>
      <c r="E126" s="3">
        <v>1.38130887644572E-6</v>
      </c>
      <c r="F126" s="1" t="s">
        <v>360</v>
      </c>
      <c r="G126" s="1">
        <v>125</v>
      </c>
      <c r="H126" s="1">
        <v>153</v>
      </c>
      <c r="I126" s="1">
        <v>13528</v>
      </c>
      <c r="J126" s="1">
        <v>7.7808104575163402</v>
      </c>
      <c r="K126" s="1">
        <v>2.9722966383337601E-3</v>
      </c>
      <c r="L126" s="3">
        <v>2.48057147040903E-5</v>
      </c>
      <c r="M126" s="1">
        <v>2.3955830481425799E-3</v>
      </c>
    </row>
    <row r="127" spans="1:13" x14ac:dyDescent="0.2">
      <c r="A127" s="1" t="s">
        <v>127</v>
      </c>
      <c r="B127" s="1" t="s">
        <v>361</v>
      </c>
      <c r="C127" s="1">
        <v>14</v>
      </c>
      <c r="D127" s="1">
        <v>11.1111111111111</v>
      </c>
      <c r="E127" s="3">
        <v>1.51758924435008E-6</v>
      </c>
      <c r="F127" s="1" t="s">
        <v>362</v>
      </c>
      <c r="G127" s="1">
        <v>125</v>
      </c>
      <c r="H127" s="1">
        <v>277</v>
      </c>
      <c r="I127" s="1">
        <v>13528</v>
      </c>
      <c r="J127" s="1">
        <v>5.4698050541516201</v>
      </c>
      <c r="K127" s="1">
        <v>3.2650653462917801E-3</v>
      </c>
      <c r="L127" s="3">
        <v>2.7027794273215501E-5</v>
      </c>
      <c r="M127" s="1">
        <v>2.63192909383258E-3</v>
      </c>
    </row>
    <row r="128" spans="1:13" x14ac:dyDescent="0.2">
      <c r="A128" s="1" t="s">
        <v>127</v>
      </c>
      <c r="B128" s="1" t="s">
        <v>363</v>
      </c>
      <c r="C128" s="1">
        <v>19</v>
      </c>
      <c r="D128" s="1">
        <v>15.079365079364999</v>
      </c>
      <c r="E128" s="3">
        <v>1.5355363181530499E-6</v>
      </c>
      <c r="F128" s="1" t="s">
        <v>364</v>
      </c>
      <c r="G128" s="1">
        <v>125</v>
      </c>
      <c r="H128" s="1">
        <v>530</v>
      </c>
      <c r="I128" s="1">
        <v>13528</v>
      </c>
      <c r="J128" s="1">
        <v>3.8797283018867899</v>
      </c>
      <c r="K128" s="1">
        <v>3.3036143240494599E-3</v>
      </c>
      <c r="L128" s="3">
        <v>2.7123265814221699E-5</v>
      </c>
      <c r="M128" s="1">
        <v>2.6630540065464199E-3</v>
      </c>
    </row>
    <row r="129" spans="1:13" x14ac:dyDescent="0.2">
      <c r="A129" s="1" t="s">
        <v>127</v>
      </c>
      <c r="B129" s="1" t="s">
        <v>365</v>
      </c>
      <c r="C129" s="1">
        <v>9</v>
      </c>
      <c r="D129" s="1">
        <v>7.1428571428571397</v>
      </c>
      <c r="E129" s="3">
        <v>1.6421745936607901E-6</v>
      </c>
      <c r="F129" s="1" t="s">
        <v>356</v>
      </c>
      <c r="G129" s="1">
        <v>125</v>
      </c>
      <c r="H129" s="1">
        <v>90</v>
      </c>
      <c r="I129" s="1">
        <v>13528</v>
      </c>
      <c r="J129" s="1">
        <v>10.8224</v>
      </c>
      <c r="K129" s="1">
        <v>3.5326346669640701E-3</v>
      </c>
      <c r="L129" s="3">
        <v>2.8771042650643701E-5</v>
      </c>
      <c r="M129" s="1">
        <v>2.8479924367274998E-3</v>
      </c>
    </row>
    <row r="130" spans="1:13" x14ac:dyDescent="0.2">
      <c r="A130" s="1" t="s">
        <v>127</v>
      </c>
      <c r="B130" s="1" t="s">
        <v>366</v>
      </c>
      <c r="C130" s="1">
        <v>22</v>
      </c>
      <c r="D130" s="1">
        <v>17.460317460317398</v>
      </c>
      <c r="E130" s="3">
        <v>1.7565279782248799E-6</v>
      </c>
      <c r="F130" s="1" t="s">
        <v>367</v>
      </c>
      <c r="G130" s="1">
        <v>125</v>
      </c>
      <c r="H130" s="1">
        <v>710</v>
      </c>
      <c r="I130" s="1">
        <v>13528</v>
      </c>
      <c r="J130" s="1">
        <v>3.35341971830985</v>
      </c>
      <c r="K130" s="1">
        <v>3.77816582072265E-3</v>
      </c>
      <c r="L130" s="3">
        <v>3.0526317268075803E-5</v>
      </c>
      <c r="M130" s="1">
        <v>3.0463105089584201E-3</v>
      </c>
    </row>
    <row r="131" spans="1:13" x14ac:dyDescent="0.2">
      <c r="A131" s="1" t="s">
        <v>127</v>
      </c>
      <c r="B131" s="1" t="s">
        <v>368</v>
      </c>
      <c r="C131" s="1">
        <v>13</v>
      </c>
      <c r="D131" s="1">
        <v>10.3174603174603</v>
      </c>
      <c r="E131" s="3">
        <v>1.86493529724617E-6</v>
      </c>
      <c r="F131" s="1" t="s">
        <v>369</v>
      </c>
      <c r="G131" s="1">
        <v>125</v>
      </c>
      <c r="H131" s="1">
        <v>238</v>
      </c>
      <c r="I131" s="1">
        <v>13528</v>
      </c>
      <c r="J131" s="1">
        <v>5.9113949579831901</v>
      </c>
      <c r="K131" s="1">
        <v>4.0108741844164797E-3</v>
      </c>
      <c r="L131" s="3">
        <v>3.2150997649416003E-5</v>
      </c>
      <c r="M131" s="1">
        <v>3.2343162376435798E-3</v>
      </c>
    </row>
    <row r="132" spans="1:13" x14ac:dyDescent="0.2">
      <c r="A132" s="1" t="s">
        <v>127</v>
      </c>
      <c r="B132" s="1" t="s">
        <v>370</v>
      </c>
      <c r="C132" s="1">
        <v>12</v>
      </c>
      <c r="D132" s="1">
        <v>9.5238095238095202</v>
      </c>
      <c r="E132" s="3">
        <v>2.20854785028254E-6</v>
      </c>
      <c r="F132" s="1" t="s">
        <v>371</v>
      </c>
      <c r="G132" s="1">
        <v>125</v>
      </c>
      <c r="H132" s="1">
        <v>200</v>
      </c>
      <c r="I132" s="1">
        <v>13528</v>
      </c>
      <c r="J132" s="1">
        <v>6.4934399999999997</v>
      </c>
      <c r="K132" s="1">
        <v>4.7481177528866303E-3</v>
      </c>
      <c r="L132" s="3">
        <v>3.7772507815447797E-5</v>
      </c>
      <c r="M132" s="1">
        <v>3.8302251707200601E-3</v>
      </c>
    </row>
    <row r="133" spans="1:13" x14ac:dyDescent="0.2">
      <c r="A133" s="1" t="s">
        <v>127</v>
      </c>
      <c r="B133" s="1" t="s">
        <v>372</v>
      </c>
      <c r="C133" s="1">
        <v>11</v>
      </c>
      <c r="D133" s="1">
        <v>8.7301587301587293</v>
      </c>
      <c r="E133" s="3">
        <v>2.3219632953574199E-6</v>
      </c>
      <c r="F133" s="1" t="s">
        <v>373</v>
      </c>
      <c r="G133" s="1">
        <v>125</v>
      </c>
      <c r="H133" s="1">
        <v>162</v>
      </c>
      <c r="I133" s="1">
        <v>13528</v>
      </c>
      <c r="J133" s="1">
        <v>7.3485432098765404</v>
      </c>
      <c r="K133" s="1">
        <v>4.9913383750649302E-3</v>
      </c>
      <c r="L133" s="3">
        <v>3.9399512879789697E-5</v>
      </c>
      <c r="M133" s="1">
        <v>4.0269147963956E-3</v>
      </c>
    </row>
    <row r="134" spans="1:13" x14ac:dyDescent="0.2">
      <c r="A134" s="1" t="s">
        <v>127</v>
      </c>
      <c r="B134" s="1" t="s">
        <v>374</v>
      </c>
      <c r="C134" s="1">
        <v>15</v>
      </c>
      <c r="D134" s="1">
        <v>11.9047619047619</v>
      </c>
      <c r="E134" s="3">
        <v>2.4830614109548399E-6</v>
      </c>
      <c r="F134" s="1" t="s">
        <v>375</v>
      </c>
      <c r="G134" s="1">
        <v>125</v>
      </c>
      <c r="H134" s="1">
        <v>337</v>
      </c>
      <c r="I134" s="1">
        <v>13528</v>
      </c>
      <c r="J134" s="1">
        <v>4.8170919881305601</v>
      </c>
      <c r="K134" s="1">
        <v>5.3367128641488197E-3</v>
      </c>
      <c r="L134" s="3">
        <v>4.1803844819887603E-5</v>
      </c>
      <c r="M134" s="1">
        <v>4.3062970002005702E-3</v>
      </c>
    </row>
    <row r="135" spans="1:13" x14ac:dyDescent="0.2">
      <c r="A135" s="1" t="s">
        <v>127</v>
      </c>
      <c r="B135" s="1" t="s">
        <v>376</v>
      </c>
      <c r="C135" s="1">
        <v>21</v>
      </c>
      <c r="D135" s="1">
        <v>16.6666666666666</v>
      </c>
      <c r="E135" s="3">
        <v>2.4862579565776999E-6</v>
      </c>
      <c r="F135" s="1" t="s">
        <v>298</v>
      </c>
      <c r="G135" s="1">
        <v>125</v>
      </c>
      <c r="H135" s="1">
        <v>665</v>
      </c>
      <c r="I135" s="1">
        <v>13528</v>
      </c>
      <c r="J135" s="1">
        <v>3.4176000000000002</v>
      </c>
      <c r="K135" s="1">
        <v>5.3435646513008096E-3</v>
      </c>
      <c r="L135" s="3">
        <v>4.15331883033553E-5</v>
      </c>
      <c r="M135" s="1">
        <v>4.3118405584130397E-3</v>
      </c>
    </row>
    <row r="136" spans="1:13" x14ac:dyDescent="0.2">
      <c r="A136" s="1" t="s">
        <v>127</v>
      </c>
      <c r="B136" s="1" t="s">
        <v>377</v>
      </c>
      <c r="C136" s="1">
        <v>9</v>
      </c>
      <c r="D136" s="1">
        <v>7.1428571428571397</v>
      </c>
      <c r="E136" s="3">
        <v>2.68342183254028E-6</v>
      </c>
      <c r="F136" s="1" t="s">
        <v>356</v>
      </c>
      <c r="G136" s="1">
        <v>125</v>
      </c>
      <c r="H136" s="1">
        <v>96</v>
      </c>
      <c r="I136" s="1">
        <v>13528</v>
      </c>
      <c r="J136" s="1">
        <v>10.1459999999999</v>
      </c>
      <c r="K136" s="1">
        <v>5.7660937085542898E-3</v>
      </c>
      <c r="L136" s="3">
        <v>4.4481947632624101E-5</v>
      </c>
      <c r="M136" s="1">
        <v>4.6537682948377601E-3</v>
      </c>
    </row>
    <row r="137" spans="1:13" x14ac:dyDescent="0.2">
      <c r="A137" s="1" t="s">
        <v>127</v>
      </c>
      <c r="B137" s="1" t="s">
        <v>378</v>
      </c>
      <c r="C137" s="1">
        <v>8</v>
      </c>
      <c r="D137" s="1">
        <v>6.34920634920634</v>
      </c>
      <c r="E137" s="3">
        <v>2.7967590116653399E-6</v>
      </c>
      <c r="F137" s="1" t="s">
        <v>379</v>
      </c>
      <c r="G137" s="1">
        <v>125</v>
      </c>
      <c r="H137" s="1">
        <v>68</v>
      </c>
      <c r="I137" s="1">
        <v>13528</v>
      </c>
      <c r="J137" s="1">
        <v>12.732235294117601</v>
      </c>
      <c r="K137" s="1">
        <v>6.00889802228832E-3</v>
      </c>
      <c r="L137" s="3">
        <v>4.6006759200967101E-5</v>
      </c>
      <c r="M137" s="1">
        <v>4.8503206634409298E-3</v>
      </c>
    </row>
    <row r="138" spans="1:13" x14ac:dyDescent="0.2">
      <c r="A138" s="1" t="s">
        <v>127</v>
      </c>
      <c r="B138" s="1" t="s">
        <v>380</v>
      </c>
      <c r="C138" s="1">
        <v>11</v>
      </c>
      <c r="D138" s="1">
        <v>8.7301587301587293</v>
      </c>
      <c r="E138" s="3">
        <v>2.8936655741305398E-6</v>
      </c>
      <c r="F138" s="1" t="s">
        <v>381</v>
      </c>
      <c r="G138" s="1">
        <v>125</v>
      </c>
      <c r="H138" s="1">
        <v>166</v>
      </c>
      <c r="I138" s="1">
        <v>13528</v>
      </c>
      <c r="J138" s="1">
        <v>7.17146987951807</v>
      </c>
      <c r="K138" s="1">
        <v>6.2164557215665904E-3</v>
      </c>
      <c r="L138" s="3">
        <v>4.7240235164336397E-5</v>
      </c>
      <c r="M138" s="1">
        <v>5.0183783281254604E-3</v>
      </c>
    </row>
    <row r="139" spans="1:13" x14ac:dyDescent="0.2">
      <c r="A139" s="1" t="s">
        <v>127</v>
      </c>
      <c r="B139" s="1" t="s">
        <v>382</v>
      </c>
      <c r="C139" s="1">
        <v>9</v>
      </c>
      <c r="D139" s="1">
        <v>7.1428571428571397</v>
      </c>
      <c r="E139" s="3">
        <v>2.90239432174656E-6</v>
      </c>
      <c r="F139" s="1" t="s">
        <v>383</v>
      </c>
      <c r="G139" s="1">
        <v>125</v>
      </c>
      <c r="H139" s="1">
        <v>97</v>
      </c>
      <c r="I139" s="1">
        <v>13528</v>
      </c>
      <c r="J139" s="1">
        <v>10.041402061855599</v>
      </c>
      <c r="K139" s="1">
        <v>6.2351491166954204E-3</v>
      </c>
      <c r="L139" s="3">
        <v>4.70264794849573E-5</v>
      </c>
      <c r="M139" s="1">
        <v>5.0335159167080798E-3</v>
      </c>
    </row>
    <row r="140" spans="1:13" x14ac:dyDescent="0.2">
      <c r="A140" s="1" t="s">
        <v>127</v>
      </c>
      <c r="B140" s="1" t="s">
        <v>384</v>
      </c>
      <c r="C140" s="1">
        <v>12</v>
      </c>
      <c r="D140" s="1">
        <v>9.5238095238095202</v>
      </c>
      <c r="E140" s="3">
        <v>2.9433790187840099E-6</v>
      </c>
      <c r="F140" s="1" t="s">
        <v>385</v>
      </c>
      <c r="G140" s="1">
        <v>125</v>
      </c>
      <c r="H140" s="1">
        <v>206</v>
      </c>
      <c r="I140" s="1">
        <v>13528</v>
      </c>
      <c r="J140" s="1">
        <v>6.3043106796116497</v>
      </c>
      <c r="K140" s="1">
        <v>6.3229168182550302E-3</v>
      </c>
      <c r="L140" s="3">
        <v>4.7334634309947799E-5</v>
      </c>
      <c r="M140" s="1">
        <v>5.1045924624348801E-3</v>
      </c>
    </row>
    <row r="141" spans="1:13" x14ac:dyDescent="0.2">
      <c r="A141" s="1" t="s">
        <v>127</v>
      </c>
      <c r="B141" s="1" t="s">
        <v>386</v>
      </c>
      <c r="C141" s="1">
        <v>7</v>
      </c>
      <c r="D141" s="1">
        <v>5.55555555555555</v>
      </c>
      <c r="E141" s="3">
        <v>3.1933032404632401E-6</v>
      </c>
      <c r="F141" s="1" t="s">
        <v>387</v>
      </c>
      <c r="G141" s="1">
        <v>125</v>
      </c>
      <c r="H141" s="1">
        <v>45</v>
      </c>
      <c r="I141" s="1">
        <v>13528</v>
      </c>
      <c r="J141" s="1">
        <v>16.8348444444444</v>
      </c>
      <c r="K141" s="1">
        <v>6.8579556236191197E-3</v>
      </c>
      <c r="L141" s="3">
        <v>5.0973363560413702E-5</v>
      </c>
      <c r="M141" s="1">
        <v>5.5380154096007399E-3</v>
      </c>
    </row>
    <row r="142" spans="1:13" x14ac:dyDescent="0.2">
      <c r="A142" s="1" t="s">
        <v>127</v>
      </c>
      <c r="B142" s="1" t="s">
        <v>388</v>
      </c>
      <c r="C142" s="1">
        <v>7</v>
      </c>
      <c r="D142" s="1">
        <v>5.55555555555555</v>
      </c>
      <c r="E142" s="3">
        <v>3.1933032404632401E-6</v>
      </c>
      <c r="F142" s="1" t="s">
        <v>389</v>
      </c>
      <c r="G142" s="1">
        <v>125</v>
      </c>
      <c r="H142" s="1">
        <v>45</v>
      </c>
      <c r="I142" s="1">
        <v>13528</v>
      </c>
      <c r="J142" s="1">
        <v>16.8348444444444</v>
      </c>
      <c r="K142" s="1">
        <v>6.8579556236191197E-3</v>
      </c>
      <c r="L142" s="3">
        <v>5.0973363560413702E-5</v>
      </c>
      <c r="M142" s="1">
        <v>5.5380154096007399E-3</v>
      </c>
    </row>
    <row r="143" spans="1:13" x14ac:dyDescent="0.2">
      <c r="A143" s="1" t="s">
        <v>127</v>
      </c>
      <c r="B143" s="1" t="s">
        <v>390</v>
      </c>
      <c r="C143" s="1">
        <v>18</v>
      </c>
      <c r="D143" s="1">
        <v>14.285714285714199</v>
      </c>
      <c r="E143" s="3">
        <v>3.38558840906832E-6</v>
      </c>
      <c r="F143" s="1" t="s">
        <v>391</v>
      </c>
      <c r="G143" s="1">
        <v>125</v>
      </c>
      <c r="H143" s="1">
        <v>504</v>
      </c>
      <c r="I143" s="1">
        <v>13528</v>
      </c>
      <c r="J143" s="1">
        <v>3.8651428571428501</v>
      </c>
      <c r="K143" s="1">
        <v>7.2694045002649199E-3</v>
      </c>
      <c r="L143" s="3">
        <v>5.36452917170304E-5</v>
      </c>
      <c r="M143" s="1">
        <v>5.8714784997859698E-3</v>
      </c>
    </row>
    <row r="144" spans="1:13" x14ac:dyDescent="0.2">
      <c r="A144" s="1" t="s">
        <v>127</v>
      </c>
      <c r="B144" s="1" t="s">
        <v>392</v>
      </c>
      <c r="C144" s="1">
        <v>9</v>
      </c>
      <c r="D144" s="1">
        <v>7.1428571428571397</v>
      </c>
      <c r="E144" s="3">
        <v>3.65261620254455E-6</v>
      </c>
      <c r="F144" s="1" t="s">
        <v>393</v>
      </c>
      <c r="G144" s="1">
        <v>125</v>
      </c>
      <c r="H144" s="1">
        <v>100</v>
      </c>
      <c r="I144" s="1">
        <v>13528</v>
      </c>
      <c r="J144" s="1">
        <v>9.7401599999999995</v>
      </c>
      <c r="K144" s="1">
        <v>7.8405039292761495E-3</v>
      </c>
      <c r="L144" s="3">
        <v>5.7453840647370102E-5</v>
      </c>
      <c r="M144" s="1">
        <v>6.3345593479979803E-3</v>
      </c>
    </row>
    <row r="145" spans="1:13" x14ac:dyDescent="0.2">
      <c r="A145" s="1" t="s">
        <v>127</v>
      </c>
      <c r="B145" s="1" t="s">
        <v>394</v>
      </c>
      <c r="C145" s="1">
        <v>6</v>
      </c>
      <c r="D145" s="1">
        <v>4.7619047619047601</v>
      </c>
      <c r="E145" s="3">
        <v>4.0985453249020303E-6</v>
      </c>
      <c r="F145" s="1" t="s">
        <v>395</v>
      </c>
      <c r="G145" s="1">
        <v>125</v>
      </c>
      <c r="H145" s="1">
        <v>27</v>
      </c>
      <c r="I145" s="1">
        <v>13528</v>
      </c>
      <c r="J145" s="1">
        <v>24.049777777777699</v>
      </c>
      <c r="K145" s="1">
        <v>8.7934923620258607E-3</v>
      </c>
      <c r="L145" s="3">
        <v>6.4000729222080097E-5</v>
      </c>
      <c r="M145" s="1">
        <v>7.1078872121876904E-3</v>
      </c>
    </row>
    <row r="146" spans="1:13" x14ac:dyDescent="0.2">
      <c r="A146" s="1" t="s">
        <v>127</v>
      </c>
      <c r="B146" s="1" t="s">
        <v>396</v>
      </c>
      <c r="C146" s="1">
        <v>9</v>
      </c>
      <c r="D146" s="1">
        <v>7.1428571428571397</v>
      </c>
      <c r="E146" s="3">
        <v>4.2392357484253703E-6</v>
      </c>
      <c r="F146" s="1" t="s">
        <v>397</v>
      </c>
      <c r="G146" s="1">
        <v>125</v>
      </c>
      <c r="H146" s="1">
        <v>102</v>
      </c>
      <c r="I146" s="1">
        <v>13528</v>
      </c>
      <c r="J146" s="1">
        <v>9.5491764705882307</v>
      </c>
      <c r="K146" s="1">
        <v>9.0939698443787097E-3</v>
      </c>
      <c r="L146" s="3">
        <v>6.5721382714434203E-5</v>
      </c>
      <c r="M146" s="1">
        <v>7.3518706116493197E-3</v>
      </c>
    </row>
    <row r="147" spans="1:13" x14ac:dyDescent="0.2">
      <c r="A147" s="1" t="s">
        <v>127</v>
      </c>
      <c r="B147" s="1" t="s">
        <v>398</v>
      </c>
      <c r="C147" s="1">
        <v>9</v>
      </c>
      <c r="D147" s="1">
        <v>7.1428571428571397</v>
      </c>
      <c r="E147" s="3">
        <v>4.5612912123367301E-6</v>
      </c>
      <c r="F147" s="1" t="s">
        <v>399</v>
      </c>
      <c r="G147" s="1">
        <v>125</v>
      </c>
      <c r="H147" s="1">
        <v>103</v>
      </c>
      <c r="I147" s="1">
        <v>13528</v>
      </c>
      <c r="J147" s="1">
        <v>9.4564660194174692</v>
      </c>
      <c r="K147" s="1">
        <v>9.7814523163555194E-3</v>
      </c>
      <c r="L147" s="3">
        <v>7.0208999378151797E-5</v>
      </c>
      <c r="M147" s="1">
        <v>7.9103726602580693E-3</v>
      </c>
    </row>
    <row r="148" spans="1:13" x14ac:dyDescent="0.2">
      <c r="A148" s="1" t="s">
        <v>127</v>
      </c>
      <c r="B148" s="1" t="s">
        <v>400</v>
      </c>
      <c r="C148" s="1">
        <v>7</v>
      </c>
      <c r="D148" s="1">
        <v>5.55555555555555</v>
      </c>
      <c r="E148" s="3">
        <v>4.7043569526082204E-6</v>
      </c>
      <c r="F148" s="1" t="s">
        <v>387</v>
      </c>
      <c r="G148" s="1">
        <v>125</v>
      </c>
      <c r="H148" s="1">
        <v>48</v>
      </c>
      <c r="I148" s="1">
        <v>13528</v>
      </c>
      <c r="J148" s="1">
        <v>15.7826666666666</v>
      </c>
      <c r="K148" s="1">
        <v>1.00866976569898E-2</v>
      </c>
      <c r="L148" s="3">
        <v>7.1897508010398904E-5</v>
      </c>
      <c r="M148" s="1">
        <v>8.1584734203943299E-3</v>
      </c>
    </row>
    <row r="149" spans="1:13" x14ac:dyDescent="0.2">
      <c r="A149" s="1" t="s">
        <v>127</v>
      </c>
      <c r="B149" s="1" t="s">
        <v>401</v>
      </c>
      <c r="C149" s="1">
        <v>7</v>
      </c>
      <c r="D149" s="1">
        <v>5.55555555555555</v>
      </c>
      <c r="E149" s="3">
        <v>4.7043569526082204E-6</v>
      </c>
      <c r="F149" s="1" t="s">
        <v>387</v>
      </c>
      <c r="G149" s="1">
        <v>125</v>
      </c>
      <c r="H149" s="1">
        <v>48</v>
      </c>
      <c r="I149" s="1">
        <v>13528</v>
      </c>
      <c r="J149" s="1">
        <v>15.7826666666666</v>
      </c>
      <c r="K149" s="1">
        <v>1.00866976569898E-2</v>
      </c>
      <c r="L149" s="3">
        <v>7.1897508010398904E-5</v>
      </c>
      <c r="M149" s="1">
        <v>8.1584734203943299E-3</v>
      </c>
    </row>
    <row r="150" spans="1:13" x14ac:dyDescent="0.2">
      <c r="A150" s="1" t="s">
        <v>127</v>
      </c>
      <c r="B150" s="1" t="s">
        <v>402</v>
      </c>
      <c r="C150" s="1">
        <v>9</v>
      </c>
      <c r="D150" s="1">
        <v>7.1428571428571397</v>
      </c>
      <c r="E150" s="3">
        <v>5.2679438661980902E-6</v>
      </c>
      <c r="F150" s="1" t="s">
        <v>403</v>
      </c>
      <c r="G150" s="1">
        <v>125</v>
      </c>
      <c r="H150" s="1">
        <v>105</v>
      </c>
      <c r="I150" s="1">
        <v>13528</v>
      </c>
      <c r="J150" s="1">
        <v>9.2763428571428506</v>
      </c>
      <c r="K150" s="1">
        <v>1.1288253041909901E-2</v>
      </c>
      <c r="L150" s="3">
        <v>7.9943627815382001E-5</v>
      </c>
      <c r="M150" s="1">
        <v>9.1358250483120004E-3</v>
      </c>
    </row>
    <row r="151" spans="1:13" x14ac:dyDescent="0.2">
      <c r="A151" s="1" t="s">
        <v>127</v>
      </c>
      <c r="B151" s="1" t="s">
        <v>404</v>
      </c>
      <c r="C151" s="1">
        <v>7</v>
      </c>
      <c r="D151" s="1">
        <v>5.55555555555555</v>
      </c>
      <c r="E151" s="3">
        <v>5.3208458148659204E-6</v>
      </c>
      <c r="F151" s="1" t="s">
        <v>405</v>
      </c>
      <c r="G151" s="1">
        <v>125</v>
      </c>
      <c r="H151" s="1">
        <v>49</v>
      </c>
      <c r="I151" s="1">
        <v>13528</v>
      </c>
      <c r="J151" s="1">
        <v>15.4605714285714</v>
      </c>
      <c r="K151" s="1">
        <v>1.14009640104179E-2</v>
      </c>
      <c r="L151" s="3">
        <v>8.0181772938447903E-5</v>
      </c>
      <c r="M151" s="1">
        <v>9.2275651932149892E-3</v>
      </c>
    </row>
    <row r="152" spans="1:13" x14ac:dyDescent="0.2">
      <c r="A152" s="1" t="s">
        <v>127</v>
      </c>
      <c r="B152" s="1" t="s">
        <v>406</v>
      </c>
      <c r="C152" s="1">
        <v>15</v>
      </c>
      <c r="D152" s="1">
        <v>11.9047619047619</v>
      </c>
      <c r="E152" s="3">
        <v>5.5083725653334904E-6</v>
      </c>
      <c r="F152" s="1" t="s">
        <v>407</v>
      </c>
      <c r="G152" s="1">
        <v>125</v>
      </c>
      <c r="H152" s="1">
        <v>361</v>
      </c>
      <c r="I152" s="1">
        <v>13528</v>
      </c>
      <c r="J152" s="1">
        <v>4.4968421052631502</v>
      </c>
      <c r="K152" s="1">
        <v>1.18003982460407E-2</v>
      </c>
      <c r="L152" s="3">
        <v>8.2431154949102998E-5</v>
      </c>
      <c r="M152" s="1">
        <v>9.5527648865334405E-3</v>
      </c>
    </row>
    <row r="153" spans="1:13" x14ac:dyDescent="0.2">
      <c r="A153" s="1" t="s">
        <v>127</v>
      </c>
      <c r="B153" s="1" t="s">
        <v>408</v>
      </c>
      <c r="C153" s="1">
        <v>9</v>
      </c>
      <c r="D153" s="1">
        <v>7.1428571428571397</v>
      </c>
      <c r="E153" s="3">
        <v>5.6546793651528503E-6</v>
      </c>
      <c r="F153" s="1" t="s">
        <v>383</v>
      </c>
      <c r="G153" s="1">
        <v>125</v>
      </c>
      <c r="H153" s="1">
        <v>106</v>
      </c>
      <c r="I153" s="1">
        <v>13528</v>
      </c>
      <c r="J153" s="1">
        <v>9.1888301886792405</v>
      </c>
      <c r="K153" s="1">
        <v>1.21119214645784E-2</v>
      </c>
      <c r="L153" s="3">
        <v>8.4036941013110295E-5</v>
      </c>
      <c r="M153" s="1">
        <v>9.8064822711130192E-3</v>
      </c>
    </row>
    <row r="154" spans="1:13" x14ac:dyDescent="0.2">
      <c r="A154" s="1" t="s">
        <v>127</v>
      </c>
      <c r="B154" s="1" t="s">
        <v>409</v>
      </c>
      <c r="C154" s="1">
        <v>9</v>
      </c>
      <c r="D154" s="1">
        <v>7.1428571428571397</v>
      </c>
      <c r="E154" s="3">
        <v>5.6546793651528503E-6</v>
      </c>
      <c r="F154" s="1" t="s">
        <v>399</v>
      </c>
      <c r="G154" s="1">
        <v>125</v>
      </c>
      <c r="H154" s="1">
        <v>106</v>
      </c>
      <c r="I154" s="1">
        <v>13528</v>
      </c>
      <c r="J154" s="1">
        <v>9.1888301886792405</v>
      </c>
      <c r="K154" s="1">
        <v>1.21119214645784E-2</v>
      </c>
      <c r="L154" s="3">
        <v>8.4036941013110295E-5</v>
      </c>
      <c r="M154" s="1">
        <v>9.8064822711130192E-3</v>
      </c>
    </row>
    <row r="155" spans="1:13" x14ac:dyDescent="0.2">
      <c r="A155" s="1" t="s">
        <v>127</v>
      </c>
      <c r="B155" s="1" t="s">
        <v>410</v>
      </c>
      <c r="C155" s="1">
        <v>11</v>
      </c>
      <c r="D155" s="1">
        <v>8.7301587301587293</v>
      </c>
      <c r="E155" s="3">
        <v>5.6800698985293201E-6</v>
      </c>
      <c r="F155" s="1" t="s">
        <v>411</v>
      </c>
      <c r="G155" s="1">
        <v>125</v>
      </c>
      <c r="H155" s="1">
        <v>179</v>
      </c>
      <c r="I155" s="1">
        <v>13528</v>
      </c>
      <c r="J155" s="1">
        <v>6.6506368715083797</v>
      </c>
      <c r="K155" s="1">
        <v>1.2165974168310599E-2</v>
      </c>
      <c r="L155" s="3">
        <v>8.3836111550494795E-5</v>
      </c>
      <c r="M155" s="1">
        <v>9.8505131068571394E-3</v>
      </c>
    </row>
    <row r="156" spans="1:13" x14ac:dyDescent="0.2">
      <c r="A156" s="1" t="s">
        <v>127</v>
      </c>
      <c r="B156" s="1" t="s">
        <v>412</v>
      </c>
      <c r="C156" s="1">
        <v>11</v>
      </c>
      <c r="D156" s="1">
        <v>8.7301587301587293</v>
      </c>
      <c r="E156" s="3">
        <v>5.9681177235780099E-6</v>
      </c>
      <c r="F156" s="1" t="s">
        <v>413</v>
      </c>
      <c r="G156" s="1">
        <v>125</v>
      </c>
      <c r="H156" s="1">
        <v>180</v>
      </c>
      <c r="I156" s="1">
        <v>13528</v>
      </c>
      <c r="J156" s="1">
        <v>6.6136888888888796</v>
      </c>
      <c r="K156" s="1">
        <v>1.27789785785894E-2</v>
      </c>
      <c r="L156" s="3">
        <v>8.7488227602294799E-5</v>
      </c>
      <c r="M156" s="1">
        <v>1.03500281747104E-2</v>
      </c>
    </row>
    <row r="157" spans="1:13" x14ac:dyDescent="0.2">
      <c r="A157" s="1" t="s">
        <v>127</v>
      </c>
      <c r="B157" s="1" t="s">
        <v>414</v>
      </c>
      <c r="C157" s="1">
        <v>9</v>
      </c>
      <c r="D157" s="1">
        <v>7.1428571428571397</v>
      </c>
      <c r="E157" s="3">
        <v>6.9622163164879099E-6</v>
      </c>
      <c r="F157" s="1" t="s">
        <v>415</v>
      </c>
      <c r="G157" s="1">
        <v>125</v>
      </c>
      <c r="H157" s="1">
        <v>109</v>
      </c>
      <c r="I157" s="1">
        <v>13528</v>
      </c>
      <c r="J157" s="1">
        <v>8.9359266055045801</v>
      </c>
      <c r="K157" s="1">
        <v>1.4891634762037601E-2</v>
      </c>
      <c r="L157" s="3">
        <v>1.01370729149175E-4</v>
      </c>
      <c r="M157" s="1">
        <v>1.2073915600130301E-2</v>
      </c>
    </row>
    <row r="158" spans="1:13" x14ac:dyDescent="0.2">
      <c r="A158" s="1" t="s">
        <v>127</v>
      </c>
      <c r="B158" s="1" t="s">
        <v>416</v>
      </c>
      <c r="C158" s="1">
        <v>13</v>
      </c>
      <c r="D158" s="1">
        <v>10.3174603174603</v>
      </c>
      <c r="E158" s="3">
        <v>7.1126746939944896E-6</v>
      </c>
      <c r="F158" s="1" t="s">
        <v>417</v>
      </c>
      <c r="G158" s="1">
        <v>125</v>
      </c>
      <c r="H158" s="1">
        <v>271</v>
      </c>
      <c r="I158" s="1">
        <v>13528</v>
      </c>
      <c r="J158" s="1">
        <v>5.1915571955719502</v>
      </c>
      <c r="K158" s="1">
        <v>1.52109946050904E-2</v>
      </c>
      <c r="L158" s="3">
        <v>1.02866309413141E-4</v>
      </c>
      <c r="M158" s="1">
        <v>1.23348262191291E-2</v>
      </c>
    </row>
    <row r="159" spans="1:13" x14ac:dyDescent="0.2">
      <c r="A159" s="1" t="s">
        <v>127</v>
      </c>
      <c r="B159" s="1" t="s">
        <v>418</v>
      </c>
      <c r="C159" s="1">
        <v>12</v>
      </c>
      <c r="D159" s="1">
        <v>9.5238095238095202</v>
      </c>
      <c r="E159" s="3">
        <v>7.1646697212969002E-6</v>
      </c>
      <c r="F159" s="1" t="s">
        <v>419</v>
      </c>
      <c r="G159" s="1">
        <v>125</v>
      </c>
      <c r="H159" s="1">
        <v>226</v>
      </c>
      <c r="I159" s="1">
        <v>13528</v>
      </c>
      <c r="J159" s="1">
        <v>5.7464070796460103</v>
      </c>
      <c r="K159" s="1">
        <v>1.53213341136662E-2</v>
      </c>
      <c r="L159" s="3">
        <v>1.02927493004667E-4</v>
      </c>
      <c r="M159" s="1">
        <v>1.2424990904758E-2</v>
      </c>
    </row>
    <row r="160" spans="1:13" x14ac:dyDescent="0.2">
      <c r="A160" s="1" t="s">
        <v>127</v>
      </c>
      <c r="B160" s="1" t="s">
        <v>420</v>
      </c>
      <c r="C160" s="1">
        <v>8</v>
      </c>
      <c r="D160" s="1">
        <v>6.34920634920634</v>
      </c>
      <c r="E160" s="3">
        <v>7.6945621244905399E-6</v>
      </c>
      <c r="F160" s="1" t="s">
        <v>421</v>
      </c>
      <c r="G160" s="1">
        <v>125</v>
      </c>
      <c r="H160" s="1">
        <v>79</v>
      </c>
      <c r="I160" s="1">
        <v>13528</v>
      </c>
      <c r="J160" s="1">
        <v>10.9593924050632</v>
      </c>
      <c r="K160" s="1">
        <v>1.6445123123014899E-2</v>
      </c>
      <c r="L160" s="3">
        <v>1.09807514907633E-4</v>
      </c>
      <c r="M160" s="1">
        <v>1.33438740608005E-2</v>
      </c>
    </row>
    <row r="161" spans="1:13" x14ac:dyDescent="0.2">
      <c r="A161" s="1" t="s">
        <v>127</v>
      </c>
      <c r="B161" s="1" t="s">
        <v>422</v>
      </c>
      <c r="C161" s="1">
        <v>10</v>
      </c>
      <c r="D161" s="1">
        <v>7.9365079365079296</v>
      </c>
      <c r="E161" s="3">
        <v>8.5748036302352603E-6</v>
      </c>
      <c r="F161" s="1" t="s">
        <v>423</v>
      </c>
      <c r="G161" s="1">
        <v>125</v>
      </c>
      <c r="H161" s="1">
        <v>148</v>
      </c>
      <c r="I161" s="1">
        <v>13528</v>
      </c>
      <c r="J161" s="1">
        <v>7.3124324324324297</v>
      </c>
      <c r="K161" s="1">
        <v>1.83090951782717E-2</v>
      </c>
      <c r="L161" s="3">
        <v>1.21563538510005E-4</v>
      </c>
      <c r="M161" s="1">
        <v>1.48702778511866E-2</v>
      </c>
    </row>
    <row r="162" spans="1:13" x14ac:dyDescent="0.2">
      <c r="A162" s="1" t="s">
        <v>127</v>
      </c>
      <c r="B162" s="1" t="s">
        <v>424</v>
      </c>
      <c r="C162" s="1">
        <v>7</v>
      </c>
      <c r="D162" s="1">
        <v>5.55555555555555</v>
      </c>
      <c r="E162" s="3">
        <v>9.4667463701832808E-6</v>
      </c>
      <c r="F162" s="1" t="s">
        <v>425</v>
      </c>
      <c r="G162" s="1">
        <v>125</v>
      </c>
      <c r="H162" s="1">
        <v>54</v>
      </c>
      <c r="I162" s="1">
        <v>13528</v>
      </c>
      <c r="J162" s="1">
        <v>14.029037037037</v>
      </c>
      <c r="K162" s="1">
        <v>2.01942438691338E-2</v>
      </c>
      <c r="L162" s="3">
        <v>1.3333055509046001E-4</v>
      </c>
      <c r="M162" s="1">
        <v>1.64169500474153E-2</v>
      </c>
    </row>
    <row r="163" spans="1:13" x14ac:dyDescent="0.2">
      <c r="A163" s="1" t="s">
        <v>127</v>
      </c>
      <c r="B163" s="1" t="s">
        <v>426</v>
      </c>
      <c r="C163" s="1">
        <v>12</v>
      </c>
      <c r="D163" s="1">
        <v>9.5238095238095202</v>
      </c>
      <c r="E163" s="3">
        <v>9.5670059860047404E-6</v>
      </c>
      <c r="F163" s="1" t="s">
        <v>427</v>
      </c>
      <c r="G163" s="1">
        <v>125</v>
      </c>
      <c r="H163" s="1">
        <v>233</v>
      </c>
      <c r="I163" s="1">
        <v>13528</v>
      </c>
      <c r="J163" s="1">
        <v>5.5737682403433402</v>
      </c>
      <c r="K163" s="1">
        <v>2.0405919330002499E-2</v>
      </c>
      <c r="L163" s="3">
        <v>1.3386763971612301E-4</v>
      </c>
      <c r="M163" s="1">
        <v>1.6590803699667499E-2</v>
      </c>
    </row>
    <row r="164" spans="1:13" x14ac:dyDescent="0.2">
      <c r="A164" s="1" t="s">
        <v>127</v>
      </c>
      <c r="B164" s="1" t="s">
        <v>428</v>
      </c>
      <c r="C164" s="1">
        <v>8</v>
      </c>
      <c r="D164" s="1">
        <v>6.34920634920634</v>
      </c>
      <c r="E164" s="3">
        <v>9.8650660538387E-6</v>
      </c>
      <c r="F164" s="1" t="s">
        <v>421</v>
      </c>
      <c r="G164" s="1">
        <v>125</v>
      </c>
      <c r="H164" s="1">
        <v>82</v>
      </c>
      <c r="I164" s="1">
        <v>13528</v>
      </c>
      <c r="J164" s="1">
        <v>10.5584390243902</v>
      </c>
      <c r="K164" s="1">
        <v>2.1034935732599899E-2</v>
      </c>
      <c r="L164" s="3">
        <v>1.3714751189408599E-4</v>
      </c>
      <c r="M164" s="1">
        <v>1.7107648515934899E-2</v>
      </c>
    </row>
    <row r="165" spans="1:13" x14ac:dyDescent="0.2">
      <c r="A165" s="1" t="s">
        <v>127</v>
      </c>
      <c r="B165" s="1" t="s">
        <v>429</v>
      </c>
      <c r="C165" s="1">
        <v>18</v>
      </c>
      <c r="D165" s="1">
        <v>14.285714285714199</v>
      </c>
      <c r="E165" s="3">
        <v>1.00084674838814E-5</v>
      </c>
      <c r="F165" s="1" t="s">
        <v>430</v>
      </c>
      <c r="G165" s="1">
        <v>125</v>
      </c>
      <c r="H165" s="1">
        <v>547</v>
      </c>
      <c r="I165" s="1">
        <v>13528</v>
      </c>
      <c r="J165" s="1">
        <v>3.5613016453382</v>
      </c>
      <c r="K165" s="1">
        <v>2.1337421651178301E-2</v>
      </c>
      <c r="L165" s="3">
        <v>1.3824913091997599E-4</v>
      </c>
      <c r="M165" s="1">
        <v>1.7356309864424699E-2</v>
      </c>
    </row>
    <row r="166" spans="1:13" x14ac:dyDescent="0.2">
      <c r="A166" s="1" t="s">
        <v>127</v>
      </c>
      <c r="B166" s="1" t="s">
        <v>431</v>
      </c>
      <c r="C166" s="1">
        <v>8</v>
      </c>
      <c r="D166" s="1">
        <v>6.34920634920634</v>
      </c>
      <c r="E166" s="3">
        <v>1.06925015509246E-5</v>
      </c>
      <c r="F166" s="1" t="s">
        <v>432</v>
      </c>
      <c r="G166" s="1">
        <v>125</v>
      </c>
      <c r="H166" s="1">
        <v>83</v>
      </c>
      <c r="I166" s="1">
        <v>13528</v>
      </c>
      <c r="J166" s="1">
        <v>10.431228915662601</v>
      </c>
      <c r="K166" s="1">
        <v>2.2779013852292002E-2</v>
      </c>
      <c r="L166" s="3">
        <v>1.4675651704498799E-4</v>
      </c>
      <c r="M166" s="1">
        <v>1.8542432508938899E-2</v>
      </c>
    </row>
    <row r="167" spans="1:13" x14ac:dyDescent="0.2">
      <c r="A167" s="1" t="s">
        <v>127</v>
      </c>
      <c r="B167" s="1" t="s">
        <v>433</v>
      </c>
      <c r="C167" s="1">
        <v>12</v>
      </c>
      <c r="D167" s="1">
        <v>9.5238095238095202</v>
      </c>
      <c r="E167" s="3">
        <v>1.0794442917780399E-5</v>
      </c>
      <c r="F167" s="1" t="s">
        <v>434</v>
      </c>
      <c r="G167" s="1">
        <v>125</v>
      </c>
      <c r="H167" s="1">
        <v>236</v>
      </c>
      <c r="I167" s="1">
        <v>13528</v>
      </c>
      <c r="J167" s="1">
        <v>5.5029152542372799</v>
      </c>
      <c r="K167" s="1">
        <v>2.2993672047790899E-2</v>
      </c>
      <c r="L167" s="3">
        <v>1.47217960087209E-4</v>
      </c>
      <c r="M167" s="1">
        <v>1.87191988321289E-2</v>
      </c>
    </row>
    <row r="168" spans="1:13" x14ac:dyDescent="0.2">
      <c r="A168" s="1" t="s">
        <v>127</v>
      </c>
      <c r="B168" s="1" t="s">
        <v>435</v>
      </c>
      <c r="C168" s="1">
        <v>5</v>
      </c>
      <c r="D168" s="1">
        <v>3.9682539682539599</v>
      </c>
      <c r="E168" s="3">
        <v>1.1238917898100499E-5</v>
      </c>
      <c r="F168" s="1" t="s">
        <v>436</v>
      </c>
      <c r="G168" s="1">
        <v>125</v>
      </c>
      <c r="H168" s="1">
        <v>16</v>
      </c>
      <c r="I168" s="1">
        <v>13528</v>
      </c>
      <c r="J168" s="1">
        <v>33.82</v>
      </c>
      <c r="K168" s="1">
        <v>2.3929053547988299E-2</v>
      </c>
      <c r="L168" s="3">
        <v>1.5231546909766301E-4</v>
      </c>
      <c r="M168" s="1">
        <v>1.94899149769889E-2</v>
      </c>
    </row>
    <row r="169" spans="1:13" x14ac:dyDescent="0.2">
      <c r="A169" s="1" t="s">
        <v>127</v>
      </c>
      <c r="B169" s="1" t="s">
        <v>437</v>
      </c>
      <c r="C169" s="1">
        <v>7</v>
      </c>
      <c r="D169" s="1">
        <v>5.55555555555555</v>
      </c>
      <c r="E169" s="3">
        <v>1.17245286560128E-5</v>
      </c>
      <c r="F169" s="1" t="s">
        <v>438</v>
      </c>
      <c r="G169" s="1">
        <v>125</v>
      </c>
      <c r="H169" s="1">
        <v>56</v>
      </c>
      <c r="I169" s="1">
        <v>13528</v>
      </c>
      <c r="J169" s="1">
        <v>13.527999999999899</v>
      </c>
      <c r="K169" s="1">
        <v>2.4949980621021099E-2</v>
      </c>
      <c r="L169" s="3">
        <v>1.57903203058196E-4</v>
      </c>
      <c r="M169" s="1">
        <v>2.0331953839114399E-2</v>
      </c>
    </row>
    <row r="170" spans="1:13" x14ac:dyDescent="0.2">
      <c r="A170" s="1" t="s">
        <v>127</v>
      </c>
      <c r="B170" s="1" t="s">
        <v>439</v>
      </c>
      <c r="C170" s="1">
        <v>7</v>
      </c>
      <c r="D170" s="1">
        <v>5.55555555555555</v>
      </c>
      <c r="E170" s="3">
        <v>1.17245286560128E-5</v>
      </c>
      <c r="F170" s="1" t="s">
        <v>440</v>
      </c>
      <c r="G170" s="1">
        <v>125</v>
      </c>
      <c r="H170" s="1">
        <v>56</v>
      </c>
      <c r="I170" s="1">
        <v>13528</v>
      </c>
      <c r="J170" s="1">
        <v>13.527999999999899</v>
      </c>
      <c r="K170" s="1">
        <v>2.4949980621021099E-2</v>
      </c>
      <c r="L170" s="3">
        <v>1.57903203058196E-4</v>
      </c>
      <c r="M170" s="1">
        <v>2.0331953839114399E-2</v>
      </c>
    </row>
    <row r="171" spans="1:13" x14ac:dyDescent="0.2">
      <c r="A171" s="1" t="s">
        <v>127</v>
      </c>
      <c r="B171" s="1" t="s">
        <v>441</v>
      </c>
      <c r="C171" s="1">
        <v>8</v>
      </c>
      <c r="D171" s="1">
        <v>6.34920634920634</v>
      </c>
      <c r="E171" s="3">
        <v>1.25205255621227E-5</v>
      </c>
      <c r="F171" s="1" t="s">
        <v>442</v>
      </c>
      <c r="G171" s="1">
        <v>125</v>
      </c>
      <c r="H171" s="1">
        <v>85</v>
      </c>
      <c r="I171" s="1">
        <v>13528</v>
      </c>
      <c r="J171" s="1">
        <v>10.185788235294099</v>
      </c>
      <c r="K171" s="1">
        <v>2.6621141938297E-2</v>
      </c>
      <c r="L171" s="3">
        <v>1.67575407986175E-4</v>
      </c>
      <c r="M171" s="1">
        <v>2.1712181312671899E-2</v>
      </c>
    </row>
    <row r="172" spans="1:13" x14ac:dyDescent="0.2">
      <c r="A172" s="1" t="s">
        <v>127</v>
      </c>
      <c r="B172" s="1" t="s">
        <v>443</v>
      </c>
      <c r="C172" s="1">
        <v>7</v>
      </c>
      <c r="D172" s="1">
        <v>5.55555555555555</v>
      </c>
      <c r="E172" s="3">
        <v>1.3006354909014601E-5</v>
      </c>
      <c r="F172" s="1" t="s">
        <v>444</v>
      </c>
      <c r="G172" s="1">
        <v>125</v>
      </c>
      <c r="H172" s="1">
        <v>57</v>
      </c>
      <c r="I172" s="1">
        <v>13528</v>
      </c>
      <c r="J172" s="1">
        <v>13.290666666666599</v>
      </c>
      <c r="K172" s="1">
        <v>2.7639712555261299E-2</v>
      </c>
      <c r="L172" s="3">
        <v>1.7300279320409099E-4</v>
      </c>
      <c r="M172" s="1">
        <v>2.2554581557121499E-2</v>
      </c>
    </row>
    <row r="173" spans="1:13" x14ac:dyDescent="0.2">
      <c r="A173" s="1" t="s">
        <v>127</v>
      </c>
      <c r="B173" s="1" t="s">
        <v>445</v>
      </c>
      <c r="C173" s="1">
        <v>7</v>
      </c>
      <c r="D173" s="1">
        <v>5.55555555555555</v>
      </c>
      <c r="E173" s="3">
        <v>1.3006354909014601E-5</v>
      </c>
      <c r="F173" s="1" t="s">
        <v>405</v>
      </c>
      <c r="G173" s="1">
        <v>125</v>
      </c>
      <c r="H173" s="1">
        <v>57</v>
      </c>
      <c r="I173" s="1">
        <v>13528</v>
      </c>
      <c r="J173" s="1">
        <v>13.290666666666599</v>
      </c>
      <c r="K173" s="1">
        <v>2.7639712555261299E-2</v>
      </c>
      <c r="L173" s="3">
        <v>1.7300279320409099E-4</v>
      </c>
      <c r="M173" s="1">
        <v>2.2554581557121499E-2</v>
      </c>
    </row>
    <row r="174" spans="1:13" x14ac:dyDescent="0.2">
      <c r="A174" s="1" t="s">
        <v>127</v>
      </c>
      <c r="B174" s="1" t="s">
        <v>446</v>
      </c>
      <c r="C174" s="1">
        <v>12</v>
      </c>
      <c r="D174" s="1">
        <v>9.5238095238095202</v>
      </c>
      <c r="E174" s="3">
        <v>1.3145969220550499E-5</v>
      </c>
      <c r="F174" s="1" t="s">
        <v>419</v>
      </c>
      <c r="G174" s="1">
        <v>125</v>
      </c>
      <c r="H174" s="1">
        <v>241</v>
      </c>
      <c r="I174" s="1">
        <v>13528</v>
      </c>
      <c r="J174" s="1">
        <v>5.3887468879667999</v>
      </c>
      <c r="K174" s="1">
        <v>2.7932225287125498E-2</v>
      </c>
      <c r="L174" s="3">
        <v>1.73787043795115E-4</v>
      </c>
      <c r="M174" s="1">
        <v>2.2796663534774199E-2</v>
      </c>
    </row>
    <row r="175" spans="1:13" x14ac:dyDescent="0.2">
      <c r="A175" s="1" t="s">
        <v>127</v>
      </c>
      <c r="B175" s="1" t="s">
        <v>447</v>
      </c>
      <c r="C175" s="1">
        <v>11</v>
      </c>
      <c r="D175" s="1">
        <v>8.7301587301587293</v>
      </c>
      <c r="E175" s="3">
        <v>1.3203854716805199E-5</v>
      </c>
      <c r="F175" s="1" t="s">
        <v>448</v>
      </c>
      <c r="G175" s="1">
        <v>125</v>
      </c>
      <c r="H175" s="1">
        <v>197</v>
      </c>
      <c r="I175" s="1">
        <v>13528</v>
      </c>
      <c r="J175" s="1">
        <v>6.0429644670050697</v>
      </c>
      <c r="K175" s="1">
        <v>2.80534782098096E-2</v>
      </c>
      <c r="L175" s="3">
        <v>1.7348796611016401E-4</v>
      </c>
      <c r="M175" s="1">
        <v>2.28970329929301E-2</v>
      </c>
    </row>
    <row r="176" spans="1:13" x14ac:dyDescent="0.2">
      <c r="A176" s="1" t="s">
        <v>127</v>
      </c>
      <c r="B176" s="1" t="s">
        <v>449</v>
      </c>
      <c r="C176" s="1">
        <v>12</v>
      </c>
      <c r="D176" s="1">
        <v>9.5238095238095202</v>
      </c>
      <c r="E176" s="3">
        <v>1.42044269671771E-5</v>
      </c>
      <c r="F176" s="1" t="s">
        <v>427</v>
      </c>
      <c r="G176" s="1">
        <v>125</v>
      </c>
      <c r="H176" s="1">
        <v>243</v>
      </c>
      <c r="I176" s="1">
        <v>13528</v>
      </c>
      <c r="J176" s="1">
        <v>5.34439506172839</v>
      </c>
      <c r="K176" s="1">
        <v>3.0146992394599701E-2</v>
      </c>
      <c r="L176" s="3">
        <v>1.8550253481586199E-4</v>
      </c>
      <c r="M176" s="1">
        <v>2.46319412591566E-2</v>
      </c>
    </row>
    <row r="177" spans="1:13" x14ac:dyDescent="0.2">
      <c r="A177" s="1" t="s">
        <v>127</v>
      </c>
      <c r="B177" s="1" t="s">
        <v>450</v>
      </c>
      <c r="C177" s="1">
        <v>5</v>
      </c>
      <c r="D177" s="1">
        <v>3.9682539682539599</v>
      </c>
      <c r="E177" s="3">
        <v>1.4593019289546899E-5</v>
      </c>
      <c r="F177" s="1" t="s">
        <v>451</v>
      </c>
      <c r="G177" s="1">
        <v>125</v>
      </c>
      <c r="H177" s="1">
        <v>17</v>
      </c>
      <c r="I177" s="1">
        <v>13528</v>
      </c>
      <c r="J177" s="1">
        <v>31.830588235294101</v>
      </c>
      <c r="K177" s="1">
        <v>3.09588349785953E-2</v>
      </c>
      <c r="L177" s="3">
        <v>1.89428959872506E-4</v>
      </c>
      <c r="M177" s="1">
        <v>2.5305720068169401E-2</v>
      </c>
    </row>
    <row r="178" spans="1:13" x14ac:dyDescent="0.2">
      <c r="A178" s="1" t="s">
        <v>127</v>
      </c>
      <c r="B178" s="1" t="s">
        <v>452</v>
      </c>
      <c r="C178" s="1">
        <v>8</v>
      </c>
      <c r="D178" s="1">
        <v>6.34920634920634</v>
      </c>
      <c r="E178" s="3">
        <v>1.46000546938334E-5</v>
      </c>
      <c r="F178" s="1" t="s">
        <v>453</v>
      </c>
      <c r="G178" s="1">
        <v>125</v>
      </c>
      <c r="H178" s="1">
        <v>87</v>
      </c>
      <c r="I178" s="1">
        <v>13528</v>
      </c>
      <c r="J178" s="1">
        <v>9.9516321839080408</v>
      </c>
      <c r="K178" s="1">
        <v>3.0973527001784601E-2</v>
      </c>
      <c r="L178" s="3">
        <v>1.88385531953105E-4</v>
      </c>
      <c r="M178" s="1">
        <v>2.53179186904928E-2</v>
      </c>
    </row>
    <row r="179" spans="1:13" x14ac:dyDescent="0.2">
      <c r="A179" s="1" t="s">
        <v>127</v>
      </c>
      <c r="B179" s="1" t="s">
        <v>454</v>
      </c>
      <c r="C179" s="1">
        <v>6</v>
      </c>
      <c r="D179" s="1">
        <v>4.7619047619047601</v>
      </c>
      <c r="E179" s="3">
        <v>1.5542250944240801E-5</v>
      </c>
      <c r="F179" s="1" t="s">
        <v>455</v>
      </c>
      <c r="G179" s="1">
        <v>125</v>
      </c>
      <c r="H179" s="1">
        <v>35</v>
      </c>
      <c r="I179" s="1">
        <v>13528</v>
      </c>
      <c r="J179" s="1">
        <v>18.552685714285701</v>
      </c>
      <c r="K179" s="1">
        <v>3.2939103715050801E-2</v>
      </c>
      <c r="L179" s="3">
        <v>1.9934805057275599E-4</v>
      </c>
      <c r="M179" s="1">
        <v>2.6951571375977101E-2</v>
      </c>
    </row>
    <row r="180" spans="1:13" x14ac:dyDescent="0.2">
      <c r="A180" s="1" t="s">
        <v>127</v>
      </c>
      <c r="B180" s="1" t="s">
        <v>456</v>
      </c>
      <c r="C180" s="1">
        <v>7</v>
      </c>
      <c r="D180" s="1">
        <v>5.55555555555555</v>
      </c>
      <c r="E180" s="3">
        <v>1.5909938211600599E-5</v>
      </c>
      <c r="F180" s="1" t="s">
        <v>457</v>
      </c>
      <c r="G180" s="1">
        <v>125</v>
      </c>
      <c r="H180" s="1">
        <v>59</v>
      </c>
      <c r="I180" s="1">
        <v>13528</v>
      </c>
      <c r="J180" s="1">
        <v>12.8401355932203</v>
      </c>
      <c r="K180" s="1">
        <v>3.3705078487956598E-2</v>
      </c>
      <c r="L180" s="3">
        <v>2.02856283374797E-4</v>
      </c>
      <c r="M180" s="1">
        <v>2.7589089156376801E-2</v>
      </c>
    </row>
    <row r="181" spans="1:13" x14ac:dyDescent="0.2">
      <c r="A181" s="1" t="s">
        <v>127</v>
      </c>
      <c r="B181" s="1" t="s">
        <v>458</v>
      </c>
      <c r="C181" s="1">
        <v>35</v>
      </c>
      <c r="D181" s="1">
        <v>27.7777777777777</v>
      </c>
      <c r="E181" s="3">
        <v>1.5917505446631899E-5</v>
      </c>
      <c r="F181" s="1" t="s">
        <v>459</v>
      </c>
      <c r="G181" s="1">
        <v>125</v>
      </c>
      <c r="H181" s="1">
        <v>1773</v>
      </c>
      <c r="I181" s="1">
        <v>13528</v>
      </c>
      <c r="J181" s="1">
        <v>2.1364015792442101</v>
      </c>
      <c r="K181" s="1">
        <v>3.3720836359650203E-2</v>
      </c>
      <c r="L181" s="3">
        <v>2.0175903945551701E-4</v>
      </c>
      <c r="M181" s="1">
        <v>2.7602209632560101E-2</v>
      </c>
    </row>
    <row r="182" spans="1:13" x14ac:dyDescent="0.2">
      <c r="A182" s="1" t="s">
        <v>127</v>
      </c>
      <c r="B182" s="1" t="s">
        <v>460</v>
      </c>
      <c r="C182" s="1">
        <v>6</v>
      </c>
      <c r="D182" s="1">
        <v>4.7619047619047601</v>
      </c>
      <c r="E182" s="3">
        <v>1.7917317054093101E-5</v>
      </c>
      <c r="F182" s="1" t="s">
        <v>461</v>
      </c>
      <c r="G182" s="1">
        <v>125</v>
      </c>
      <c r="H182" s="1">
        <v>36</v>
      </c>
      <c r="I182" s="1">
        <v>13528</v>
      </c>
      <c r="J182" s="1">
        <v>18.037333333333301</v>
      </c>
      <c r="K182" s="1">
        <v>3.7876217124147703E-2</v>
      </c>
      <c r="L182" s="3">
        <v>2.2577663824296899E-4</v>
      </c>
      <c r="M182" s="1">
        <v>3.1069532947436401E-2</v>
      </c>
    </row>
    <row r="183" spans="1:13" x14ac:dyDescent="0.2">
      <c r="A183" s="1" t="s">
        <v>127</v>
      </c>
      <c r="B183" s="1" t="s">
        <v>462</v>
      </c>
      <c r="C183" s="1">
        <v>8</v>
      </c>
      <c r="D183" s="1">
        <v>6.34920634920634</v>
      </c>
      <c r="E183" s="3">
        <v>1.82490994501492E-5</v>
      </c>
      <c r="F183" s="1" t="s">
        <v>463</v>
      </c>
      <c r="G183" s="1">
        <v>125</v>
      </c>
      <c r="H183" s="1">
        <v>90</v>
      </c>
      <c r="I183" s="1">
        <v>13528</v>
      </c>
      <c r="J183" s="1">
        <v>9.6199111111111097</v>
      </c>
      <c r="K183" s="1">
        <v>3.8563893595607003E-2</v>
      </c>
      <c r="L183" s="3">
        <v>2.28620188925776E-4</v>
      </c>
      <c r="M183" s="1">
        <v>3.16447745924208E-2</v>
      </c>
    </row>
    <row r="184" spans="1:13" x14ac:dyDescent="0.2">
      <c r="A184" s="1" t="s">
        <v>127</v>
      </c>
      <c r="B184" s="1" t="s">
        <v>464</v>
      </c>
      <c r="C184" s="1">
        <v>7</v>
      </c>
      <c r="D184" s="1">
        <v>5.55555555555555</v>
      </c>
      <c r="E184" s="3">
        <v>1.93155298950222E-5</v>
      </c>
      <c r="F184" s="1" t="s">
        <v>465</v>
      </c>
      <c r="G184" s="1">
        <v>125</v>
      </c>
      <c r="H184" s="1">
        <v>61</v>
      </c>
      <c r="I184" s="1">
        <v>13528</v>
      </c>
      <c r="J184" s="1">
        <v>12.4191475409836</v>
      </c>
      <c r="K184" s="1">
        <v>4.0770929722171702E-2</v>
      </c>
      <c r="L184" s="3">
        <v>2.40580124936329E-4</v>
      </c>
      <c r="M184" s="1">
        <v>3.3493721979638201E-2</v>
      </c>
    </row>
    <row r="185" spans="1:13" x14ac:dyDescent="0.2">
      <c r="A185" s="1" t="s">
        <v>127</v>
      </c>
      <c r="B185" s="1" t="s">
        <v>466</v>
      </c>
      <c r="C185" s="1">
        <v>6</v>
      </c>
      <c r="D185" s="1">
        <v>4.7619047619047601</v>
      </c>
      <c r="E185" s="3">
        <v>2.05656997237021E-5</v>
      </c>
      <c r="F185" s="1" t="s">
        <v>467</v>
      </c>
      <c r="G185" s="1">
        <v>125</v>
      </c>
      <c r="H185" s="1">
        <v>37</v>
      </c>
      <c r="I185" s="1">
        <v>13528</v>
      </c>
      <c r="J185" s="1">
        <v>17.549837837837799</v>
      </c>
      <c r="K185" s="1">
        <v>4.3351777440926102E-2</v>
      </c>
      <c r="L185" s="3">
        <v>2.5467755633290501E-4</v>
      </c>
      <c r="M185" s="1">
        <v>3.5661190558811097E-2</v>
      </c>
    </row>
    <row r="186" spans="1:13" x14ac:dyDescent="0.2">
      <c r="A186" s="1" t="s">
        <v>127</v>
      </c>
      <c r="B186" s="1" t="s">
        <v>468</v>
      </c>
      <c r="C186" s="1">
        <v>6</v>
      </c>
      <c r="D186" s="1">
        <v>4.7619047619047601</v>
      </c>
      <c r="E186" s="3">
        <v>2.05656997237021E-5</v>
      </c>
      <c r="F186" s="1" t="s">
        <v>469</v>
      </c>
      <c r="G186" s="1">
        <v>125</v>
      </c>
      <c r="H186" s="1">
        <v>37</v>
      </c>
      <c r="I186" s="1">
        <v>13528</v>
      </c>
      <c r="J186" s="1">
        <v>17.549837837837799</v>
      </c>
      <c r="K186" s="1">
        <v>4.3351777440926102E-2</v>
      </c>
      <c r="L186" s="3">
        <v>2.5467755633290501E-4</v>
      </c>
      <c r="M186" s="1">
        <v>3.5661190558811097E-2</v>
      </c>
    </row>
    <row r="187" spans="1:13" x14ac:dyDescent="0.2">
      <c r="A187" s="1" t="s">
        <v>127</v>
      </c>
      <c r="B187" s="1" t="s">
        <v>470</v>
      </c>
      <c r="C187" s="1">
        <v>17</v>
      </c>
      <c r="D187" s="1">
        <v>13.4920634920634</v>
      </c>
      <c r="E187" s="3">
        <v>2.06369383063397E-5</v>
      </c>
      <c r="F187" s="1" t="s">
        <v>471</v>
      </c>
      <c r="G187" s="1">
        <v>125</v>
      </c>
      <c r="H187" s="1">
        <v>519</v>
      </c>
      <c r="I187" s="1">
        <v>13528</v>
      </c>
      <c r="J187" s="1">
        <v>3.5449094412331399</v>
      </c>
      <c r="K187" s="1">
        <v>4.3498633011135698E-2</v>
      </c>
      <c r="L187" s="3">
        <v>2.5409948808752199E-4</v>
      </c>
      <c r="M187" s="1">
        <v>3.5784698356333598E-2</v>
      </c>
    </row>
    <row r="188" spans="1:13" x14ac:dyDescent="0.2">
      <c r="A188" s="1" t="s">
        <v>127</v>
      </c>
      <c r="B188" s="1" t="s">
        <v>472</v>
      </c>
      <c r="C188" s="1">
        <v>14</v>
      </c>
      <c r="D188" s="1">
        <v>11.1111111111111</v>
      </c>
      <c r="E188" s="3">
        <v>2.2973000627960701E-5</v>
      </c>
      <c r="F188" s="1" t="s">
        <v>473</v>
      </c>
      <c r="G188" s="1">
        <v>125</v>
      </c>
      <c r="H188" s="1">
        <v>356</v>
      </c>
      <c r="I188" s="1">
        <v>13528</v>
      </c>
      <c r="J188" s="1">
        <v>4.2560000000000002</v>
      </c>
      <c r="K188" s="1">
        <v>4.83018702010653E-2</v>
      </c>
      <c r="L188" s="3">
        <v>2.81252401477805E-4</v>
      </c>
      <c r="M188" s="1">
        <v>3.9834698034535397E-2</v>
      </c>
    </row>
    <row r="189" spans="1:13" x14ac:dyDescent="0.2">
      <c r="A189" s="1" t="s">
        <v>127</v>
      </c>
      <c r="B189" s="1" t="s">
        <v>474</v>
      </c>
      <c r="C189" s="1">
        <v>5</v>
      </c>
      <c r="D189" s="1">
        <v>3.9682539682539599</v>
      </c>
      <c r="E189" s="3">
        <v>2.3430653945482202E-5</v>
      </c>
      <c r="F189" s="1" t="s">
        <v>475</v>
      </c>
      <c r="G189" s="1">
        <v>125</v>
      </c>
      <c r="H189" s="1">
        <v>19</v>
      </c>
      <c r="I189" s="1">
        <v>13528</v>
      </c>
      <c r="J189" s="1">
        <v>28.48</v>
      </c>
      <c r="K189" s="1">
        <v>4.9240034785935798E-2</v>
      </c>
      <c r="L189" s="3">
        <v>2.8523417629744402E-4</v>
      </c>
      <c r="M189" s="1">
        <v>4.0628107293327803E-2</v>
      </c>
    </row>
    <row r="190" spans="1:13" x14ac:dyDescent="0.2">
      <c r="A190" s="1" t="s">
        <v>127</v>
      </c>
      <c r="B190" s="1" t="s">
        <v>476</v>
      </c>
      <c r="C190" s="1">
        <v>5</v>
      </c>
      <c r="D190" s="1">
        <v>3.9682539682539599</v>
      </c>
      <c r="E190" s="3">
        <v>2.3430653945482202E-5</v>
      </c>
      <c r="F190" s="1" t="s">
        <v>477</v>
      </c>
      <c r="G190" s="1">
        <v>125</v>
      </c>
      <c r="H190" s="1">
        <v>19</v>
      </c>
      <c r="I190" s="1">
        <v>13528</v>
      </c>
      <c r="J190" s="1">
        <v>28.48</v>
      </c>
      <c r="K190" s="1">
        <v>4.9240034785935798E-2</v>
      </c>
      <c r="L190" s="3">
        <v>2.8523417629744402E-4</v>
      </c>
      <c r="M190" s="1">
        <v>4.0628107293327803E-2</v>
      </c>
    </row>
    <row r="191" spans="1:13" x14ac:dyDescent="0.2">
      <c r="A191" s="1" t="s">
        <v>127</v>
      </c>
      <c r="B191" s="1" t="s">
        <v>478</v>
      </c>
      <c r="C191" s="1">
        <v>9</v>
      </c>
      <c r="D191" s="1">
        <v>7.1428571428571397</v>
      </c>
      <c r="E191" s="3">
        <v>2.3982845604225102E-5</v>
      </c>
      <c r="F191" s="1" t="s">
        <v>479</v>
      </c>
      <c r="G191" s="1">
        <v>125</v>
      </c>
      <c r="H191" s="1">
        <v>129</v>
      </c>
      <c r="I191" s="1">
        <v>13528</v>
      </c>
      <c r="J191" s="1">
        <v>7.5505116279069702</v>
      </c>
      <c r="K191" s="1">
        <v>5.0370767399286302E-2</v>
      </c>
      <c r="L191" s="3">
        <v>2.9031544604385298E-4</v>
      </c>
      <c r="M191" s="1">
        <v>4.1585404755106699E-2</v>
      </c>
    </row>
    <row r="192" spans="1:13" x14ac:dyDescent="0.2">
      <c r="A192" s="1" t="s">
        <v>127</v>
      </c>
      <c r="B192" s="1" t="s">
        <v>480</v>
      </c>
      <c r="C192" s="1">
        <v>8</v>
      </c>
      <c r="D192" s="1">
        <v>6.34920634920634</v>
      </c>
      <c r="E192" s="3">
        <v>2.42568207324163E-5</v>
      </c>
      <c r="F192" s="1" t="s">
        <v>481</v>
      </c>
      <c r="G192" s="1">
        <v>125</v>
      </c>
      <c r="H192" s="1">
        <v>94</v>
      </c>
      <c r="I192" s="1">
        <v>13528</v>
      </c>
      <c r="J192" s="1">
        <v>9.2105531914893604</v>
      </c>
      <c r="K192" s="1">
        <v>5.0931292105206701E-2</v>
      </c>
      <c r="L192" s="3">
        <v>2.9199134369317599E-4</v>
      </c>
      <c r="M192" s="1">
        <v>4.20603737625979E-2</v>
      </c>
    </row>
    <row r="193" spans="1:13" x14ac:dyDescent="0.2">
      <c r="A193" s="1" t="s">
        <v>127</v>
      </c>
      <c r="B193" s="1" t="s">
        <v>482</v>
      </c>
      <c r="C193" s="1">
        <v>16</v>
      </c>
      <c r="D193" s="1">
        <v>12.6984126984126</v>
      </c>
      <c r="E193" s="3">
        <v>2.4972010180927201E-5</v>
      </c>
      <c r="F193" s="1" t="s">
        <v>483</v>
      </c>
      <c r="G193" s="1">
        <v>125</v>
      </c>
      <c r="H193" s="1">
        <v>469</v>
      </c>
      <c r="I193" s="1">
        <v>13528</v>
      </c>
      <c r="J193" s="1">
        <v>3.69207675906183</v>
      </c>
      <c r="K193" s="1">
        <v>5.2392937685206198E-2</v>
      </c>
      <c r="L193" s="3">
        <v>2.9892949990140101E-4</v>
      </c>
      <c r="M193" s="1">
        <v>4.3300231114118397E-2</v>
      </c>
    </row>
    <row r="194" spans="1:13" x14ac:dyDescent="0.2">
      <c r="A194" s="1" t="s">
        <v>127</v>
      </c>
      <c r="B194" s="1" t="s">
        <v>484</v>
      </c>
      <c r="C194" s="1">
        <v>35</v>
      </c>
      <c r="D194" s="1">
        <v>27.7777777777777</v>
      </c>
      <c r="E194" s="3">
        <v>2.5548206281712801E-5</v>
      </c>
      <c r="F194" s="1" t="s">
        <v>459</v>
      </c>
      <c r="G194" s="1">
        <v>125</v>
      </c>
      <c r="H194" s="1">
        <v>1813</v>
      </c>
      <c r="I194" s="1">
        <v>13528</v>
      </c>
      <c r="J194" s="1">
        <v>2.0892664092664002</v>
      </c>
      <c r="K194" s="1">
        <v>5.3568883301750601E-2</v>
      </c>
      <c r="L194" s="3">
        <v>3.04136546874889E-4</v>
      </c>
      <c r="M194" s="1">
        <v>4.42991181000107E-2</v>
      </c>
    </row>
    <row r="195" spans="1:13" x14ac:dyDescent="0.2">
      <c r="A195" s="1" t="s">
        <v>127</v>
      </c>
      <c r="B195" s="1" t="s">
        <v>485</v>
      </c>
      <c r="C195" s="1">
        <v>6</v>
      </c>
      <c r="D195" s="1">
        <v>4.7619047619047601</v>
      </c>
      <c r="E195" s="3">
        <v>2.6769354970929201E-5</v>
      </c>
      <c r="F195" s="1" t="s">
        <v>486</v>
      </c>
      <c r="G195" s="1">
        <v>125</v>
      </c>
      <c r="H195" s="1">
        <v>39</v>
      </c>
      <c r="I195" s="1">
        <v>13528</v>
      </c>
      <c r="J195" s="1">
        <v>16.649846153846099</v>
      </c>
      <c r="K195" s="1">
        <v>5.6056278917195501E-2</v>
      </c>
      <c r="L195" s="3">
        <v>3.1692082553647002E-4</v>
      </c>
      <c r="M195" s="1">
        <v>4.6416056441433901E-2</v>
      </c>
    </row>
    <row r="196" spans="1:13" x14ac:dyDescent="0.2">
      <c r="A196" s="1" t="s">
        <v>127</v>
      </c>
      <c r="B196" s="1" t="s">
        <v>487</v>
      </c>
      <c r="C196" s="1">
        <v>14</v>
      </c>
      <c r="D196" s="1">
        <v>11.1111111111111</v>
      </c>
      <c r="E196" s="3">
        <v>2.73589554718665E-5</v>
      </c>
      <c r="F196" s="1" t="s">
        <v>473</v>
      </c>
      <c r="G196" s="1">
        <v>125</v>
      </c>
      <c r="H196" s="1">
        <v>362</v>
      </c>
      <c r="I196" s="1">
        <v>13528</v>
      </c>
      <c r="J196" s="1">
        <v>4.1854585635359101</v>
      </c>
      <c r="K196" s="1">
        <v>5.72549142932504E-2</v>
      </c>
      <c r="L196" s="3">
        <v>3.22130375787987E-4</v>
      </c>
      <c r="M196" s="1">
        <v>4.7438151006196E-2</v>
      </c>
    </row>
    <row r="197" spans="1:13" x14ac:dyDescent="0.2">
      <c r="A197" s="1" t="s">
        <v>127</v>
      </c>
      <c r="B197" s="1" t="s">
        <v>488</v>
      </c>
      <c r="C197" s="1">
        <v>8</v>
      </c>
      <c r="D197" s="1">
        <v>6.34920634920634</v>
      </c>
      <c r="E197" s="3">
        <v>2.78222122082722E-5</v>
      </c>
      <c r="F197" s="1" t="s">
        <v>489</v>
      </c>
      <c r="G197" s="1">
        <v>125</v>
      </c>
      <c r="H197" s="1">
        <v>96</v>
      </c>
      <c r="I197" s="1">
        <v>13528</v>
      </c>
      <c r="J197" s="1">
        <v>9.0186666666666593</v>
      </c>
      <c r="K197" s="1">
        <v>5.8195630243226E-2</v>
      </c>
      <c r="L197" s="3">
        <v>3.2580398712611598E-4</v>
      </c>
      <c r="M197" s="1">
        <v>4.8241217010769298E-2</v>
      </c>
    </row>
    <row r="198" spans="1:13" x14ac:dyDescent="0.2">
      <c r="A198" s="1" t="s">
        <v>127</v>
      </c>
      <c r="B198" s="1" t="s">
        <v>490</v>
      </c>
      <c r="C198" s="1">
        <v>8</v>
      </c>
      <c r="D198" s="1">
        <v>6.34920634920634</v>
      </c>
      <c r="E198" s="3">
        <v>2.78222122082722E-5</v>
      </c>
      <c r="F198" s="1" t="s">
        <v>491</v>
      </c>
      <c r="G198" s="1">
        <v>125</v>
      </c>
      <c r="H198" s="1">
        <v>96</v>
      </c>
      <c r="I198" s="1">
        <v>13528</v>
      </c>
      <c r="J198" s="1">
        <v>9.0186666666666593</v>
      </c>
      <c r="K198" s="1">
        <v>5.8195630243226E-2</v>
      </c>
      <c r="L198" s="3">
        <v>3.2580398712611598E-4</v>
      </c>
      <c r="M198" s="1">
        <v>4.8241217010769298E-2</v>
      </c>
    </row>
    <row r="199" spans="1:13" x14ac:dyDescent="0.2">
      <c r="A199" s="1" t="s">
        <v>127</v>
      </c>
      <c r="B199" s="1" t="s">
        <v>492</v>
      </c>
      <c r="C199" s="1">
        <v>11</v>
      </c>
      <c r="D199" s="1">
        <v>8.7301587301587293</v>
      </c>
      <c r="E199" s="3">
        <v>2.9251449740485001E-5</v>
      </c>
      <c r="F199" s="1" t="s">
        <v>493</v>
      </c>
      <c r="G199" s="1">
        <v>125</v>
      </c>
      <c r="H199" s="1">
        <v>216</v>
      </c>
      <c r="I199" s="1">
        <v>13528</v>
      </c>
      <c r="J199" s="1">
        <v>5.5114074074074004</v>
      </c>
      <c r="K199" s="1">
        <v>6.1092014106237602E-2</v>
      </c>
      <c r="L199" s="3">
        <v>3.4068679722454298E-4</v>
      </c>
      <c r="M199" s="1">
        <v>5.0718794203374801E-2</v>
      </c>
    </row>
    <row r="200" spans="1:13" x14ac:dyDescent="0.2">
      <c r="A200" s="1" t="s">
        <v>127</v>
      </c>
      <c r="B200" s="1" t="s">
        <v>494</v>
      </c>
      <c r="C200" s="1">
        <v>8</v>
      </c>
      <c r="D200" s="1">
        <v>6.34920634920634</v>
      </c>
      <c r="E200" s="3">
        <v>2.9760420266182701E-5</v>
      </c>
      <c r="F200" s="1" t="s">
        <v>495</v>
      </c>
      <c r="G200" s="1">
        <v>125</v>
      </c>
      <c r="H200" s="1">
        <v>97</v>
      </c>
      <c r="I200" s="1">
        <v>13528</v>
      </c>
      <c r="J200" s="1">
        <v>8.9256907216494792</v>
      </c>
      <c r="K200" s="1">
        <v>6.2121303732850103E-2</v>
      </c>
      <c r="L200" s="3">
        <v>3.4475055994731497E-4</v>
      </c>
      <c r="M200" s="1">
        <v>5.1601078473850703E-2</v>
      </c>
    </row>
    <row r="201" spans="1:13" x14ac:dyDescent="0.2">
      <c r="A201" s="1" t="s">
        <v>127</v>
      </c>
      <c r="B201" s="1" t="s">
        <v>496</v>
      </c>
      <c r="C201" s="1">
        <v>8</v>
      </c>
      <c r="D201" s="1">
        <v>6.34920634920634</v>
      </c>
      <c r="E201" s="3">
        <v>3.3970989615720203E-5</v>
      </c>
      <c r="F201" s="1" t="s">
        <v>497</v>
      </c>
      <c r="G201" s="1">
        <v>125</v>
      </c>
      <c r="H201" s="1">
        <v>99</v>
      </c>
      <c r="I201" s="1">
        <v>13528</v>
      </c>
      <c r="J201" s="1">
        <v>8.7453737373737308</v>
      </c>
      <c r="K201" s="1">
        <v>7.0593181696033097E-2</v>
      </c>
      <c r="L201" s="3">
        <v>3.9141389157448803E-4</v>
      </c>
      <c r="M201" s="1">
        <v>5.88996854660295E-2</v>
      </c>
    </row>
    <row r="202" spans="1:13" x14ac:dyDescent="0.2">
      <c r="A202" s="1" t="s">
        <v>127</v>
      </c>
      <c r="B202" s="1" t="s">
        <v>498</v>
      </c>
      <c r="C202" s="1">
        <v>5</v>
      </c>
      <c r="D202" s="1">
        <v>3.9682539682539599</v>
      </c>
      <c r="E202" s="3">
        <v>3.5669766700354097E-5</v>
      </c>
      <c r="F202" s="1" t="s">
        <v>477</v>
      </c>
      <c r="G202" s="1">
        <v>125</v>
      </c>
      <c r="H202" s="1">
        <v>21</v>
      </c>
      <c r="I202" s="1">
        <v>13528</v>
      </c>
      <c r="J202" s="1">
        <v>25.767619047619</v>
      </c>
      <c r="K202" s="1">
        <v>7.3989511947801706E-2</v>
      </c>
      <c r="L202" s="3">
        <v>4.0879789919912003E-4</v>
      </c>
      <c r="M202" s="1">
        <v>6.1844205923355898E-2</v>
      </c>
    </row>
    <row r="203" spans="1:13" x14ac:dyDescent="0.2">
      <c r="A203" s="1" t="s">
        <v>127</v>
      </c>
      <c r="B203" s="1" t="s">
        <v>499</v>
      </c>
      <c r="C203" s="1">
        <v>5</v>
      </c>
      <c r="D203" s="1">
        <v>3.9682539682539599</v>
      </c>
      <c r="E203" s="3">
        <v>3.5669766700354097E-5</v>
      </c>
      <c r="F203" s="1" t="s">
        <v>500</v>
      </c>
      <c r="G203" s="1">
        <v>125</v>
      </c>
      <c r="H203" s="1">
        <v>21</v>
      </c>
      <c r="I203" s="1">
        <v>13528</v>
      </c>
      <c r="J203" s="1">
        <v>25.767619047619</v>
      </c>
      <c r="K203" s="1">
        <v>7.3989511947801706E-2</v>
      </c>
      <c r="L203" s="3">
        <v>4.0879789919912003E-4</v>
      </c>
      <c r="M203" s="1">
        <v>6.1844205923355898E-2</v>
      </c>
    </row>
    <row r="204" spans="1:13" x14ac:dyDescent="0.2">
      <c r="A204" s="1" t="s">
        <v>127</v>
      </c>
      <c r="B204" s="1" t="s">
        <v>501</v>
      </c>
      <c r="C204" s="1">
        <v>8</v>
      </c>
      <c r="D204" s="1">
        <v>6.34920634920634</v>
      </c>
      <c r="E204" s="3">
        <v>3.6253017722728301E-5</v>
      </c>
      <c r="F204" s="1" t="s">
        <v>495</v>
      </c>
      <c r="G204" s="1">
        <v>125</v>
      </c>
      <c r="H204" s="1">
        <v>100</v>
      </c>
      <c r="I204" s="1">
        <v>13528</v>
      </c>
      <c r="J204" s="1">
        <v>8.6579200000000007</v>
      </c>
      <c r="K204" s="1">
        <v>7.5152730692501599E-2</v>
      </c>
      <c r="L204" s="3">
        <v>4.1328319594013903E-4</v>
      </c>
      <c r="M204" s="1">
        <v>6.2855146414897395E-2</v>
      </c>
    </row>
    <row r="205" spans="1:13" x14ac:dyDescent="0.2">
      <c r="A205" s="1" t="s">
        <v>127</v>
      </c>
      <c r="B205" s="1" t="s">
        <v>502</v>
      </c>
      <c r="C205" s="1">
        <v>8</v>
      </c>
      <c r="D205" s="1">
        <v>6.34920634920634</v>
      </c>
      <c r="E205" s="3">
        <v>3.6253017722728301E-5</v>
      </c>
      <c r="F205" s="1" t="s">
        <v>495</v>
      </c>
      <c r="G205" s="1">
        <v>125</v>
      </c>
      <c r="H205" s="1">
        <v>100</v>
      </c>
      <c r="I205" s="1">
        <v>13528</v>
      </c>
      <c r="J205" s="1">
        <v>8.6579200000000007</v>
      </c>
      <c r="K205" s="1">
        <v>7.5152730692501599E-2</v>
      </c>
      <c r="L205" s="3">
        <v>4.1328319594013903E-4</v>
      </c>
      <c r="M205" s="1">
        <v>6.2855146414897395E-2</v>
      </c>
    </row>
    <row r="206" spans="1:13" x14ac:dyDescent="0.2">
      <c r="A206" s="1" t="s">
        <v>127</v>
      </c>
      <c r="B206" s="1" t="s">
        <v>503</v>
      </c>
      <c r="C206" s="1">
        <v>9</v>
      </c>
      <c r="D206" s="1">
        <v>7.1428571428571397</v>
      </c>
      <c r="E206" s="3">
        <v>3.69997962420068E-5</v>
      </c>
      <c r="F206" s="1" t="s">
        <v>504</v>
      </c>
      <c r="G206" s="1">
        <v>125</v>
      </c>
      <c r="H206" s="1">
        <v>137</v>
      </c>
      <c r="I206" s="1">
        <v>13528</v>
      </c>
      <c r="J206" s="1">
        <v>7.1096058394160497</v>
      </c>
      <c r="K206" s="1">
        <v>7.6639951985081001E-2</v>
      </c>
      <c r="L206" s="3">
        <v>4.1957530112424202E-4</v>
      </c>
      <c r="M206" s="1">
        <v>6.4149512664013406E-2</v>
      </c>
    </row>
    <row r="207" spans="1:13" x14ac:dyDescent="0.2">
      <c r="A207" s="1" t="s">
        <v>127</v>
      </c>
      <c r="B207" s="1" t="s">
        <v>505</v>
      </c>
      <c r="C207" s="1">
        <v>6</v>
      </c>
      <c r="D207" s="1">
        <v>4.7619047619047601</v>
      </c>
      <c r="E207" s="3">
        <v>3.8692005689683799E-5</v>
      </c>
      <c r="F207" s="1" t="s">
        <v>506</v>
      </c>
      <c r="G207" s="1">
        <v>125</v>
      </c>
      <c r="H207" s="1">
        <v>42</v>
      </c>
      <c r="I207" s="1">
        <v>13528</v>
      </c>
      <c r="J207" s="1">
        <v>15.4605714285714</v>
      </c>
      <c r="K207" s="1">
        <v>8.0001174340854297E-2</v>
      </c>
      <c r="L207" s="3">
        <v>4.3646433112909302E-4</v>
      </c>
      <c r="M207" s="1">
        <v>6.7082504285520497E-2</v>
      </c>
    </row>
    <row r="208" spans="1:13" x14ac:dyDescent="0.2">
      <c r="A208" s="1" t="s">
        <v>127</v>
      </c>
      <c r="B208" s="1" t="s">
        <v>507</v>
      </c>
      <c r="C208" s="1">
        <v>9</v>
      </c>
      <c r="D208" s="1">
        <v>7.1428571428571397</v>
      </c>
      <c r="E208" s="3">
        <v>3.8978684719319498E-5</v>
      </c>
      <c r="F208" s="1" t="s">
        <v>508</v>
      </c>
      <c r="G208" s="1">
        <v>125</v>
      </c>
      <c r="H208" s="1">
        <v>138</v>
      </c>
      <c r="I208" s="1">
        <v>13528</v>
      </c>
      <c r="J208" s="1">
        <v>7.0580869565217297</v>
      </c>
      <c r="K208" s="1">
        <v>8.0569389988356596E-2</v>
      </c>
      <c r="L208" s="3">
        <v>4.3740796912150598E-4</v>
      </c>
      <c r="M208" s="1">
        <v>6.7579377527804393E-2</v>
      </c>
    </row>
    <row r="209" spans="1:13" x14ac:dyDescent="0.2">
      <c r="A209" s="1" t="s">
        <v>127</v>
      </c>
      <c r="B209" s="1" t="s">
        <v>509</v>
      </c>
      <c r="C209" s="1">
        <v>7</v>
      </c>
      <c r="D209" s="1">
        <v>5.55555555555555</v>
      </c>
      <c r="E209" s="3">
        <v>4.2648035218204698E-5</v>
      </c>
      <c r="F209" s="1" t="s">
        <v>510</v>
      </c>
      <c r="G209" s="1">
        <v>125</v>
      </c>
      <c r="H209" s="1">
        <v>70</v>
      </c>
      <c r="I209" s="1">
        <v>13528</v>
      </c>
      <c r="J209" s="1">
        <v>10.8224</v>
      </c>
      <c r="K209" s="1">
        <v>8.7811366910555494E-2</v>
      </c>
      <c r="L209" s="3">
        <v>4.76096349149579E-4</v>
      </c>
      <c r="M209" s="1">
        <v>7.3938904914416695E-2</v>
      </c>
    </row>
    <row r="210" spans="1:13" x14ac:dyDescent="0.2">
      <c r="A210" s="1" t="s">
        <v>127</v>
      </c>
      <c r="B210" s="1" t="s">
        <v>511</v>
      </c>
      <c r="C210" s="1">
        <v>8</v>
      </c>
      <c r="D210" s="1">
        <v>6.34920634920634</v>
      </c>
      <c r="E210" s="3">
        <v>4.3867053834353403E-5</v>
      </c>
      <c r="F210" s="1" t="s">
        <v>512</v>
      </c>
      <c r="G210" s="1">
        <v>125</v>
      </c>
      <c r="H210" s="1">
        <v>103</v>
      </c>
      <c r="I210" s="1">
        <v>13528</v>
      </c>
      <c r="J210" s="1">
        <v>8.40574757281553</v>
      </c>
      <c r="K210" s="1">
        <v>9.0204631489251993E-2</v>
      </c>
      <c r="L210" s="3">
        <v>4.8717806611975301E-4</v>
      </c>
      <c r="M210" s="1">
        <v>7.6051560163881093E-2</v>
      </c>
    </row>
    <row r="211" spans="1:13" x14ac:dyDescent="0.2">
      <c r="A211" s="1" t="s">
        <v>127</v>
      </c>
      <c r="B211" s="1" t="s">
        <v>513</v>
      </c>
      <c r="C211" s="1">
        <v>9</v>
      </c>
      <c r="D211" s="1">
        <v>7.1428571428571397</v>
      </c>
      <c r="E211" s="3">
        <v>4.5453738741536002E-5</v>
      </c>
      <c r="F211" s="1" t="s">
        <v>514</v>
      </c>
      <c r="G211" s="1">
        <v>125</v>
      </c>
      <c r="H211" s="1">
        <v>141</v>
      </c>
      <c r="I211" s="1">
        <v>13528</v>
      </c>
      <c r="J211" s="1">
        <v>6.9079148936170203</v>
      </c>
      <c r="K211" s="1">
        <v>9.3310326244137196E-2</v>
      </c>
      <c r="L211" s="3">
        <v>5.0220735532169303E-4</v>
      </c>
      <c r="M211" s="1">
        <v>7.8801346999268704E-2</v>
      </c>
    </row>
    <row r="212" spans="1:13" x14ac:dyDescent="0.2">
      <c r="A212" s="1" t="s">
        <v>127</v>
      </c>
      <c r="B212" s="1" t="s">
        <v>515</v>
      </c>
      <c r="C212" s="1">
        <v>15</v>
      </c>
      <c r="D212" s="1">
        <v>11.9047619047619</v>
      </c>
      <c r="E212" s="3">
        <v>4.7702467167902797E-5</v>
      </c>
      <c r="F212" s="1" t="s">
        <v>516</v>
      </c>
      <c r="G212" s="1">
        <v>125</v>
      </c>
      <c r="H212" s="1">
        <v>438</v>
      </c>
      <c r="I212" s="1">
        <v>13528</v>
      </c>
      <c r="J212" s="1">
        <v>3.7063013698630098</v>
      </c>
      <c r="K212" s="1">
        <v>9.7693727839795297E-2</v>
      </c>
      <c r="L212" s="3">
        <v>5.2435874477152402E-4</v>
      </c>
      <c r="M212" s="1">
        <v>8.2698358933053204E-2</v>
      </c>
    </row>
    <row r="213" spans="1:13" x14ac:dyDescent="0.2">
      <c r="A213" s="1" t="s">
        <v>127</v>
      </c>
      <c r="B213" s="1" t="s">
        <v>517</v>
      </c>
      <c r="C213" s="1">
        <v>7</v>
      </c>
      <c r="D213" s="1">
        <v>5.55555555555555</v>
      </c>
      <c r="E213" s="3">
        <v>5.0067268725382197E-5</v>
      </c>
      <c r="F213" s="1" t="s">
        <v>518</v>
      </c>
      <c r="G213" s="1">
        <v>125</v>
      </c>
      <c r="H213" s="1">
        <v>72</v>
      </c>
      <c r="I213" s="1">
        <v>13528</v>
      </c>
      <c r="J213" s="1">
        <v>10.5217777777777</v>
      </c>
      <c r="K213" s="1">
        <v>0.10228054032545</v>
      </c>
      <c r="L213" s="3">
        <v>5.4755392185279396E-4</v>
      </c>
      <c r="M213" s="1">
        <v>8.6796369322439296E-2</v>
      </c>
    </row>
    <row r="214" spans="1:13" x14ac:dyDescent="0.2">
      <c r="A214" s="1" t="s">
        <v>127</v>
      </c>
      <c r="B214" s="1" t="s">
        <v>519</v>
      </c>
      <c r="C214" s="1">
        <v>10</v>
      </c>
      <c r="D214" s="1">
        <v>7.9365079365079296</v>
      </c>
      <c r="E214" s="3">
        <v>5.5018222991705898E-5</v>
      </c>
      <c r="F214" s="1" t="s">
        <v>520</v>
      </c>
      <c r="G214" s="1">
        <v>125</v>
      </c>
      <c r="H214" s="1">
        <v>187</v>
      </c>
      <c r="I214" s="1">
        <v>13528</v>
      </c>
      <c r="J214" s="1">
        <v>5.7873796791443803</v>
      </c>
      <c r="K214" s="1">
        <v>0.111808167974301</v>
      </c>
      <c r="L214" s="3">
        <v>5.9864666006992297E-4</v>
      </c>
      <c r="M214" s="1">
        <v>9.5375460890601005E-2</v>
      </c>
    </row>
    <row r="215" spans="1:13" x14ac:dyDescent="0.2">
      <c r="A215" s="1" t="s">
        <v>127</v>
      </c>
      <c r="B215" s="1" t="s">
        <v>521</v>
      </c>
      <c r="C215" s="1">
        <v>17</v>
      </c>
      <c r="D215" s="1">
        <v>13.4920634920634</v>
      </c>
      <c r="E215" s="3">
        <v>5.8675676051124597E-5</v>
      </c>
      <c r="F215" s="1" t="s">
        <v>522</v>
      </c>
      <c r="G215" s="1">
        <v>125</v>
      </c>
      <c r="H215" s="1">
        <v>566</v>
      </c>
      <c r="I215" s="1">
        <v>13528</v>
      </c>
      <c r="J215" s="1">
        <v>3.2505441696113002</v>
      </c>
      <c r="K215" s="1">
        <v>0.118781607080878</v>
      </c>
      <c r="L215" s="3">
        <v>6.3522424849071703E-4</v>
      </c>
      <c r="M215" s="1">
        <v>0.101712707358125</v>
      </c>
    </row>
    <row r="216" spans="1:13" x14ac:dyDescent="0.2">
      <c r="A216" s="1" t="s">
        <v>127</v>
      </c>
      <c r="B216" s="1" t="s">
        <v>523</v>
      </c>
      <c r="C216" s="1">
        <v>4</v>
      </c>
      <c r="D216" s="1">
        <v>3.17460317460317</v>
      </c>
      <c r="E216" s="3">
        <v>6.06506731667079E-5</v>
      </c>
      <c r="F216" s="1" t="s">
        <v>524</v>
      </c>
      <c r="G216" s="1">
        <v>125</v>
      </c>
      <c r="H216" s="1">
        <v>9</v>
      </c>
      <c r="I216" s="1">
        <v>13528</v>
      </c>
      <c r="J216" s="1">
        <v>48.099555555555497</v>
      </c>
      <c r="K216" s="1">
        <v>0.122524429944993</v>
      </c>
      <c r="L216" s="3">
        <v>6.5331731735951404E-4</v>
      </c>
      <c r="M216" s="1">
        <v>0.105134615229518</v>
      </c>
    </row>
    <row r="217" spans="1:13" x14ac:dyDescent="0.2">
      <c r="A217" s="1" t="s">
        <v>127</v>
      </c>
      <c r="B217" s="1" t="s">
        <v>525</v>
      </c>
      <c r="C217" s="1">
        <v>11</v>
      </c>
      <c r="D217" s="1">
        <v>8.7301587301587293</v>
      </c>
      <c r="E217" s="3">
        <v>6.1925725915057503E-5</v>
      </c>
      <c r="F217" s="1" t="s">
        <v>526</v>
      </c>
      <c r="G217" s="1">
        <v>125</v>
      </c>
      <c r="H217" s="1">
        <v>236</v>
      </c>
      <c r="I217" s="1">
        <v>13528</v>
      </c>
      <c r="J217" s="1">
        <v>5.0443389830508396</v>
      </c>
      <c r="K217" s="1">
        <v>0.124932341408782</v>
      </c>
      <c r="L217" s="3">
        <v>6.6373023809640497E-4</v>
      </c>
      <c r="M217" s="1">
        <v>0.10734373093947901</v>
      </c>
    </row>
    <row r="218" spans="1:13" x14ac:dyDescent="0.2">
      <c r="A218" s="1" t="s">
        <v>127</v>
      </c>
      <c r="B218" s="1" t="s">
        <v>527</v>
      </c>
      <c r="C218" s="1">
        <v>5</v>
      </c>
      <c r="D218" s="1">
        <v>3.9682539682539599</v>
      </c>
      <c r="E218" s="3">
        <v>6.1996168058883603E-5</v>
      </c>
      <c r="F218" s="1" t="s">
        <v>528</v>
      </c>
      <c r="G218" s="1">
        <v>125</v>
      </c>
      <c r="H218" s="1">
        <v>24</v>
      </c>
      <c r="I218" s="1">
        <v>13528</v>
      </c>
      <c r="J218" s="1">
        <v>22.546666666666599</v>
      </c>
      <c r="K218" s="1">
        <v>0.12506517729508199</v>
      </c>
      <c r="L218" s="3">
        <v>6.6119657916041599E-4</v>
      </c>
      <c r="M218" s="1">
        <v>0.107465775408543</v>
      </c>
    </row>
    <row r="219" spans="1:13" x14ac:dyDescent="0.2">
      <c r="A219" s="1" t="s">
        <v>127</v>
      </c>
      <c r="B219" s="1" t="s">
        <v>529</v>
      </c>
      <c r="C219" s="1">
        <v>13</v>
      </c>
      <c r="D219" s="1">
        <v>10.3174603174603</v>
      </c>
      <c r="E219" s="3">
        <v>6.4996216294601694E-5</v>
      </c>
      <c r="F219" s="1" t="s">
        <v>530</v>
      </c>
      <c r="G219" s="1">
        <v>125</v>
      </c>
      <c r="H219" s="1">
        <v>339</v>
      </c>
      <c r="I219" s="1">
        <v>13528</v>
      </c>
      <c r="J219" s="1">
        <v>4.1501828908554499</v>
      </c>
      <c r="K219" s="1">
        <v>0.13070383301566399</v>
      </c>
      <c r="L219" s="3">
        <v>6.8976888777283398E-4</v>
      </c>
      <c r="M219" s="1">
        <v>0.11266337569078</v>
      </c>
    </row>
    <row r="220" spans="1:13" x14ac:dyDescent="0.2">
      <c r="A220" s="1" t="s">
        <v>127</v>
      </c>
      <c r="B220" s="1" t="s">
        <v>531</v>
      </c>
      <c r="C220" s="1">
        <v>8</v>
      </c>
      <c r="D220" s="1">
        <v>6.34920634920634</v>
      </c>
      <c r="E220" s="3">
        <v>6.6826164884014496E-5</v>
      </c>
      <c r="F220" s="1" t="s">
        <v>532</v>
      </c>
      <c r="G220" s="1">
        <v>125</v>
      </c>
      <c r="H220" s="1">
        <v>110</v>
      </c>
      <c r="I220" s="1">
        <v>13528</v>
      </c>
      <c r="J220" s="1">
        <v>7.8708363636363599</v>
      </c>
      <c r="K220" s="1">
        <v>0.13412541105745401</v>
      </c>
      <c r="L220" s="3">
        <v>7.0570772094513603E-4</v>
      </c>
      <c r="M220" s="1">
        <v>0.115833646680429</v>
      </c>
    </row>
    <row r="221" spans="1:13" x14ac:dyDescent="0.2">
      <c r="A221" s="1" t="s">
        <v>127</v>
      </c>
      <c r="B221" s="1" t="s">
        <v>533</v>
      </c>
      <c r="C221" s="1">
        <v>7</v>
      </c>
      <c r="D221" s="1">
        <v>5.55555555555555</v>
      </c>
      <c r="E221" s="3">
        <v>6.7998522584096502E-5</v>
      </c>
      <c r="F221" s="1" t="s">
        <v>534</v>
      </c>
      <c r="G221" s="1">
        <v>125</v>
      </c>
      <c r="H221" s="1">
        <v>76</v>
      </c>
      <c r="I221" s="1">
        <v>13528</v>
      </c>
      <c r="J221" s="1">
        <v>9.968</v>
      </c>
      <c r="K221" s="1">
        <v>0.136310369383666</v>
      </c>
      <c r="L221" s="3">
        <v>7.14582605805147E-4</v>
      </c>
      <c r="M221" s="1">
        <v>0.117864632927677</v>
      </c>
    </row>
    <row r="222" spans="1:13" x14ac:dyDescent="0.2">
      <c r="A222" s="1" t="s">
        <v>127</v>
      </c>
      <c r="B222" s="1" t="s">
        <v>535</v>
      </c>
      <c r="C222" s="1">
        <v>16</v>
      </c>
      <c r="D222" s="1">
        <v>12.6984126984126</v>
      </c>
      <c r="E222" s="3">
        <v>6.8131345648664803E-5</v>
      </c>
      <c r="F222" s="1" t="s">
        <v>536</v>
      </c>
      <c r="G222" s="1">
        <v>125</v>
      </c>
      <c r="H222" s="1">
        <v>512</v>
      </c>
      <c r="I222" s="1">
        <v>13528</v>
      </c>
      <c r="J222" s="1">
        <v>3.3819999999999899</v>
      </c>
      <c r="K222" s="1">
        <v>0.13655756791141699</v>
      </c>
      <c r="L222" s="3">
        <v>7.1250358133911895E-4</v>
      </c>
      <c r="M222" s="1">
        <v>0.11809473244431801</v>
      </c>
    </row>
    <row r="223" spans="1:13" x14ac:dyDescent="0.2">
      <c r="A223" s="1" t="s">
        <v>127</v>
      </c>
      <c r="B223" s="1" t="s">
        <v>537</v>
      </c>
      <c r="C223" s="1">
        <v>7</v>
      </c>
      <c r="D223" s="1">
        <v>5.55555555555555</v>
      </c>
      <c r="E223" s="3">
        <v>7.8708138805193596E-5</v>
      </c>
      <c r="F223" s="1" t="s">
        <v>538</v>
      </c>
      <c r="G223" s="1">
        <v>125</v>
      </c>
      <c r="H223" s="1">
        <v>78</v>
      </c>
      <c r="I223" s="1">
        <v>13528</v>
      </c>
      <c r="J223" s="1">
        <v>9.7124102564102497</v>
      </c>
      <c r="K223" s="1">
        <v>0.156016820896379</v>
      </c>
      <c r="L223" s="3">
        <v>8.1909775979005495E-4</v>
      </c>
      <c r="M223" s="1">
        <v>0.13641611370839299</v>
      </c>
    </row>
    <row r="224" spans="1:13" x14ac:dyDescent="0.2">
      <c r="A224" s="1" t="s">
        <v>127</v>
      </c>
      <c r="B224" s="1" t="s">
        <v>539</v>
      </c>
      <c r="C224" s="1">
        <v>7</v>
      </c>
      <c r="D224" s="1">
        <v>5.55555555555555</v>
      </c>
      <c r="E224" s="3">
        <v>7.8708138805193596E-5</v>
      </c>
      <c r="F224" s="1" t="s">
        <v>540</v>
      </c>
      <c r="G224" s="1">
        <v>125</v>
      </c>
      <c r="H224" s="1">
        <v>78</v>
      </c>
      <c r="I224" s="1">
        <v>13528</v>
      </c>
      <c r="J224" s="1">
        <v>9.7124102564102497</v>
      </c>
      <c r="K224" s="1">
        <v>0.156016820896379</v>
      </c>
      <c r="L224" s="3">
        <v>8.1909775979005495E-4</v>
      </c>
      <c r="M224" s="1">
        <v>0.13641611370839299</v>
      </c>
    </row>
    <row r="225" spans="1:13" x14ac:dyDescent="0.2">
      <c r="A225" s="1" t="s">
        <v>127</v>
      </c>
      <c r="B225" s="1" t="s">
        <v>541</v>
      </c>
      <c r="C225" s="1">
        <v>15</v>
      </c>
      <c r="D225" s="1">
        <v>11.9047619047619</v>
      </c>
      <c r="E225" s="3">
        <v>7.8913620865295598E-5</v>
      </c>
      <c r="F225" s="1" t="s">
        <v>542</v>
      </c>
      <c r="G225" s="1">
        <v>125</v>
      </c>
      <c r="H225" s="1">
        <v>459</v>
      </c>
      <c r="I225" s="1">
        <v>13528</v>
      </c>
      <c r="J225" s="1">
        <v>3.53673202614379</v>
      </c>
      <c r="K225" s="1">
        <v>0.15639049503792701</v>
      </c>
      <c r="L225" s="3">
        <v>8.1728873794528702E-4</v>
      </c>
      <c r="M225" s="1">
        <v>0.13677202342470199</v>
      </c>
    </row>
    <row r="226" spans="1:13" x14ac:dyDescent="0.2">
      <c r="A226" s="1" t="s">
        <v>127</v>
      </c>
      <c r="B226" s="1" t="s">
        <v>543</v>
      </c>
      <c r="C226" s="1">
        <v>11</v>
      </c>
      <c r="D226" s="1">
        <v>8.7301587301587293</v>
      </c>
      <c r="E226" s="3">
        <v>8.1798617842199201E-5</v>
      </c>
      <c r="F226" s="1" t="s">
        <v>544</v>
      </c>
      <c r="G226" s="1">
        <v>125</v>
      </c>
      <c r="H226" s="1">
        <v>244</v>
      </c>
      <c r="I226" s="1">
        <v>13528</v>
      </c>
      <c r="J226" s="1">
        <v>4.8789508196721298</v>
      </c>
      <c r="K226" s="1">
        <v>0.16161950598345401</v>
      </c>
      <c r="L226" s="3">
        <v>8.4310482460514503E-4</v>
      </c>
      <c r="M226" s="1">
        <v>0.14176891961376001</v>
      </c>
    </row>
    <row r="227" spans="1:13" x14ac:dyDescent="0.2">
      <c r="A227" s="1" t="s">
        <v>127</v>
      </c>
      <c r="B227" s="1" t="s">
        <v>545</v>
      </c>
      <c r="C227" s="1">
        <v>6</v>
      </c>
      <c r="D227" s="1">
        <v>4.7619047619047601</v>
      </c>
      <c r="E227" s="3">
        <v>8.2404206534510298E-5</v>
      </c>
      <c r="F227" s="1" t="s">
        <v>506</v>
      </c>
      <c r="G227" s="1">
        <v>125</v>
      </c>
      <c r="H227" s="1">
        <v>49</v>
      </c>
      <c r="I227" s="1">
        <v>13528</v>
      </c>
      <c r="J227" s="1">
        <v>13.251918367346899</v>
      </c>
      <c r="K227" s="1">
        <v>0.16271300519881801</v>
      </c>
      <c r="L227" s="3">
        <v>8.4530149407568902E-4</v>
      </c>
      <c r="M227" s="1">
        <v>0.14281778640055001</v>
      </c>
    </row>
    <row r="228" spans="1:13" x14ac:dyDescent="0.2">
      <c r="A228" s="1" t="s">
        <v>127</v>
      </c>
      <c r="B228" s="1" t="s">
        <v>546</v>
      </c>
      <c r="C228" s="1">
        <v>10</v>
      </c>
      <c r="D228" s="1">
        <v>7.9365079365079296</v>
      </c>
      <c r="E228" s="3">
        <v>8.8902295043580994E-5</v>
      </c>
      <c r="F228" s="1" t="s">
        <v>547</v>
      </c>
      <c r="G228" s="1">
        <v>125</v>
      </c>
      <c r="H228" s="1">
        <v>199</v>
      </c>
      <c r="I228" s="1">
        <v>13528</v>
      </c>
      <c r="J228" s="1">
        <v>5.4383919597989898</v>
      </c>
      <c r="K228" s="1">
        <v>0.17435713226327701</v>
      </c>
      <c r="L228" s="3">
        <v>9.0761139021988603E-4</v>
      </c>
      <c r="M228" s="1">
        <v>0.15407168471479599</v>
      </c>
    </row>
    <row r="229" spans="1:13" x14ac:dyDescent="0.2">
      <c r="A229" s="1" t="s">
        <v>127</v>
      </c>
      <c r="B229" s="1" t="s">
        <v>548</v>
      </c>
      <c r="C229" s="1">
        <v>11</v>
      </c>
      <c r="D229" s="1">
        <v>8.7301587301587293</v>
      </c>
      <c r="E229" s="3">
        <v>9.3615141956219204E-5</v>
      </c>
      <c r="F229" s="1" t="s">
        <v>549</v>
      </c>
      <c r="G229" s="1">
        <v>125</v>
      </c>
      <c r="H229" s="1">
        <v>248</v>
      </c>
      <c r="I229" s="1">
        <v>13528</v>
      </c>
      <c r="J229" s="1">
        <v>4.8002580645161199</v>
      </c>
      <c r="K229" s="1">
        <v>0.18270083367335599</v>
      </c>
      <c r="L229" s="3">
        <v>9.5119861829795396E-4</v>
      </c>
      <c r="M229" s="1">
        <v>0.16223301412891999</v>
      </c>
    </row>
    <row r="230" spans="1:13" x14ac:dyDescent="0.2">
      <c r="A230" s="1" t="s">
        <v>127</v>
      </c>
      <c r="B230" s="1" t="s">
        <v>550</v>
      </c>
      <c r="C230" s="1">
        <v>11</v>
      </c>
      <c r="D230" s="1">
        <v>8.7301587301587293</v>
      </c>
      <c r="E230" s="3">
        <v>9.3615141956219204E-5</v>
      </c>
      <c r="F230" s="1" t="s">
        <v>551</v>
      </c>
      <c r="G230" s="1">
        <v>125</v>
      </c>
      <c r="H230" s="1">
        <v>248</v>
      </c>
      <c r="I230" s="1">
        <v>13528</v>
      </c>
      <c r="J230" s="1">
        <v>4.8002580645161199</v>
      </c>
      <c r="K230" s="1">
        <v>0.18270083367335599</v>
      </c>
      <c r="L230" s="3">
        <v>9.5119861829795396E-4</v>
      </c>
      <c r="M230" s="1">
        <v>0.16223301412891999</v>
      </c>
    </row>
    <row r="231" spans="1:13" x14ac:dyDescent="0.2">
      <c r="A231" s="1" t="s">
        <v>127</v>
      </c>
      <c r="B231" s="1" t="s">
        <v>552</v>
      </c>
      <c r="C231" s="1">
        <v>7</v>
      </c>
      <c r="D231" s="1">
        <v>5.55555555555555</v>
      </c>
      <c r="E231" s="3">
        <v>9.7251695318591896E-5</v>
      </c>
      <c r="F231" s="1" t="s">
        <v>553</v>
      </c>
      <c r="G231" s="1">
        <v>125</v>
      </c>
      <c r="H231" s="1">
        <v>81</v>
      </c>
      <c r="I231" s="1">
        <v>13528</v>
      </c>
      <c r="J231" s="1">
        <v>9.3526913580246909</v>
      </c>
      <c r="K231" s="1">
        <v>0.18908139605361299</v>
      </c>
      <c r="L231" s="3">
        <v>9.8349537011466204E-4</v>
      </c>
      <c r="M231" s="1">
        <v>0.16853007520962701</v>
      </c>
    </row>
    <row r="232" spans="1:13" x14ac:dyDescent="0.2">
      <c r="A232" s="1" t="s">
        <v>127</v>
      </c>
      <c r="B232" s="1" t="s">
        <v>554</v>
      </c>
      <c r="C232" s="1">
        <v>8</v>
      </c>
      <c r="D232" s="1">
        <v>6.34920634920634</v>
      </c>
      <c r="E232" s="3">
        <v>9.8790324234422196E-5</v>
      </c>
      <c r="F232" s="1" t="s">
        <v>555</v>
      </c>
      <c r="G232" s="1">
        <v>125</v>
      </c>
      <c r="H232" s="1">
        <v>117</v>
      </c>
      <c r="I232" s="1">
        <v>13528</v>
      </c>
      <c r="J232" s="1">
        <v>7.3999316239316197</v>
      </c>
      <c r="K232" s="1">
        <v>0.19176600556198201</v>
      </c>
      <c r="L232" s="3">
        <v>9.9438221471215196E-4</v>
      </c>
      <c r="M232" s="1">
        <v>0.17119425459424201</v>
      </c>
    </row>
    <row r="233" spans="1:13" x14ac:dyDescent="0.2">
      <c r="A233" s="1" t="s">
        <v>127</v>
      </c>
      <c r="B233" s="1" t="s">
        <v>556</v>
      </c>
      <c r="C233" s="1">
        <v>11</v>
      </c>
      <c r="D233" s="1">
        <v>8.7301587301587293</v>
      </c>
      <c r="E233" s="3">
        <v>1.03401143280812E-4</v>
      </c>
      <c r="F233" s="1" t="s">
        <v>557</v>
      </c>
      <c r="G233" s="1">
        <v>125</v>
      </c>
      <c r="H233" s="1">
        <v>251</v>
      </c>
      <c r="I233" s="1">
        <v>13528</v>
      </c>
      <c r="J233" s="1">
        <v>4.7428844621513901</v>
      </c>
      <c r="K233" s="1">
        <v>0.19975791030633799</v>
      </c>
      <c r="L233" s="1">
        <v>1.0359327483674401E-3</v>
      </c>
      <c r="M233" s="1">
        <v>0.17917761666536</v>
      </c>
    </row>
    <row r="234" spans="1:13" x14ac:dyDescent="0.2">
      <c r="A234" s="1" t="s">
        <v>127</v>
      </c>
      <c r="B234" s="1" t="s">
        <v>558</v>
      </c>
      <c r="C234" s="1">
        <v>9</v>
      </c>
      <c r="D234" s="1">
        <v>7.1428571428571397</v>
      </c>
      <c r="E234" s="3">
        <v>1.06070139919481E-4</v>
      </c>
      <c r="F234" s="1" t="s">
        <v>559</v>
      </c>
      <c r="G234" s="1">
        <v>125</v>
      </c>
      <c r="H234" s="1">
        <v>159</v>
      </c>
      <c r="I234" s="1">
        <v>13528</v>
      </c>
      <c r="J234" s="1">
        <v>6.12588679245283</v>
      </c>
      <c r="K234" s="1">
        <v>0.20434792086454301</v>
      </c>
      <c r="L234" s="1">
        <v>1.0577423957301899E-3</v>
      </c>
      <c r="M234" s="1">
        <v>0.183798552489644</v>
      </c>
    </row>
    <row r="235" spans="1:13" x14ac:dyDescent="0.2">
      <c r="A235" s="1" t="s">
        <v>127</v>
      </c>
      <c r="B235" s="1" t="s">
        <v>560</v>
      </c>
      <c r="C235" s="1">
        <v>13</v>
      </c>
      <c r="D235" s="1">
        <v>10.3174603174603</v>
      </c>
      <c r="E235" s="3">
        <v>1.06315381403989E-4</v>
      </c>
      <c r="F235" s="1" t="s">
        <v>561</v>
      </c>
      <c r="G235" s="1">
        <v>125</v>
      </c>
      <c r="H235" s="1">
        <v>357</v>
      </c>
      <c r="I235" s="1">
        <v>13528</v>
      </c>
      <c r="J235" s="1">
        <v>3.94092997198879</v>
      </c>
      <c r="K235" s="1">
        <v>0.20476835286661799</v>
      </c>
      <c r="L235" s="1">
        <v>1.05530372762596E-3</v>
      </c>
      <c r="M235" s="1">
        <v>0.18422313832678799</v>
      </c>
    </row>
    <row r="236" spans="1:13" x14ac:dyDescent="0.2">
      <c r="A236" s="1" t="s">
        <v>127</v>
      </c>
      <c r="B236" s="1" t="s">
        <v>562</v>
      </c>
      <c r="C236" s="1">
        <v>10</v>
      </c>
      <c r="D236" s="1">
        <v>7.9365079365079296</v>
      </c>
      <c r="E236" s="3">
        <v>1.1154409079462001E-4</v>
      </c>
      <c r="F236" s="1" t="s">
        <v>563</v>
      </c>
      <c r="G236" s="1">
        <v>125</v>
      </c>
      <c r="H236" s="1">
        <v>205</v>
      </c>
      <c r="I236" s="1">
        <v>13528</v>
      </c>
      <c r="J236" s="1">
        <v>5.2792195121951204</v>
      </c>
      <c r="K236" s="1">
        <v>0.213679589762091</v>
      </c>
      <c r="L236" s="1">
        <v>1.10210289400713E-3</v>
      </c>
      <c r="M236" s="1">
        <v>0.193275182056518</v>
      </c>
    </row>
    <row r="237" spans="1:13" x14ac:dyDescent="0.2">
      <c r="A237" s="1" t="s">
        <v>127</v>
      </c>
      <c r="B237" s="1" t="s">
        <v>564</v>
      </c>
      <c r="C237" s="1">
        <v>5</v>
      </c>
      <c r="D237" s="1">
        <v>3.9682539682539599</v>
      </c>
      <c r="E237" s="3">
        <v>1.1612032498106201E-4</v>
      </c>
      <c r="F237" s="1" t="s">
        <v>565</v>
      </c>
      <c r="G237" s="1">
        <v>125</v>
      </c>
      <c r="H237" s="1">
        <v>28</v>
      </c>
      <c r="I237" s="1">
        <v>13528</v>
      </c>
      <c r="J237" s="1">
        <v>19.325714285714199</v>
      </c>
      <c r="K237" s="1">
        <v>0.22139687515095199</v>
      </c>
      <c r="L237" s="1">
        <v>1.14205890807927E-3</v>
      </c>
      <c r="M237" s="1">
        <v>0.20119701317638999</v>
      </c>
    </row>
    <row r="238" spans="1:13" x14ac:dyDescent="0.2">
      <c r="A238" s="1" t="s">
        <v>127</v>
      </c>
      <c r="B238" s="1" t="s">
        <v>566</v>
      </c>
      <c r="C238" s="1">
        <v>5</v>
      </c>
      <c r="D238" s="1">
        <v>3.9682539682539599</v>
      </c>
      <c r="E238" s="3">
        <v>1.1612032498106201E-4</v>
      </c>
      <c r="F238" s="1" t="s">
        <v>567</v>
      </c>
      <c r="G238" s="1">
        <v>125</v>
      </c>
      <c r="H238" s="1">
        <v>28</v>
      </c>
      <c r="I238" s="1">
        <v>13528</v>
      </c>
      <c r="J238" s="1">
        <v>19.325714285714199</v>
      </c>
      <c r="K238" s="1">
        <v>0.22139687515095199</v>
      </c>
      <c r="L238" s="1">
        <v>1.14205890807927E-3</v>
      </c>
      <c r="M238" s="1">
        <v>0.20119701317638999</v>
      </c>
    </row>
    <row r="239" spans="1:13" x14ac:dyDescent="0.2">
      <c r="A239" s="1" t="s">
        <v>127</v>
      </c>
      <c r="B239" s="1" t="s">
        <v>568</v>
      </c>
      <c r="C239" s="1">
        <v>6</v>
      </c>
      <c r="D239" s="1">
        <v>4.7619047619047601</v>
      </c>
      <c r="E239" s="3">
        <v>1.20438295186323E-4</v>
      </c>
      <c r="F239" s="1" t="s">
        <v>569</v>
      </c>
      <c r="G239" s="1">
        <v>125</v>
      </c>
      <c r="H239" s="1">
        <v>53</v>
      </c>
      <c r="I239" s="1">
        <v>13528</v>
      </c>
      <c r="J239" s="1">
        <v>12.2517735849056</v>
      </c>
      <c r="K239" s="1">
        <v>0.228609197905702</v>
      </c>
      <c r="L239" s="1">
        <v>1.1791231824638199E-3</v>
      </c>
      <c r="M239" s="1">
        <v>0.208671225175383</v>
      </c>
    </row>
    <row r="240" spans="1:13" x14ac:dyDescent="0.2">
      <c r="A240" s="1" t="s">
        <v>127</v>
      </c>
      <c r="B240" s="1" t="s">
        <v>570</v>
      </c>
      <c r="C240" s="1">
        <v>8</v>
      </c>
      <c r="D240" s="1">
        <v>6.34920634920634</v>
      </c>
      <c r="E240" s="3">
        <v>1.2203409300763E-4</v>
      </c>
      <c r="F240" s="1" t="s">
        <v>571</v>
      </c>
      <c r="G240" s="1">
        <v>125</v>
      </c>
      <c r="H240" s="1">
        <v>121</v>
      </c>
      <c r="I240" s="1">
        <v>13528</v>
      </c>
      <c r="J240" s="1">
        <v>7.1553057851239599</v>
      </c>
      <c r="K240" s="1">
        <v>0.23125773231782801</v>
      </c>
      <c r="L240" s="1">
        <v>1.1893352483847101E-3</v>
      </c>
      <c r="M240" s="1">
        <v>0.21143334585177401</v>
      </c>
    </row>
    <row r="241" spans="1:13" x14ac:dyDescent="0.2">
      <c r="A241" s="1" t="s">
        <v>127</v>
      </c>
      <c r="B241" s="1" t="s">
        <v>572</v>
      </c>
      <c r="C241" s="1">
        <v>9</v>
      </c>
      <c r="D241" s="1">
        <v>7.1428571428571397</v>
      </c>
      <c r="E241" s="3">
        <v>1.3153912911516999E-4</v>
      </c>
      <c r="F241" s="1" t="s">
        <v>573</v>
      </c>
      <c r="G241" s="1">
        <v>125</v>
      </c>
      <c r="H241" s="1">
        <v>164</v>
      </c>
      <c r="I241" s="1">
        <v>13528</v>
      </c>
      <c r="J241" s="1">
        <v>5.9391219512195104</v>
      </c>
      <c r="K241" s="1">
        <v>0.24684593338147801</v>
      </c>
      <c r="L241" s="1">
        <v>1.27614660073049E-3</v>
      </c>
      <c r="M241" s="1">
        <v>0.22788384774244899</v>
      </c>
    </row>
    <row r="242" spans="1:13" x14ac:dyDescent="0.2">
      <c r="A242" s="1" t="s">
        <v>127</v>
      </c>
      <c r="B242" s="1" t="s">
        <v>574</v>
      </c>
      <c r="C242" s="1">
        <v>6</v>
      </c>
      <c r="D242" s="1">
        <v>4.7619047619047601</v>
      </c>
      <c r="E242" s="3">
        <v>1.3176192261849E-4</v>
      </c>
      <c r="F242" s="1" t="s">
        <v>575</v>
      </c>
      <c r="G242" s="1">
        <v>125</v>
      </c>
      <c r="H242" s="1">
        <v>54</v>
      </c>
      <c r="I242" s="1">
        <v>13528</v>
      </c>
      <c r="J242" s="1">
        <v>12.0248888888888</v>
      </c>
      <c r="K242" s="1">
        <v>0.24720749850781901</v>
      </c>
      <c r="L242" s="1">
        <v>1.2725781569250499E-3</v>
      </c>
      <c r="M242" s="1">
        <v>0.228269408989978</v>
      </c>
    </row>
    <row r="243" spans="1:13" x14ac:dyDescent="0.2">
      <c r="A243" s="1" t="s">
        <v>127</v>
      </c>
      <c r="B243" s="1" t="s">
        <v>576</v>
      </c>
      <c r="C243" s="1">
        <v>11</v>
      </c>
      <c r="D243" s="1">
        <v>8.7301587301587293</v>
      </c>
      <c r="E243" s="3">
        <v>1.3812316871667101E-4</v>
      </c>
      <c r="F243" s="1" t="s">
        <v>526</v>
      </c>
      <c r="G243" s="1">
        <v>125</v>
      </c>
      <c r="H243" s="1">
        <v>260</v>
      </c>
      <c r="I243" s="1">
        <v>13528</v>
      </c>
      <c r="J243" s="1">
        <v>4.5787076923076899</v>
      </c>
      <c r="K243" s="1">
        <v>0.25745810602344199</v>
      </c>
      <c r="L243" s="1">
        <v>1.3280280456442401E-3</v>
      </c>
      <c r="M243" s="1">
        <v>0.23927744097561501</v>
      </c>
    </row>
    <row r="244" spans="1:13" x14ac:dyDescent="0.2">
      <c r="A244" s="1" t="s">
        <v>127</v>
      </c>
      <c r="B244" s="1" t="s">
        <v>577</v>
      </c>
      <c r="C244" s="1">
        <v>13</v>
      </c>
      <c r="D244" s="1">
        <v>10.3174603174603</v>
      </c>
      <c r="E244" s="3">
        <v>1.41374097630171E-4</v>
      </c>
      <c r="F244" s="1" t="s">
        <v>578</v>
      </c>
      <c r="G244" s="1">
        <v>125</v>
      </c>
      <c r="H244" s="1">
        <v>368</v>
      </c>
      <c r="I244" s="1">
        <v>13528</v>
      </c>
      <c r="J244" s="1">
        <v>3.8231304347826001</v>
      </c>
      <c r="K244" s="1">
        <v>0.26264271254035199</v>
      </c>
      <c r="L244" s="1">
        <v>1.3532289722452101E-3</v>
      </c>
      <c r="M244" s="1">
        <v>0.24490267819292599</v>
      </c>
    </row>
    <row r="245" spans="1:13" x14ac:dyDescent="0.2">
      <c r="A245" s="1" t="s">
        <v>127</v>
      </c>
      <c r="B245" s="1" t="s">
        <v>579</v>
      </c>
      <c r="C245" s="1">
        <v>15</v>
      </c>
      <c r="D245" s="1">
        <v>11.9047619047619</v>
      </c>
      <c r="E245" s="3">
        <v>1.4736900590574099E-4</v>
      </c>
      <c r="F245" s="1" t="s">
        <v>580</v>
      </c>
      <c r="G245" s="1">
        <v>125</v>
      </c>
      <c r="H245" s="1">
        <v>487</v>
      </c>
      <c r="I245" s="1">
        <v>13528</v>
      </c>
      <c r="J245" s="1">
        <v>3.3333880903490698</v>
      </c>
      <c r="K245" s="1">
        <v>0.27210874050372402</v>
      </c>
      <c r="L245" s="1">
        <v>1.40433870358591E-3</v>
      </c>
      <c r="M245" s="1">
        <v>0.25527516985419602</v>
      </c>
    </row>
    <row r="246" spans="1:13" x14ac:dyDescent="0.2">
      <c r="A246" s="1" t="s">
        <v>127</v>
      </c>
      <c r="B246" s="1" t="s">
        <v>581</v>
      </c>
      <c r="C246" s="1">
        <v>15</v>
      </c>
      <c r="D246" s="1">
        <v>11.9047619047619</v>
      </c>
      <c r="E246" s="3">
        <v>1.4736900590574099E-4</v>
      </c>
      <c r="F246" s="1" t="s">
        <v>580</v>
      </c>
      <c r="G246" s="1">
        <v>125</v>
      </c>
      <c r="H246" s="1">
        <v>487</v>
      </c>
      <c r="I246" s="1">
        <v>13528</v>
      </c>
      <c r="J246" s="1">
        <v>3.3333880903490698</v>
      </c>
      <c r="K246" s="1">
        <v>0.27210874050372402</v>
      </c>
      <c r="L246" s="1">
        <v>1.40433870358591E-3</v>
      </c>
      <c r="M246" s="1">
        <v>0.25527516985419602</v>
      </c>
    </row>
    <row r="247" spans="1:13" x14ac:dyDescent="0.2">
      <c r="A247" s="1" t="s">
        <v>127</v>
      </c>
      <c r="B247" s="1" t="s">
        <v>582</v>
      </c>
      <c r="C247" s="1">
        <v>13</v>
      </c>
      <c r="D247" s="1">
        <v>10.3174603174603</v>
      </c>
      <c r="E247" s="3">
        <v>1.4871329010086E-4</v>
      </c>
      <c r="F247" s="1" t="s">
        <v>583</v>
      </c>
      <c r="G247" s="1">
        <v>125</v>
      </c>
      <c r="H247" s="1">
        <v>370</v>
      </c>
      <c r="I247" s="1">
        <v>13528</v>
      </c>
      <c r="J247" s="1">
        <v>3.8024648648648598</v>
      </c>
      <c r="K247" s="1">
        <v>0.27421465225317099</v>
      </c>
      <c r="L247" s="1">
        <v>1.41090229582374E-3</v>
      </c>
      <c r="M247" s="1">
        <v>0.25760093359109498</v>
      </c>
    </row>
    <row r="248" spans="1:13" x14ac:dyDescent="0.2">
      <c r="A248" s="1" t="s">
        <v>127</v>
      </c>
      <c r="B248" s="1" t="s">
        <v>584</v>
      </c>
      <c r="C248" s="1">
        <v>5</v>
      </c>
      <c r="D248" s="1">
        <v>3.9682539682539599</v>
      </c>
      <c r="E248" s="3">
        <v>1.5323692163044799E-4</v>
      </c>
      <c r="F248" s="1" t="s">
        <v>585</v>
      </c>
      <c r="G248" s="1">
        <v>125</v>
      </c>
      <c r="H248" s="1">
        <v>30</v>
      </c>
      <c r="I248" s="1">
        <v>13528</v>
      </c>
      <c r="J248" s="1">
        <v>18.037333333333301</v>
      </c>
      <c r="K248" s="1">
        <v>0.28125660039668499</v>
      </c>
      <c r="L248" s="1">
        <v>1.44742020387611E-3</v>
      </c>
      <c r="M248" s="1">
        <v>0.26542695257726301</v>
      </c>
    </row>
    <row r="249" spans="1:13" x14ac:dyDescent="0.2">
      <c r="A249" s="1" t="s">
        <v>127</v>
      </c>
      <c r="B249" s="1" t="s">
        <v>586</v>
      </c>
      <c r="C249" s="1">
        <v>5</v>
      </c>
      <c r="D249" s="1">
        <v>3.9682539682539599</v>
      </c>
      <c r="E249" s="3">
        <v>1.5323692163044799E-4</v>
      </c>
      <c r="F249" s="1" t="s">
        <v>587</v>
      </c>
      <c r="G249" s="1">
        <v>125</v>
      </c>
      <c r="H249" s="1">
        <v>30</v>
      </c>
      <c r="I249" s="1">
        <v>13528</v>
      </c>
      <c r="J249" s="1">
        <v>18.037333333333301</v>
      </c>
      <c r="K249" s="1">
        <v>0.28125660039668499</v>
      </c>
      <c r="L249" s="1">
        <v>1.44742020387611E-3</v>
      </c>
      <c r="M249" s="1">
        <v>0.26542695257726301</v>
      </c>
    </row>
    <row r="250" spans="1:13" x14ac:dyDescent="0.2">
      <c r="A250" s="1" t="s">
        <v>127</v>
      </c>
      <c r="B250" s="1" t="s">
        <v>588</v>
      </c>
      <c r="C250" s="1">
        <v>4</v>
      </c>
      <c r="D250" s="1">
        <v>3.17460317460317</v>
      </c>
      <c r="E250" s="3">
        <v>1.5567961005293201E-4</v>
      </c>
      <c r="F250" s="1" t="s">
        <v>589</v>
      </c>
      <c r="G250" s="1">
        <v>125</v>
      </c>
      <c r="H250" s="1">
        <v>12</v>
      </c>
      <c r="I250" s="1">
        <v>13528</v>
      </c>
      <c r="J250" s="1">
        <v>36.074666666666602</v>
      </c>
      <c r="K250" s="1">
        <v>0.28503070181866702</v>
      </c>
      <c r="L250" s="1">
        <v>1.4640611751259799E-3</v>
      </c>
      <c r="M250" s="1">
        <v>0.26965263663031303</v>
      </c>
    </row>
    <row r="251" spans="1:13" x14ac:dyDescent="0.2">
      <c r="A251" s="1" t="s">
        <v>127</v>
      </c>
      <c r="B251" s="1" t="s">
        <v>590</v>
      </c>
      <c r="C251" s="1">
        <v>7</v>
      </c>
      <c r="D251" s="1">
        <v>5.55555555555555</v>
      </c>
      <c r="E251" s="3">
        <v>1.64063216404491E-4</v>
      </c>
      <c r="F251" s="1" t="s">
        <v>591</v>
      </c>
      <c r="G251" s="1">
        <v>125</v>
      </c>
      <c r="H251" s="1">
        <v>89</v>
      </c>
      <c r="I251" s="1">
        <v>13528</v>
      </c>
      <c r="J251" s="1">
        <v>8.5120000000000005</v>
      </c>
      <c r="K251" s="1">
        <v>0.29783386071601697</v>
      </c>
      <c r="L251" s="1">
        <v>1.53614603672036E-3</v>
      </c>
      <c r="M251" s="1">
        <v>0.28415441955402798</v>
      </c>
    </row>
    <row r="252" spans="1:13" x14ac:dyDescent="0.2">
      <c r="A252" s="1" t="s">
        <v>127</v>
      </c>
      <c r="B252" s="1" t="s">
        <v>592</v>
      </c>
      <c r="C252" s="1">
        <v>11</v>
      </c>
      <c r="D252" s="1">
        <v>8.7301587301587293</v>
      </c>
      <c r="E252" s="3">
        <v>1.6637098055262401E-4</v>
      </c>
      <c r="F252" s="1" t="s">
        <v>593</v>
      </c>
      <c r="G252" s="1">
        <v>125</v>
      </c>
      <c r="H252" s="1">
        <v>266</v>
      </c>
      <c r="I252" s="1">
        <v>13528</v>
      </c>
      <c r="J252" s="1">
        <v>4.4754285714285702</v>
      </c>
      <c r="K252" s="1">
        <v>0.30131780084985599</v>
      </c>
      <c r="L252" s="1">
        <v>1.55100067559377E-3</v>
      </c>
      <c r="M252" s="1">
        <v>0.28814599181199402</v>
      </c>
    </row>
    <row r="253" spans="1:13" x14ac:dyDescent="0.2">
      <c r="A253" s="1" t="s">
        <v>127</v>
      </c>
      <c r="B253" s="1" t="s">
        <v>594</v>
      </c>
      <c r="C253" s="1">
        <v>42</v>
      </c>
      <c r="D253" s="1">
        <v>33.3333333333333</v>
      </c>
      <c r="E253" s="3">
        <v>1.7205258427459801E-4</v>
      </c>
      <c r="F253" s="1" t="s">
        <v>595</v>
      </c>
      <c r="G253" s="1">
        <v>125</v>
      </c>
      <c r="H253" s="1">
        <v>2601</v>
      </c>
      <c r="I253" s="1">
        <v>13528</v>
      </c>
      <c r="J253" s="1">
        <v>1.7475617070357501</v>
      </c>
      <c r="K253" s="1">
        <v>0.30982163791831602</v>
      </c>
      <c r="L253" s="1">
        <v>1.5970217592631199E-3</v>
      </c>
      <c r="M253" s="1">
        <v>0.29797240802019698</v>
      </c>
    </row>
    <row r="254" spans="1:13" x14ac:dyDescent="0.2">
      <c r="A254" s="1" t="s">
        <v>127</v>
      </c>
      <c r="B254" s="1" t="s">
        <v>596</v>
      </c>
      <c r="C254" s="1">
        <v>7</v>
      </c>
      <c r="D254" s="1">
        <v>5.55555555555555</v>
      </c>
      <c r="E254" s="3">
        <v>1.7447851047375199E-4</v>
      </c>
      <c r="F254" s="1" t="s">
        <v>597</v>
      </c>
      <c r="G254" s="1">
        <v>125</v>
      </c>
      <c r="H254" s="1">
        <v>90</v>
      </c>
      <c r="I254" s="1">
        <v>13528</v>
      </c>
      <c r="J254" s="1">
        <v>8.4174222222222195</v>
      </c>
      <c r="K254" s="1">
        <v>0.31342100826010799</v>
      </c>
      <c r="L254" s="1">
        <v>1.61257820723059E-3</v>
      </c>
      <c r="M254" s="1">
        <v>0.30216780463134801</v>
      </c>
    </row>
    <row r="255" spans="1:13" x14ac:dyDescent="0.2">
      <c r="A255" s="1" t="s">
        <v>127</v>
      </c>
      <c r="B255" s="1" t="s">
        <v>598</v>
      </c>
      <c r="C255" s="1">
        <v>5</v>
      </c>
      <c r="D255" s="1">
        <v>3.9682539682539599</v>
      </c>
      <c r="E255" s="3">
        <v>1.74697686099295E-4</v>
      </c>
      <c r="F255" s="1" t="s">
        <v>599</v>
      </c>
      <c r="G255" s="1">
        <v>125</v>
      </c>
      <c r="H255" s="1">
        <v>31</v>
      </c>
      <c r="I255" s="1">
        <v>13528</v>
      </c>
      <c r="J255" s="1">
        <v>17.455483870967701</v>
      </c>
      <c r="K255" s="1">
        <v>0.31374527566164501</v>
      </c>
      <c r="L255" s="1">
        <v>1.6077079682339499E-3</v>
      </c>
      <c r="M255" s="1">
        <v>0.302546838749717</v>
      </c>
    </row>
    <row r="256" spans="1:13" x14ac:dyDescent="0.2">
      <c r="A256" s="1" t="s">
        <v>127</v>
      </c>
      <c r="B256" s="1" t="s">
        <v>600</v>
      </c>
      <c r="C256" s="1">
        <v>5</v>
      </c>
      <c r="D256" s="1">
        <v>3.9682539682539599</v>
      </c>
      <c r="E256" s="3">
        <v>1.74697686099295E-4</v>
      </c>
      <c r="F256" s="1" t="s">
        <v>601</v>
      </c>
      <c r="G256" s="1">
        <v>125</v>
      </c>
      <c r="H256" s="1">
        <v>31</v>
      </c>
      <c r="I256" s="1">
        <v>13528</v>
      </c>
      <c r="J256" s="1">
        <v>17.455483870967701</v>
      </c>
      <c r="K256" s="1">
        <v>0.31374527566164501</v>
      </c>
      <c r="L256" s="1">
        <v>1.6077079682339499E-3</v>
      </c>
      <c r="M256" s="1">
        <v>0.302546838749717</v>
      </c>
    </row>
    <row r="257" spans="1:13" x14ac:dyDescent="0.2">
      <c r="A257" s="1" t="s">
        <v>127</v>
      </c>
      <c r="B257" s="1" t="s">
        <v>602</v>
      </c>
      <c r="C257" s="1">
        <v>6</v>
      </c>
      <c r="D257" s="1">
        <v>4.7619047619047601</v>
      </c>
      <c r="E257" s="3">
        <v>1.8541293206983601E-4</v>
      </c>
      <c r="F257" s="1" t="s">
        <v>569</v>
      </c>
      <c r="G257" s="1">
        <v>125</v>
      </c>
      <c r="H257" s="1">
        <v>58</v>
      </c>
      <c r="I257" s="1">
        <v>13528</v>
      </c>
      <c r="J257" s="1">
        <v>11.1955862068965</v>
      </c>
      <c r="K257" s="1">
        <v>0.32941305678136401</v>
      </c>
      <c r="L257" s="1">
        <v>1.6989887644672701E-3</v>
      </c>
      <c r="M257" s="1">
        <v>0.32107572791245598</v>
      </c>
    </row>
    <row r="258" spans="1:13" x14ac:dyDescent="0.2">
      <c r="A258" s="1" t="s">
        <v>127</v>
      </c>
      <c r="B258" s="1" t="s">
        <v>603</v>
      </c>
      <c r="C258" s="1">
        <v>10</v>
      </c>
      <c r="D258" s="1">
        <v>7.9365079365079296</v>
      </c>
      <c r="E258" s="3">
        <v>1.96659411083184E-4</v>
      </c>
      <c r="F258" s="1" t="s">
        <v>604</v>
      </c>
      <c r="G258" s="1">
        <v>125</v>
      </c>
      <c r="H258" s="1">
        <v>221</v>
      </c>
      <c r="I258" s="1">
        <v>13528</v>
      </c>
      <c r="J258" s="1">
        <v>4.8970135746606296</v>
      </c>
      <c r="K258" s="1">
        <v>0.34547317473302502</v>
      </c>
      <c r="L258" s="1">
        <v>1.7943319385784701E-3</v>
      </c>
      <c r="M258" s="1">
        <v>0.34051973911330902</v>
      </c>
    </row>
    <row r="259" spans="1:13" x14ac:dyDescent="0.2">
      <c r="A259" s="1" t="s">
        <v>127</v>
      </c>
      <c r="B259" s="1" t="s">
        <v>605</v>
      </c>
      <c r="C259" s="1">
        <v>5</v>
      </c>
      <c r="D259" s="1">
        <v>3.9682539682539599</v>
      </c>
      <c r="E259" s="3">
        <v>1.9824657007734699E-4</v>
      </c>
      <c r="F259" s="1" t="s">
        <v>606</v>
      </c>
      <c r="G259" s="1">
        <v>125</v>
      </c>
      <c r="H259" s="1">
        <v>32</v>
      </c>
      <c r="I259" s="1">
        <v>13528</v>
      </c>
      <c r="J259" s="1">
        <v>16.91</v>
      </c>
      <c r="K259" s="1">
        <v>0.34770848735852999</v>
      </c>
      <c r="L259" s="1">
        <v>1.8011764026377699E-3</v>
      </c>
      <c r="M259" s="1">
        <v>0.343263486765299</v>
      </c>
    </row>
    <row r="260" spans="1:13" x14ac:dyDescent="0.2">
      <c r="A260" s="1" t="s">
        <v>127</v>
      </c>
      <c r="B260" s="1" t="s">
        <v>607</v>
      </c>
      <c r="C260" s="1">
        <v>6</v>
      </c>
      <c r="D260" s="1">
        <v>4.7619047619047601</v>
      </c>
      <c r="E260" s="3">
        <v>2.0110765372364399E-4</v>
      </c>
      <c r="F260" s="1" t="s">
        <v>575</v>
      </c>
      <c r="G260" s="1">
        <v>125</v>
      </c>
      <c r="H260" s="1">
        <v>59</v>
      </c>
      <c r="I260" s="1">
        <v>13528</v>
      </c>
      <c r="J260" s="1">
        <v>11.005830508474499</v>
      </c>
      <c r="K260" s="1">
        <v>0.35171870418192702</v>
      </c>
      <c r="L260" s="1">
        <v>1.81947962018846E-3</v>
      </c>
      <c r="M260" s="1">
        <v>0.34820930893666402</v>
      </c>
    </row>
    <row r="261" spans="1:13" x14ac:dyDescent="0.2">
      <c r="A261" s="1" t="s">
        <v>127</v>
      </c>
      <c r="B261" s="1" t="s">
        <v>608</v>
      </c>
      <c r="C261" s="1">
        <v>6</v>
      </c>
      <c r="D261" s="1">
        <v>4.7619047619047601</v>
      </c>
      <c r="E261" s="3">
        <v>2.0110765372364399E-4</v>
      </c>
      <c r="F261" s="1" t="s">
        <v>575</v>
      </c>
      <c r="G261" s="1">
        <v>125</v>
      </c>
      <c r="H261" s="1">
        <v>59</v>
      </c>
      <c r="I261" s="1">
        <v>13528</v>
      </c>
      <c r="J261" s="1">
        <v>11.005830508474499</v>
      </c>
      <c r="K261" s="1">
        <v>0.35171870418192702</v>
      </c>
      <c r="L261" s="1">
        <v>1.81947962018846E-3</v>
      </c>
      <c r="M261" s="1">
        <v>0.34820930893666402</v>
      </c>
    </row>
    <row r="262" spans="1:13" x14ac:dyDescent="0.2">
      <c r="A262" s="1" t="s">
        <v>127</v>
      </c>
      <c r="B262" s="1" t="s">
        <v>609</v>
      </c>
      <c r="C262" s="1">
        <v>6</v>
      </c>
      <c r="D262" s="1">
        <v>4.7619047619047601</v>
      </c>
      <c r="E262" s="3">
        <v>2.1779506051210299E-4</v>
      </c>
      <c r="F262" s="1" t="s">
        <v>610</v>
      </c>
      <c r="G262" s="1">
        <v>125</v>
      </c>
      <c r="H262" s="1">
        <v>60</v>
      </c>
      <c r="I262" s="1">
        <v>13528</v>
      </c>
      <c r="J262" s="1">
        <v>10.8224</v>
      </c>
      <c r="K262" s="1">
        <v>0.37462228869889502</v>
      </c>
      <c r="L262" s="1">
        <v>1.9620871198051601E-3</v>
      </c>
      <c r="M262" s="1">
        <v>0.37705144407878999</v>
      </c>
    </row>
    <row r="263" spans="1:13" x14ac:dyDescent="0.2">
      <c r="A263" s="1" t="s">
        <v>127</v>
      </c>
      <c r="B263" s="1" t="s">
        <v>611</v>
      </c>
      <c r="C263" s="1">
        <v>6</v>
      </c>
      <c r="D263" s="1">
        <v>4.7619047619047601</v>
      </c>
      <c r="E263" s="3">
        <v>2.1779506051210299E-4</v>
      </c>
      <c r="F263" s="1" t="s">
        <v>612</v>
      </c>
      <c r="G263" s="1">
        <v>125</v>
      </c>
      <c r="H263" s="1">
        <v>60</v>
      </c>
      <c r="I263" s="1">
        <v>13528</v>
      </c>
      <c r="J263" s="1">
        <v>10.8224</v>
      </c>
      <c r="K263" s="1">
        <v>0.37462228869889502</v>
      </c>
      <c r="L263" s="1">
        <v>1.9620871198051601E-3</v>
      </c>
      <c r="M263" s="1">
        <v>0.37705144407878999</v>
      </c>
    </row>
    <row r="264" spans="1:13" x14ac:dyDescent="0.2">
      <c r="A264" s="1" t="s">
        <v>127</v>
      </c>
      <c r="B264" s="1" t="s">
        <v>613</v>
      </c>
      <c r="C264" s="1">
        <v>5</v>
      </c>
      <c r="D264" s="1">
        <v>3.9682539682539599</v>
      </c>
      <c r="E264" s="3">
        <v>2.24000499472528E-4</v>
      </c>
      <c r="F264" s="1" t="s">
        <v>614</v>
      </c>
      <c r="G264" s="1">
        <v>125</v>
      </c>
      <c r="H264" s="1">
        <v>33</v>
      </c>
      <c r="I264" s="1">
        <v>13528</v>
      </c>
      <c r="J264" s="1">
        <v>16.397575757575702</v>
      </c>
      <c r="K264" s="1">
        <v>0.38293144393940498</v>
      </c>
      <c r="L264" s="1">
        <v>2.00954128497921E-3</v>
      </c>
      <c r="M264" s="1">
        <v>0.38777477728047999</v>
      </c>
    </row>
    <row r="265" spans="1:13" x14ac:dyDescent="0.2">
      <c r="A265" s="1" t="s">
        <v>127</v>
      </c>
      <c r="B265" s="1" t="s">
        <v>615</v>
      </c>
      <c r="C265" s="1">
        <v>11</v>
      </c>
      <c r="D265" s="1">
        <v>8.7301587301587293</v>
      </c>
      <c r="E265" s="3">
        <v>2.2425153007066999E-4</v>
      </c>
      <c r="F265" s="1" t="s">
        <v>526</v>
      </c>
      <c r="G265" s="1">
        <v>125</v>
      </c>
      <c r="H265" s="1">
        <v>276</v>
      </c>
      <c r="I265" s="1">
        <v>13528</v>
      </c>
      <c r="J265" s="1">
        <v>4.3132753623188398</v>
      </c>
      <c r="K265" s="1">
        <v>0.383265244612568</v>
      </c>
      <c r="L265" s="1">
        <v>2.0034519886493701E-3</v>
      </c>
      <c r="M265" s="1">
        <v>0.38820854880150502</v>
      </c>
    </row>
    <row r="266" spans="1:13" x14ac:dyDescent="0.2">
      <c r="A266" s="1" t="s">
        <v>127</v>
      </c>
      <c r="B266" s="1" t="s">
        <v>616</v>
      </c>
      <c r="C266" s="1">
        <v>8</v>
      </c>
      <c r="D266" s="1">
        <v>6.34920634920634</v>
      </c>
      <c r="E266" s="3">
        <v>2.30000210414016E-4</v>
      </c>
      <c r="F266" s="1" t="s">
        <v>617</v>
      </c>
      <c r="G266" s="1">
        <v>125</v>
      </c>
      <c r="H266" s="1">
        <v>134</v>
      </c>
      <c r="I266" s="1">
        <v>13528</v>
      </c>
      <c r="J266" s="1">
        <v>6.4611343283581997</v>
      </c>
      <c r="K266" s="1">
        <v>0.39086018847008203</v>
      </c>
      <c r="L266" s="1">
        <v>2.0462814479233998E-3</v>
      </c>
      <c r="M266" s="1">
        <v>0.39814156715806098</v>
      </c>
    </row>
    <row r="267" spans="1:13" x14ac:dyDescent="0.2">
      <c r="A267" s="1" t="s">
        <v>127</v>
      </c>
      <c r="B267" s="1" t="s">
        <v>618</v>
      </c>
      <c r="C267" s="1">
        <v>6</v>
      </c>
      <c r="D267" s="1">
        <v>4.7619047619047601</v>
      </c>
      <c r="E267" s="3">
        <v>2.3551644716487001E-4</v>
      </c>
      <c r="F267" s="1" t="s">
        <v>619</v>
      </c>
      <c r="G267" s="1">
        <v>125</v>
      </c>
      <c r="H267" s="1">
        <v>61</v>
      </c>
      <c r="I267" s="1">
        <v>13528</v>
      </c>
      <c r="J267" s="1">
        <v>10.6449836065573</v>
      </c>
      <c r="K267" s="1">
        <v>0.398060128440829</v>
      </c>
      <c r="L267" s="1">
        <v>2.0866993148418401E-3</v>
      </c>
      <c r="M267" s="1">
        <v>0.407672073802545</v>
      </c>
    </row>
    <row r="268" spans="1:13" x14ac:dyDescent="0.2">
      <c r="A268" s="1" t="s">
        <v>127</v>
      </c>
      <c r="B268" s="1" t="s">
        <v>620</v>
      </c>
      <c r="C268" s="1">
        <v>6</v>
      </c>
      <c r="D268" s="1">
        <v>4.7619047619047601</v>
      </c>
      <c r="E268" s="3">
        <v>2.3551644716487001E-4</v>
      </c>
      <c r="F268" s="1" t="s">
        <v>621</v>
      </c>
      <c r="G268" s="1">
        <v>125</v>
      </c>
      <c r="H268" s="1">
        <v>61</v>
      </c>
      <c r="I268" s="1">
        <v>13528</v>
      </c>
      <c r="J268" s="1">
        <v>10.6449836065573</v>
      </c>
      <c r="K268" s="1">
        <v>0.398060128440829</v>
      </c>
      <c r="L268" s="1">
        <v>2.0866993148418401E-3</v>
      </c>
      <c r="M268" s="1">
        <v>0.407672073802545</v>
      </c>
    </row>
    <row r="269" spans="1:13" x14ac:dyDescent="0.2">
      <c r="A269" s="1" t="s">
        <v>127</v>
      </c>
      <c r="B269" s="1" t="s">
        <v>622</v>
      </c>
      <c r="C269" s="1">
        <v>8</v>
      </c>
      <c r="D269" s="1">
        <v>6.34920634920634</v>
      </c>
      <c r="E269" s="3">
        <v>2.4075762391991099E-4</v>
      </c>
      <c r="F269" s="1" t="s">
        <v>623</v>
      </c>
      <c r="G269" s="1">
        <v>125</v>
      </c>
      <c r="H269" s="1">
        <v>135</v>
      </c>
      <c r="I269" s="1">
        <v>13528</v>
      </c>
      <c r="J269" s="1">
        <v>6.4132740740740699</v>
      </c>
      <c r="K269" s="1">
        <v>0.40482223064540701</v>
      </c>
      <c r="L269" s="1">
        <v>2.1243597979115898E-3</v>
      </c>
      <c r="M269" s="1">
        <v>0.41672655793376601</v>
      </c>
    </row>
    <row r="270" spans="1:13" x14ac:dyDescent="0.2">
      <c r="A270" s="1" t="s">
        <v>127</v>
      </c>
      <c r="B270" s="1" t="s">
        <v>624</v>
      </c>
      <c r="C270" s="1">
        <v>15</v>
      </c>
      <c r="D270" s="1">
        <v>11.9047619047619</v>
      </c>
      <c r="E270" s="3">
        <v>2.4718430533203002E-4</v>
      </c>
      <c r="F270" s="1" t="s">
        <v>625</v>
      </c>
      <c r="G270" s="1">
        <v>125</v>
      </c>
      <c r="H270" s="1">
        <v>512</v>
      </c>
      <c r="I270" s="1">
        <v>13528</v>
      </c>
      <c r="J270" s="1">
        <v>3.1706249999999998</v>
      </c>
      <c r="K270" s="1">
        <v>0.413010310578802</v>
      </c>
      <c r="L270" s="1">
        <v>2.1721192586356898E-3</v>
      </c>
      <c r="M270" s="1">
        <v>0.42782802205385501</v>
      </c>
    </row>
    <row r="271" spans="1:13" x14ac:dyDescent="0.2">
      <c r="A271" s="1" t="s">
        <v>127</v>
      </c>
      <c r="B271" s="1" t="s">
        <v>626</v>
      </c>
      <c r="C271" s="1">
        <v>3</v>
      </c>
      <c r="D271" s="1">
        <v>2.38095238095238</v>
      </c>
      <c r="E271" s="3">
        <v>2.4853847135876601E-4</v>
      </c>
      <c r="F271" s="1" t="s">
        <v>627</v>
      </c>
      <c r="G271" s="1">
        <v>125</v>
      </c>
      <c r="H271" s="1">
        <v>3</v>
      </c>
      <c r="I271" s="1">
        <v>13528</v>
      </c>
      <c r="J271" s="1">
        <v>108.224</v>
      </c>
      <c r="K271" s="1">
        <v>0.41472120665990297</v>
      </c>
      <c r="L271" s="1">
        <v>2.1751389795744399E-3</v>
      </c>
      <c r="M271" s="1">
        <v>0.430167062773467</v>
      </c>
    </row>
    <row r="272" spans="1:13" x14ac:dyDescent="0.2">
      <c r="A272" s="1" t="s">
        <v>127</v>
      </c>
      <c r="B272" s="1" t="s">
        <v>628</v>
      </c>
      <c r="C272" s="1">
        <v>3</v>
      </c>
      <c r="D272" s="1">
        <v>2.38095238095238</v>
      </c>
      <c r="E272" s="3">
        <v>2.4853847135876601E-4</v>
      </c>
      <c r="F272" s="1" t="s">
        <v>629</v>
      </c>
      <c r="G272" s="1">
        <v>125</v>
      </c>
      <c r="H272" s="1">
        <v>3</v>
      </c>
      <c r="I272" s="1">
        <v>13528</v>
      </c>
      <c r="J272" s="1">
        <v>108.224</v>
      </c>
      <c r="K272" s="1">
        <v>0.41472120665990297</v>
      </c>
      <c r="L272" s="1">
        <v>2.1751389795744399E-3</v>
      </c>
      <c r="M272" s="1">
        <v>0.430167062773467</v>
      </c>
    </row>
    <row r="273" spans="1:13" x14ac:dyDescent="0.2">
      <c r="A273" s="1" t="s">
        <v>127</v>
      </c>
      <c r="B273" s="1" t="s">
        <v>630</v>
      </c>
      <c r="C273" s="1">
        <v>5</v>
      </c>
      <c r="D273" s="1">
        <v>3.9682539682539599</v>
      </c>
      <c r="E273" s="3">
        <v>2.5207791231407099E-4</v>
      </c>
      <c r="F273" s="1" t="s">
        <v>614</v>
      </c>
      <c r="G273" s="1">
        <v>125</v>
      </c>
      <c r="H273" s="1">
        <v>34</v>
      </c>
      <c r="I273" s="1">
        <v>13528</v>
      </c>
      <c r="J273" s="1">
        <v>15.915294117647001</v>
      </c>
      <c r="K273" s="1">
        <v>0.41916954492521702</v>
      </c>
      <c r="L273" s="1">
        <v>2.1971631830577298E-3</v>
      </c>
      <c r="M273" s="1">
        <v>0.43628046779348101</v>
      </c>
    </row>
    <row r="274" spans="1:13" x14ac:dyDescent="0.2">
      <c r="A274" s="1" t="s">
        <v>127</v>
      </c>
      <c r="B274" s="1" t="s">
        <v>631</v>
      </c>
      <c r="C274" s="1">
        <v>4</v>
      </c>
      <c r="D274" s="1">
        <v>3.17460317460317</v>
      </c>
      <c r="E274" s="3">
        <v>2.5414685780356501E-4</v>
      </c>
      <c r="F274" s="1" t="s">
        <v>589</v>
      </c>
      <c r="G274" s="1">
        <v>125</v>
      </c>
      <c r="H274" s="1">
        <v>14</v>
      </c>
      <c r="I274" s="1">
        <v>13528</v>
      </c>
      <c r="J274" s="1">
        <v>30.921142857142801</v>
      </c>
      <c r="K274" s="1">
        <v>0.42175411070041302</v>
      </c>
      <c r="L274" s="1">
        <v>2.2062565286538002E-3</v>
      </c>
      <c r="M274" s="1">
        <v>0.43985383491778002</v>
      </c>
    </row>
    <row r="275" spans="1:13" x14ac:dyDescent="0.2">
      <c r="A275" s="1" t="s">
        <v>127</v>
      </c>
      <c r="B275" s="1" t="s">
        <v>632</v>
      </c>
      <c r="C275" s="1">
        <v>4</v>
      </c>
      <c r="D275" s="1">
        <v>3.17460317460317</v>
      </c>
      <c r="E275" s="3">
        <v>2.5414685780356501E-4</v>
      </c>
      <c r="F275" s="1" t="s">
        <v>633</v>
      </c>
      <c r="G275" s="1">
        <v>125</v>
      </c>
      <c r="H275" s="1">
        <v>14</v>
      </c>
      <c r="I275" s="1">
        <v>13528</v>
      </c>
      <c r="J275" s="1">
        <v>30.921142857142801</v>
      </c>
      <c r="K275" s="1">
        <v>0.42175411070041302</v>
      </c>
      <c r="L275" s="1">
        <v>2.2062565286538002E-3</v>
      </c>
      <c r="M275" s="1">
        <v>0.43985383491778002</v>
      </c>
    </row>
    <row r="276" spans="1:13" x14ac:dyDescent="0.2">
      <c r="A276" s="1" t="s">
        <v>127</v>
      </c>
      <c r="B276" s="1" t="s">
        <v>634</v>
      </c>
      <c r="C276" s="1">
        <v>4</v>
      </c>
      <c r="D276" s="1">
        <v>3.17460317460317</v>
      </c>
      <c r="E276" s="3">
        <v>2.5414685780356501E-4</v>
      </c>
      <c r="F276" s="1" t="s">
        <v>633</v>
      </c>
      <c r="G276" s="1">
        <v>125</v>
      </c>
      <c r="H276" s="1">
        <v>14</v>
      </c>
      <c r="I276" s="1">
        <v>13528</v>
      </c>
      <c r="J276" s="1">
        <v>30.921142857142801</v>
      </c>
      <c r="K276" s="1">
        <v>0.42175411070041302</v>
      </c>
      <c r="L276" s="1">
        <v>2.2062565286538002E-3</v>
      </c>
      <c r="M276" s="1">
        <v>0.43985383491778002</v>
      </c>
    </row>
    <row r="277" spans="1:13" x14ac:dyDescent="0.2">
      <c r="A277" s="1" t="s">
        <v>127</v>
      </c>
      <c r="B277" s="1" t="s">
        <v>635</v>
      </c>
      <c r="C277" s="1">
        <v>4</v>
      </c>
      <c r="D277" s="1">
        <v>3.17460317460317</v>
      </c>
      <c r="E277" s="3">
        <v>2.5414685780356501E-4</v>
      </c>
      <c r="F277" s="1" t="s">
        <v>633</v>
      </c>
      <c r="G277" s="1">
        <v>125</v>
      </c>
      <c r="H277" s="1">
        <v>14</v>
      </c>
      <c r="I277" s="1">
        <v>13528</v>
      </c>
      <c r="J277" s="1">
        <v>30.921142857142801</v>
      </c>
      <c r="K277" s="1">
        <v>0.42175411070041302</v>
      </c>
      <c r="L277" s="1">
        <v>2.2062565286538002E-3</v>
      </c>
      <c r="M277" s="1">
        <v>0.43985383491778002</v>
      </c>
    </row>
    <row r="278" spans="1:13" x14ac:dyDescent="0.2">
      <c r="A278" s="1" t="s">
        <v>127</v>
      </c>
      <c r="B278" s="1" t="s">
        <v>636</v>
      </c>
      <c r="C278" s="1">
        <v>8</v>
      </c>
      <c r="D278" s="1">
        <v>6.34920634920634</v>
      </c>
      <c r="E278" s="3">
        <v>2.63489502231338E-4</v>
      </c>
      <c r="F278" s="1" t="s">
        <v>637</v>
      </c>
      <c r="G278" s="1">
        <v>125</v>
      </c>
      <c r="H278" s="1">
        <v>137</v>
      </c>
      <c r="I278" s="1">
        <v>13528</v>
      </c>
      <c r="J278" s="1">
        <v>6.3196496350364901</v>
      </c>
      <c r="K278" s="1">
        <v>0.433282705147847</v>
      </c>
      <c r="L278" s="1">
        <v>2.2781027735511101E-3</v>
      </c>
      <c r="M278" s="1">
        <v>0.45598842370890802</v>
      </c>
    </row>
    <row r="279" spans="1:13" x14ac:dyDescent="0.2">
      <c r="A279" s="1" t="s">
        <v>127</v>
      </c>
      <c r="B279" s="1" t="s">
        <v>638</v>
      </c>
      <c r="C279" s="1">
        <v>6</v>
      </c>
      <c r="D279" s="1">
        <v>4.7619047619047601</v>
      </c>
      <c r="E279" s="3">
        <v>2.7423007048862398E-4</v>
      </c>
      <c r="F279" s="1" t="s">
        <v>639</v>
      </c>
      <c r="G279" s="1">
        <v>125</v>
      </c>
      <c r="H279" s="1">
        <v>63</v>
      </c>
      <c r="I279" s="1">
        <v>13528</v>
      </c>
      <c r="J279" s="1">
        <v>10.3070476190476</v>
      </c>
      <c r="K279" s="1">
        <v>0.44625270749532497</v>
      </c>
      <c r="L279" s="1">
        <v>2.3613948981543401E-3</v>
      </c>
      <c r="M279" s="1">
        <v>0.474534158696227</v>
      </c>
    </row>
    <row r="280" spans="1:13" x14ac:dyDescent="0.2">
      <c r="A280" s="1" t="s">
        <v>127</v>
      </c>
      <c r="B280" s="1" t="s">
        <v>640</v>
      </c>
      <c r="C280" s="1">
        <v>8</v>
      </c>
      <c r="D280" s="1">
        <v>6.34920634920634</v>
      </c>
      <c r="E280" s="3">
        <v>2.7548626347311499E-4</v>
      </c>
      <c r="F280" s="1" t="s">
        <v>571</v>
      </c>
      <c r="G280" s="1">
        <v>125</v>
      </c>
      <c r="H280" s="1">
        <v>138</v>
      </c>
      <c r="I280" s="1">
        <v>13528</v>
      </c>
      <c r="J280" s="1">
        <v>6.2738550724637596</v>
      </c>
      <c r="K280" s="1">
        <v>0.447750138332145</v>
      </c>
      <c r="L280" s="1">
        <v>2.3627607986751401E-3</v>
      </c>
      <c r="M280" s="1">
        <v>0.47670301394092601</v>
      </c>
    </row>
    <row r="281" spans="1:13" x14ac:dyDescent="0.2">
      <c r="A281" s="1" t="s">
        <v>127</v>
      </c>
      <c r="B281" s="1" t="s">
        <v>641</v>
      </c>
      <c r="C281" s="1">
        <v>5</v>
      </c>
      <c r="D281" s="1">
        <v>3.9682539682539599</v>
      </c>
      <c r="E281" s="3">
        <v>2.82598642814354E-4</v>
      </c>
      <c r="F281" s="1" t="s">
        <v>587</v>
      </c>
      <c r="G281" s="1">
        <v>125</v>
      </c>
      <c r="H281" s="1">
        <v>35</v>
      </c>
      <c r="I281" s="1">
        <v>13528</v>
      </c>
      <c r="J281" s="1">
        <v>15.4605714285714</v>
      </c>
      <c r="K281" s="1">
        <v>0.45615235885473399</v>
      </c>
      <c r="L281" s="1">
        <v>2.4140898899450698E-3</v>
      </c>
      <c r="M281" s="1">
        <v>0.48898191241247801</v>
      </c>
    </row>
    <row r="282" spans="1:13" x14ac:dyDescent="0.2">
      <c r="A282" s="1" t="s">
        <v>127</v>
      </c>
      <c r="B282" s="1" t="s">
        <v>642</v>
      </c>
      <c r="C282" s="1">
        <v>8</v>
      </c>
      <c r="D282" s="1">
        <v>6.34920634920634</v>
      </c>
      <c r="E282" s="3">
        <v>3.0079853995711501E-4</v>
      </c>
      <c r="F282" s="1" t="s">
        <v>643</v>
      </c>
      <c r="G282" s="1">
        <v>125</v>
      </c>
      <c r="H282" s="1">
        <v>140</v>
      </c>
      <c r="I282" s="1">
        <v>13528</v>
      </c>
      <c r="J282" s="1">
        <v>6.1842285714285703</v>
      </c>
      <c r="K282" s="1">
        <v>0.477075594284744</v>
      </c>
      <c r="L282" s="1">
        <v>2.5592427223883798E-3</v>
      </c>
      <c r="M282" s="1">
        <v>0.52039593678699902</v>
      </c>
    </row>
    <row r="283" spans="1:13" x14ac:dyDescent="0.2">
      <c r="A283" s="1" t="s">
        <v>127</v>
      </c>
      <c r="B283" s="1" t="s">
        <v>644</v>
      </c>
      <c r="C283" s="1">
        <v>4</v>
      </c>
      <c r="D283" s="1">
        <v>3.17460317460317</v>
      </c>
      <c r="E283" s="3">
        <v>3.1556124948044001E-4</v>
      </c>
      <c r="F283" s="1" t="s">
        <v>645</v>
      </c>
      <c r="G283" s="1">
        <v>125</v>
      </c>
      <c r="H283" s="1">
        <v>15</v>
      </c>
      <c r="I283" s="1">
        <v>13528</v>
      </c>
      <c r="J283" s="1">
        <v>28.859733333333299</v>
      </c>
      <c r="K283" s="1">
        <v>0.49345484664347</v>
      </c>
      <c r="L283" s="1">
        <v>2.67414176303548E-3</v>
      </c>
      <c r="M283" s="1">
        <v>0.54587032145464398</v>
      </c>
    </row>
    <row r="284" spans="1:13" x14ac:dyDescent="0.2">
      <c r="A284" s="1" t="s">
        <v>127</v>
      </c>
      <c r="B284" s="1" t="s">
        <v>646</v>
      </c>
      <c r="C284" s="1">
        <v>4</v>
      </c>
      <c r="D284" s="1">
        <v>3.17460317460317</v>
      </c>
      <c r="E284" s="3">
        <v>3.1556124948044001E-4</v>
      </c>
      <c r="F284" s="1" t="s">
        <v>647</v>
      </c>
      <c r="G284" s="1">
        <v>125</v>
      </c>
      <c r="H284" s="1">
        <v>15</v>
      </c>
      <c r="I284" s="1">
        <v>13528</v>
      </c>
      <c r="J284" s="1">
        <v>28.859733333333299</v>
      </c>
      <c r="K284" s="1">
        <v>0.49345484664347</v>
      </c>
      <c r="L284" s="1">
        <v>2.67414176303548E-3</v>
      </c>
      <c r="M284" s="1">
        <v>0.54587032145464398</v>
      </c>
    </row>
    <row r="285" spans="1:13" x14ac:dyDescent="0.2">
      <c r="A285" s="1" t="s">
        <v>127</v>
      </c>
      <c r="B285" s="1" t="s">
        <v>648</v>
      </c>
      <c r="C285" s="1">
        <v>4</v>
      </c>
      <c r="D285" s="1">
        <v>3.17460317460317</v>
      </c>
      <c r="E285" s="3">
        <v>3.1556124948044001E-4</v>
      </c>
      <c r="F285" s="1" t="s">
        <v>633</v>
      </c>
      <c r="G285" s="1">
        <v>125</v>
      </c>
      <c r="H285" s="1">
        <v>15</v>
      </c>
      <c r="I285" s="1">
        <v>13528</v>
      </c>
      <c r="J285" s="1">
        <v>28.859733333333299</v>
      </c>
      <c r="K285" s="1">
        <v>0.49345484664347</v>
      </c>
      <c r="L285" s="1">
        <v>2.67414176303548E-3</v>
      </c>
      <c r="M285" s="1">
        <v>0.54587032145464398</v>
      </c>
    </row>
    <row r="286" spans="1:13" x14ac:dyDescent="0.2">
      <c r="A286" s="1" t="s">
        <v>127</v>
      </c>
      <c r="B286" s="1" t="s">
        <v>649</v>
      </c>
      <c r="C286" s="1">
        <v>5</v>
      </c>
      <c r="D286" s="1">
        <v>3.9682539682539599</v>
      </c>
      <c r="E286" s="3">
        <v>3.1568380853280498E-4</v>
      </c>
      <c r="F286" s="1" t="s">
        <v>650</v>
      </c>
      <c r="G286" s="1">
        <v>125</v>
      </c>
      <c r="H286" s="1">
        <v>36</v>
      </c>
      <c r="I286" s="1">
        <v>13528</v>
      </c>
      <c r="J286" s="1">
        <v>15.0311111111111</v>
      </c>
      <c r="K286" s="1">
        <v>0.49358865725615902</v>
      </c>
      <c r="L286" s="1">
        <v>2.6647022226260401E-3</v>
      </c>
      <c r="M286" s="1">
        <v>0.54608178240476102</v>
      </c>
    </row>
    <row r="287" spans="1:13" x14ac:dyDescent="0.2">
      <c r="A287" s="1" t="s">
        <v>127</v>
      </c>
      <c r="B287" s="1" t="s">
        <v>651</v>
      </c>
      <c r="C287" s="1">
        <v>6</v>
      </c>
      <c r="D287" s="1">
        <v>4.7619047619047601</v>
      </c>
      <c r="E287" s="3">
        <v>3.1759362024848503E-4</v>
      </c>
      <c r="F287" s="1" t="s">
        <v>652</v>
      </c>
      <c r="G287" s="1">
        <v>125</v>
      </c>
      <c r="H287" s="1">
        <v>65</v>
      </c>
      <c r="I287" s="1">
        <v>13528</v>
      </c>
      <c r="J287" s="1">
        <v>9.9899076923076908</v>
      </c>
      <c r="K287" s="1">
        <v>0.49566924057087403</v>
      </c>
      <c r="L287" s="1">
        <v>2.6703460685576401E-3</v>
      </c>
      <c r="M287" s="1">
        <v>0.54937687879448305</v>
      </c>
    </row>
    <row r="288" spans="1:13" x14ac:dyDescent="0.2">
      <c r="A288" s="1" t="s">
        <v>127</v>
      </c>
      <c r="B288" s="1" t="s">
        <v>653</v>
      </c>
      <c r="C288" s="1">
        <v>7</v>
      </c>
      <c r="D288" s="1">
        <v>5.55555555555555</v>
      </c>
      <c r="E288" s="3">
        <v>3.2725289342988302E-4</v>
      </c>
      <c r="F288" s="1" t="s">
        <v>654</v>
      </c>
      <c r="G288" s="1">
        <v>125</v>
      </c>
      <c r="H288" s="1">
        <v>101</v>
      </c>
      <c r="I288" s="1">
        <v>13528</v>
      </c>
      <c r="J288" s="1">
        <v>7.5006732673267296</v>
      </c>
      <c r="K288" s="1">
        <v>0.50606206374558604</v>
      </c>
      <c r="L288" s="1">
        <v>2.7407718569636402E-3</v>
      </c>
      <c r="M288" s="1">
        <v>0.56604094373221503</v>
      </c>
    </row>
    <row r="289" spans="1:13" x14ac:dyDescent="0.2">
      <c r="A289" s="1" t="s">
        <v>127</v>
      </c>
      <c r="B289" s="1" t="s">
        <v>655</v>
      </c>
      <c r="C289" s="1">
        <v>8</v>
      </c>
      <c r="D289" s="1">
        <v>6.34920634920634</v>
      </c>
      <c r="E289" s="3">
        <v>3.2794743434814202E-4</v>
      </c>
      <c r="F289" s="1" t="s">
        <v>656</v>
      </c>
      <c r="G289" s="1">
        <v>125</v>
      </c>
      <c r="H289" s="1">
        <v>142</v>
      </c>
      <c r="I289" s="1">
        <v>13528</v>
      </c>
      <c r="J289" s="1">
        <v>6.0971267605633797</v>
      </c>
      <c r="K289" s="1">
        <v>0.50680104719964203</v>
      </c>
      <c r="L289" s="1">
        <v>2.7359505666639801E-3</v>
      </c>
      <c r="M289" s="1">
        <v>0.56723905618182302</v>
      </c>
    </row>
    <row r="290" spans="1:13" x14ac:dyDescent="0.2">
      <c r="A290" s="1" t="s">
        <v>127</v>
      </c>
      <c r="B290" s="1" t="s">
        <v>657</v>
      </c>
      <c r="C290" s="1">
        <v>7</v>
      </c>
      <c r="D290" s="1">
        <v>5.55555555555555</v>
      </c>
      <c r="E290" s="3">
        <v>3.6376637435948998E-4</v>
      </c>
      <c r="F290" s="1" t="s">
        <v>658</v>
      </c>
      <c r="G290" s="1">
        <v>125</v>
      </c>
      <c r="H290" s="1">
        <v>103</v>
      </c>
      <c r="I290" s="1">
        <v>13528</v>
      </c>
      <c r="J290" s="1">
        <v>7.3550291262135898</v>
      </c>
      <c r="K290" s="1">
        <v>0.54345095722461301</v>
      </c>
      <c r="L290" s="1">
        <v>3.0226778979228698E-3</v>
      </c>
      <c r="M290" s="1">
        <v>0.62900980342813695</v>
      </c>
    </row>
    <row r="291" spans="1:13" x14ac:dyDescent="0.2">
      <c r="A291" s="1" t="s">
        <v>127</v>
      </c>
      <c r="B291" s="1" t="s">
        <v>659</v>
      </c>
      <c r="C291" s="1">
        <v>7</v>
      </c>
      <c r="D291" s="1">
        <v>5.55555555555555</v>
      </c>
      <c r="E291" s="3">
        <v>3.6376637435948998E-4</v>
      </c>
      <c r="F291" s="1" t="s">
        <v>660</v>
      </c>
      <c r="G291" s="1">
        <v>125</v>
      </c>
      <c r="H291" s="1">
        <v>103</v>
      </c>
      <c r="I291" s="1">
        <v>13528</v>
      </c>
      <c r="J291" s="1">
        <v>7.3550291262135898</v>
      </c>
      <c r="K291" s="1">
        <v>0.54345095722461301</v>
      </c>
      <c r="L291" s="1">
        <v>3.0226778979228698E-3</v>
      </c>
      <c r="M291" s="1">
        <v>0.62900980342813695</v>
      </c>
    </row>
    <row r="292" spans="1:13" x14ac:dyDescent="0.2">
      <c r="A292" s="1" t="s">
        <v>127</v>
      </c>
      <c r="B292" s="1" t="s">
        <v>661</v>
      </c>
      <c r="C292" s="1">
        <v>11</v>
      </c>
      <c r="D292" s="1">
        <v>8.7301587301587293</v>
      </c>
      <c r="E292" s="3">
        <v>3.81242718340175E-4</v>
      </c>
      <c r="F292" s="1" t="s">
        <v>662</v>
      </c>
      <c r="G292" s="1">
        <v>125</v>
      </c>
      <c r="H292" s="1">
        <v>295</v>
      </c>
      <c r="I292" s="1">
        <v>13528</v>
      </c>
      <c r="J292" s="1">
        <v>4.0354711864406703</v>
      </c>
      <c r="K292" s="1">
        <v>0.56033170358796702</v>
      </c>
      <c r="L292" s="1">
        <v>3.1555289284851398E-3</v>
      </c>
      <c r="M292" s="1">
        <v>0.65913511174670003</v>
      </c>
    </row>
    <row r="293" spans="1:13" x14ac:dyDescent="0.2">
      <c r="A293" s="1" t="s">
        <v>127</v>
      </c>
      <c r="B293" s="1" t="s">
        <v>663</v>
      </c>
      <c r="C293" s="1">
        <v>5</v>
      </c>
      <c r="D293" s="1">
        <v>3.9682539682539599</v>
      </c>
      <c r="E293" s="3">
        <v>3.90037676295811E-4</v>
      </c>
      <c r="F293" s="1" t="s">
        <v>585</v>
      </c>
      <c r="G293" s="1">
        <v>125</v>
      </c>
      <c r="H293" s="1">
        <v>38</v>
      </c>
      <c r="I293" s="1">
        <v>13528</v>
      </c>
      <c r="J293" s="1">
        <v>14.24</v>
      </c>
      <c r="K293" s="1">
        <v>0.56858947778526503</v>
      </c>
      <c r="L293" s="1">
        <v>3.2158722018628101E-3</v>
      </c>
      <c r="M293" s="1">
        <v>0.67429239667682295</v>
      </c>
    </row>
    <row r="294" spans="1:13" x14ac:dyDescent="0.2">
      <c r="A294" s="1" t="s">
        <v>127</v>
      </c>
      <c r="B294" s="1" t="s">
        <v>664</v>
      </c>
      <c r="C294" s="1">
        <v>5</v>
      </c>
      <c r="D294" s="1">
        <v>3.9682539682539599</v>
      </c>
      <c r="E294" s="3">
        <v>3.90037676295811E-4</v>
      </c>
      <c r="F294" s="1" t="s">
        <v>587</v>
      </c>
      <c r="G294" s="1">
        <v>125</v>
      </c>
      <c r="H294" s="1">
        <v>38</v>
      </c>
      <c r="I294" s="1">
        <v>13528</v>
      </c>
      <c r="J294" s="1">
        <v>14.24</v>
      </c>
      <c r="K294" s="1">
        <v>0.56858947778526503</v>
      </c>
      <c r="L294" s="1">
        <v>3.2158722018628101E-3</v>
      </c>
      <c r="M294" s="1">
        <v>0.67429239667682295</v>
      </c>
    </row>
    <row r="295" spans="1:13" x14ac:dyDescent="0.2">
      <c r="A295" s="1" t="s">
        <v>127</v>
      </c>
      <c r="B295" s="1" t="s">
        <v>665</v>
      </c>
      <c r="C295" s="1">
        <v>9</v>
      </c>
      <c r="D295" s="1">
        <v>7.1428571428571397</v>
      </c>
      <c r="E295" s="3">
        <v>4.1257752948445798E-4</v>
      </c>
      <c r="F295" s="1" t="s">
        <v>666</v>
      </c>
      <c r="G295" s="1">
        <v>125</v>
      </c>
      <c r="H295" s="1">
        <v>194</v>
      </c>
      <c r="I295" s="1">
        <v>13528</v>
      </c>
      <c r="J295" s="1">
        <v>5.0207010309278299</v>
      </c>
      <c r="K295" s="1">
        <v>0.58905177217675297</v>
      </c>
      <c r="L295" s="1">
        <v>3.38847527173657E-3</v>
      </c>
      <c r="M295" s="1">
        <v>0.71312777012039197</v>
      </c>
    </row>
    <row r="296" spans="1:13" x14ac:dyDescent="0.2">
      <c r="A296" s="1" t="s">
        <v>127</v>
      </c>
      <c r="B296" s="1" t="s">
        <v>667</v>
      </c>
      <c r="C296" s="1">
        <v>13</v>
      </c>
      <c r="D296" s="1">
        <v>10.3174603174603</v>
      </c>
      <c r="E296" s="3">
        <v>4.1592217891172798E-4</v>
      </c>
      <c r="F296" s="1" t="s">
        <v>583</v>
      </c>
      <c r="G296" s="1">
        <v>125</v>
      </c>
      <c r="H296" s="1">
        <v>414</v>
      </c>
      <c r="I296" s="1">
        <v>13528</v>
      </c>
      <c r="J296" s="1">
        <v>3.3983381642512001</v>
      </c>
      <c r="K296" s="1">
        <v>0.59200434140663105</v>
      </c>
      <c r="L296" s="1">
        <v>3.4029373164435801E-3</v>
      </c>
      <c r="M296" s="1">
        <v>0.718889264019695</v>
      </c>
    </row>
    <row r="297" spans="1:13" x14ac:dyDescent="0.2">
      <c r="A297" s="1" t="s">
        <v>127</v>
      </c>
      <c r="B297" s="1" t="s">
        <v>668</v>
      </c>
      <c r="C297" s="1">
        <v>6</v>
      </c>
      <c r="D297" s="1">
        <v>4.7619047619047601</v>
      </c>
      <c r="E297" s="3">
        <v>4.1970708651087898E-4</v>
      </c>
      <c r="F297" s="1" t="s">
        <v>669</v>
      </c>
      <c r="G297" s="1">
        <v>125</v>
      </c>
      <c r="H297" s="1">
        <v>69</v>
      </c>
      <c r="I297" s="1">
        <v>13528</v>
      </c>
      <c r="J297" s="1">
        <v>9.4107826086956496</v>
      </c>
      <c r="K297" s="1">
        <v>0.59531999307519801</v>
      </c>
      <c r="L297" s="1">
        <v>3.4208726735058801E-3</v>
      </c>
      <c r="M297" s="1">
        <v>0.72540876675968302</v>
      </c>
    </row>
    <row r="298" spans="1:13" x14ac:dyDescent="0.2">
      <c r="A298" s="1" t="s">
        <v>127</v>
      </c>
      <c r="B298" s="1" t="s">
        <v>670</v>
      </c>
      <c r="C298" s="1">
        <v>10</v>
      </c>
      <c r="D298" s="1">
        <v>7.9365079365079296</v>
      </c>
      <c r="E298" s="3">
        <v>4.2084205850056501E-4</v>
      </c>
      <c r="F298" s="1" t="s">
        <v>671</v>
      </c>
      <c r="G298" s="1">
        <v>125</v>
      </c>
      <c r="H298" s="1">
        <v>245</v>
      </c>
      <c r="I298" s="1">
        <v>13528</v>
      </c>
      <c r="J298" s="1">
        <v>4.4173061224489798</v>
      </c>
      <c r="K298" s="1">
        <v>0.59630899127347503</v>
      </c>
      <c r="L298" s="1">
        <v>3.4171877900528399E-3</v>
      </c>
      <c r="M298" s="1">
        <v>0.72736367720435102</v>
      </c>
    </row>
    <row r="299" spans="1:13" x14ac:dyDescent="0.2">
      <c r="A299" s="1" t="s">
        <v>127</v>
      </c>
      <c r="B299" s="1" t="s">
        <v>672</v>
      </c>
      <c r="C299" s="1">
        <v>5</v>
      </c>
      <c r="D299" s="1">
        <v>3.9682539682539599</v>
      </c>
      <c r="E299" s="3">
        <v>4.3155405588542802E-4</v>
      </c>
      <c r="F299" s="1" t="s">
        <v>587</v>
      </c>
      <c r="G299" s="1">
        <v>125</v>
      </c>
      <c r="H299" s="1">
        <v>39</v>
      </c>
      <c r="I299" s="1">
        <v>13528</v>
      </c>
      <c r="J299" s="1">
        <v>13.8748717948717</v>
      </c>
      <c r="K299" s="1">
        <v>0.60552508226523005</v>
      </c>
      <c r="L299" s="1">
        <v>3.4908840775032999E-3</v>
      </c>
      <c r="M299" s="1">
        <v>0.74581256208787705</v>
      </c>
    </row>
    <row r="300" spans="1:13" x14ac:dyDescent="0.2">
      <c r="A300" s="1" t="s">
        <v>127</v>
      </c>
      <c r="B300" s="1" t="s">
        <v>673</v>
      </c>
      <c r="C300" s="1">
        <v>5</v>
      </c>
      <c r="D300" s="1">
        <v>3.9682539682539599</v>
      </c>
      <c r="E300" s="3">
        <v>4.3155405588542802E-4</v>
      </c>
      <c r="F300" s="1" t="s">
        <v>674</v>
      </c>
      <c r="G300" s="1">
        <v>125</v>
      </c>
      <c r="H300" s="1">
        <v>39</v>
      </c>
      <c r="I300" s="1">
        <v>13528</v>
      </c>
      <c r="J300" s="1">
        <v>13.8748717948717</v>
      </c>
      <c r="K300" s="1">
        <v>0.60552508226523005</v>
      </c>
      <c r="L300" s="1">
        <v>3.4908840775032999E-3</v>
      </c>
      <c r="M300" s="1">
        <v>0.74581256208787705</v>
      </c>
    </row>
    <row r="301" spans="1:13" x14ac:dyDescent="0.2">
      <c r="A301" s="1" t="s">
        <v>127</v>
      </c>
      <c r="B301" s="1" t="s">
        <v>675</v>
      </c>
      <c r="C301" s="1">
        <v>6</v>
      </c>
      <c r="D301" s="1">
        <v>4.7619047619047601</v>
      </c>
      <c r="E301" s="3">
        <v>4.4871162892576999E-4</v>
      </c>
      <c r="F301" s="1" t="s">
        <v>612</v>
      </c>
      <c r="G301" s="1">
        <v>125</v>
      </c>
      <c r="H301" s="1">
        <v>70</v>
      </c>
      <c r="I301" s="1">
        <v>13528</v>
      </c>
      <c r="J301" s="1">
        <v>9.2763428571428506</v>
      </c>
      <c r="K301" s="1">
        <v>0.61985045773356195</v>
      </c>
      <c r="L301" s="1">
        <v>3.6158834886637001E-3</v>
      </c>
      <c r="M301" s="1">
        <v>0.77535569664308701</v>
      </c>
    </row>
    <row r="302" spans="1:13" x14ac:dyDescent="0.2">
      <c r="A302" s="1" t="s">
        <v>127</v>
      </c>
      <c r="B302" s="1" t="s">
        <v>676</v>
      </c>
      <c r="C302" s="1">
        <v>6</v>
      </c>
      <c r="D302" s="1">
        <v>4.7619047619047601</v>
      </c>
      <c r="E302" s="3">
        <v>4.4871162892576999E-4</v>
      </c>
      <c r="F302" s="1" t="s">
        <v>677</v>
      </c>
      <c r="G302" s="1">
        <v>125</v>
      </c>
      <c r="H302" s="1">
        <v>70</v>
      </c>
      <c r="I302" s="1">
        <v>13528</v>
      </c>
      <c r="J302" s="1">
        <v>9.2763428571428506</v>
      </c>
      <c r="K302" s="1">
        <v>0.61985045773356195</v>
      </c>
      <c r="L302" s="1">
        <v>3.6158834886637001E-3</v>
      </c>
      <c r="M302" s="1">
        <v>0.77535569664308701</v>
      </c>
    </row>
    <row r="303" spans="1:13" x14ac:dyDescent="0.2">
      <c r="A303" s="1" t="s">
        <v>127</v>
      </c>
      <c r="B303" s="1" t="s">
        <v>678</v>
      </c>
      <c r="C303" s="1">
        <v>4</v>
      </c>
      <c r="D303" s="1">
        <v>3.17460317460317</v>
      </c>
      <c r="E303" s="3">
        <v>4.6533157855651198E-4</v>
      </c>
      <c r="F303" s="1" t="s">
        <v>679</v>
      </c>
      <c r="G303" s="1">
        <v>125</v>
      </c>
      <c r="H303" s="1">
        <v>17</v>
      </c>
      <c r="I303" s="1">
        <v>13528</v>
      </c>
      <c r="J303" s="1">
        <v>25.464470588235201</v>
      </c>
      <c r="K303" s="1">
        <v>0.63323095676637997</v>
      </c>
      <c r="L303" s="1">
        <v>3.7356280227915902E-3</v>
      </c>
      <c r="M303" s="1">
        <v>0.80396521155746603</v>
      </c>
    </row>
    <row r="304" spans="1:13" x14ac:dyDescent="0.2">
      <c r="A304" s="1" t="s">
        <v>127</v>
      </c>
      <c r="B304" s="1" t="s">
        <v>680</v>
      </c>
      <c r="C304" s="1">
        <v>4</v>
      </c>
      <c r="D304" s="1">
        <v>3.17460317460317</v>
      </c>
      <c r="E304" s="3">
        <v>4.6533157855651198E-4</v>
      </c>
      <c r="F304" s="1" t="s">
        <v>681</v>
      </c>
      <c r="G304" s="1">
        <v>125</v>
      </c>
      <c r="H304" s="1">
        <v>17</v>
      </c>
      <c r="I304" s="1">
        <v>13528</v>
      </c>
      <c r="J304" s="1">
        <v>25.464470588235201</v>
      </c>
      <c r="K304" s="1">
        <v>0.63323095676637997</v>
      </c>
      <c r="L304" s="1">
        <v>3.7356280227915902E-3</v>
      </c>
      <c r="M304" s="1">
        <v>0.80396521155746603</v>
      </c>
    </row>
    <row r="305" spans="1:13" x14ac:dyDescent="0.2">
      <c r="A305" s="1" t="s">
        <v>127</v>
      </c>
      <c r="B305" s="1" t="s">
        <v>682</v>
      </c>
      <c r="C305" s="1">
        <v>5</v>
      </c>
      <c r="D305" s="1">
        <v>3.9682539682539599</v>
      </c>
      <c r="E305" s="3">
        <v>4.7613002038265602E-4</v>
      </c>
      <c r="F305" s="1" t="s">
        <v>683</v>
      </c>
      <c r="G305" s="1">
        <v>125</v>
      </c>
      <c r="H305" s="1">
        <v>40</v>
      </c>
      <c r="I305" s="1">
        <v>13528</v>
      </c>
      <c r="J305" s="1">
        <v>13.528</v>
      </c>
      <c r="K305" s="1">
        <v>0.64167129394925204</v>
      </c>
      <c r="L305" s="1">
        <v>3.8079896632922101E-3</v>
      </c>
      <c r="M305" s="1">
        <v>0.82254943996136198</v>
      </c>
    </row>
    <row r="306" spans="1:13" x14ac:dyDescent="0.2">
      <c r="A306" s="1" t="s">
        <v>127</v>
      </c>
      <c r="B306" s="1" t="s">
        <v>684</v>
      </c>
      <c r="C306" s="1">
        <v>5</v>
      </c>
      <c r="D306" s="1">
        <v>3.9682539682539599</v>
      </c>
      <c r="E306" s="3">
        <v>4.7613002038265602E-4</v>
      </c>
      <c r="F306" s="1" t="s">
        <v>685</v>
      </c>
      <c r="G306" s="1">
        <v>125</v>
      </c>
      <c r="H306" s="1">
        <v>40</v>
      </c>
      <c r="I306" s="1">
        <v>13528</v>
      </c>
      <c r="J306" s="1">
        <v>13.528</v>
      </c>
      <c r="K306" s="1">
        <v>0.64167129394925204</v>
      </c>
      <c r="L306" s="1">
        <v>3.8079896632922101E-3</v>
      </c>
      <c r="M306" s="1">
        <v>0.82254943996136198</v>
      </c>
    </row>
    <row r="307" spans="1:13" x14ac:dyDescent="0.2">
      <c r="A307" s="1" t="s">
        <v>127</v>
      </c>
      <c r="B307" s="1" t="s">
        <v>686</v>
      </c>
      <c r="C307" s="1">
        <v>6</v>
      </c>
      <c r="D307" s="1">
        <v>4.7619047619047601</v>
      </c>
      <c r="E307" s="3">
        <v>4.7920201132101999E-4</v>
      </c>
      <c r="F307" s="1" t="s">
        <v>687</v>
      </c>
      <c r="G307" s="1">
        <v>125</v>
      </c>
      <c r="H307" s="1">
        <v>71</v>
      </c>
      <c r="I307" s="1">
        <v>13528</v>
      </c>
      <c r="J307" s="1">
        <v>9.1456901408450708</v>
      </c>
      <c r="K307" s="1">
        <v>0.64403677168613904</v>
      </c>
      <c r="L307" s="1">
        <v>3.8183501748821902E-3</v>
      </c>
      <c r="M307" s="1">
        <v>0.82783576817564397</v>
      </c>
    </row>
    <row r="308" spans="1:13" x14ac:dyDescent="0.2">
      <c r="A308" s="1" t="s">
        <v>127</v>
      </c>
      <c r="B308" s="1" t="s">
        <v>688</v>
      </c>
      <c r="C308" s="1">
        <v>6</v>
      </c>
      <c r="D308" s="1">
        <v>4.7619047619047601</v>
      </c>
      <c r="E308" s="3">
        <v>4.7920201132101999E-4</v>
      </c>
      <c r="F308" s="1" t="s">
        <v>569</v>
      </c>
      <c r="G308" s="1">
        <v>125</v>
      </c>
      <c r="H308" s="1">
        <v>71</v>
      </c>
      <c r="I308" s="1">
        <v>13528</v>
      </c>
      <c r="J308" s="1">
        <v>9.1456901408450708</v>
      </c>
      <c r="K308" s="1">
        <v>0.64403677168613904</v>
      </c>
      <c r="L308" s="1">
        <v>3.8183501748821902E-3</v>
      </c>
      <c r="M308" s="1">
        <v>0.82783576817564397</v>
      </c>
    </row>
    <row r="309" spans="1:13" x14ac:dyDescent="0.2">
      <c r="A309" s="1" t="s">
        <v>127</v>
      </c>
      <c r="B309" s="1" t="s">
        <v>689</v>
      </c>
      <c r="C309" s="1">
        <v>7</v>
      </c>
      <c r="D309" s="1">
        <v>5.55555555555555</v>
      </c>
      <c r="E309" s="3">
        <v>4.9272928665903203E-4</v>
      </c>
      <c r="F309" s="1" t="s">
        <v>690</v>
      </c>
      <c r="G309" s="1">
        <v>125</v>
      </c>
      <c r="H309" s="1">
        <v>109</v>
      </c>
      <c r="I309" s="1">
        <v>13528</v>
      </c>
      <c r="J309" s="1">
        <v>6.95016513761467</v>
      </c>
      <c r="K309" s="1">
        <v>0.65426866586180499</v>
      </c>
      <c r="L309" s="1">
        <v>3.9114935576815002E-3</v>
      </c>
      <c r="M309" s="1">
        <v>0.85111054833358901</v>
      </c>
    </row>
    <row r="310" spans="1:13" x14ac:dyDescent="0.2">
      <c r="A310" s="1" t="s">
        <v>127</v>
      </c>
      <c r="B310" s="1" t="s">
        <v>691</v>
      </c>
      <c r="C310" s="1">
        <v>3</v>
      </c>
      <c r="D310" s="1">
        <v>2.38095238095238</v>
      </c>
      <c r="E310" s="3">
        <v>4.9409005908096796E-4</v>
      </c>
      <c r="F310" s="1" t="s">
        <v>692</v>
      </c>
      <c r="G310" s="1">
        <v>125</v>
      </c>
      <c r="H310" s="1">
        <v>4</v>
      </c>
      <c r="I310" s="1">
        <v>13528</v>
      </c>
      <c r="J310" s="1">
        <v>81.167999999999907</v>
      </c>
      <c r="K310" s="1">
        <v>0.65528152469151701</v>
      </c>
      <c r="L310" s="1">
        <v>3.9078854722436303E-3</v>
      </c>
      <c r="M310" s="1">
        <v>0.85345158326843795</v>
      </c>
    </row>
    <row r="311" spans="1:13" x14ac:dyDescent="0.2">
      <c r="A311" s="1" t="s">
        <v>127</v>
      </c>
      <c r="B311" s="1" t="s">
        <v>693</v>
      </c>
      <c r="C311" s="1">
        <v>8</v>
      </c>
      <c r="D311" s="1">
        <v>6.34920634920634</v>
      </c>
      <c r="E311" s="3">
        <v>4.9472102974954695E-4</v>
      </c>
      <c r="F311" s="1" t="s">
        <v>694</v>
      </c>
      <c r="G311" s="1">
        <v>125</v>
      </c>
      <c r="H311" s="1">
        <v>152</v>
      </c>
      <c r="I311" s="1">
        <v>13528</v>
      </c>
      <c r="J311" s="1">
        <v>5.6959999999999997</v>
      </c>
      <c r="K311" s="1">
        <v>0.65575016581953505</v>
      </c>
      <c r="L311" s="1">
        <v>3.8985625653253902E-3</v>
      </c>
      <c r="M311" s="1">
        <v>0.85453706993871004</v>
      </c>
    </row>
    <row r="312" spans="1:13" x14ac:dyDescent="0.2">
      <c r="A312" s="1" t="s">
        <v>127</v>
      </c>
      <c r="B312" s="1" t="s">
        <v>695</v>
      </c>
      <c r="C312" s="1">
        <v>16</v>
      </c>
      <c r="D312" s="1">
        <v>12.6984126984126</v>
      </c>
      <c r="E312" s="3">
        <v>4.9827140710971497E-4</v>
      </c>
      <c r="F312" s="1" t="s">
        <v>696</v>
      </c>
      <c r="G312" s="1">
        <v>125</v>
      </c>
      <c r="H312" s="1">
        <v>615</v>
      </c>
      <c r="I312" s="1">
        <v>13528</v>
      </c>
      <c r="J312" s="1">
        <v>2.8155837398373902</v>
      </c>
      <c r="K312" s="1">
        <v>0.65837529111392301</v>
      </c>
      <c r="L312" s="1">
        <v>3.9121904559736801E-3</v>
      </c>
      <c r="M312" s="1">
        <v>0.860644731908633</v>
      </c>
    </row>
    <row r="313" spans="1:13" x14ac:dyDescent="0.2">
      <c r="A313" s="1" t="s">
        <v>127</v>
      </c>
      <c r="B313" s="1" t="s">
        <v>697</v>
      </c>
      <c r="C313" s="1">
        <v>6</v>
      </c>
      <c r="D313" s="1">
        <v>4.7619047619047601</v>
      </c>
      <c r="E313" s="3">
        <v>5.1122699212929705E-4</v>
      </c>
      <c r="F313" s="1" t="s">
        <v>698</v>
      </c>
      <c r="G313" s="1">
        <v>125</v>
      </c>
      <c r="H313" s="1">
        <v>72</v>
      </c>
      <c r="I313" s="1">
        <v>13528</v>
      </c>
      <c r="J313" s="1">
        <v>9.0186666666666593</v>
      </c>
      <c r="K313" s="1">
        <v>0.667785977590998</v>
      </c>
      <c r="L313" s="1">
        <v>3.9991669366573604E-3</v>
      </c>
      <c r="M313" s="1">
        <v>0.88292902697449904</v>
      </c>
    </row>
    <row r="314" spans="1:13" x14ac:dyDescent="0.2">
      <c r="A314" s="1" t="s">
        <v>127</v>
      </c>
      <c r="B314" s="1" t="s">
        <v>699</v>
      </c>
      <c r="C314" s="1">
        <v>7</v>
      </c>
      <c r="D314" s="1">
        <v>5.55555555555555</v>
      </c>
      <c r="E314" s="3">
        <v>5.6929922184911297E-4</v>
      </c>
      <c r="F314" s="1" t="s">
        <v>700</v>
      </c>
      <c r="G314" s="1">
        <v>125</v>
      </c>
      <c r="H314" s="1">
        <v>112</v>
      </c>
      <c r="I314" s="1">
        <v>13528</v>
      </c>
      <c r="J314" s="1">
        <v>6.7639999999999896</v>
      </c>
      <c r="K314" s="1">
        <v>0.70688468333535504</v>
      </c>
      <c r="L314" s="1">
        <v>4.43646726652291E-3</v>
      </c>
      <c r="M314" s="1">
        <v>0.98275836445970099</v>
      </c>
    </row>
    <row r="315" spans="1:13" x14ac:dyDescent="0.2">
      <c r="A315" s="1" t="s">
        <v>127</v>
      </c>
      <c r="B315" s="1" t="s">
        <v>701</v>
      </c>
      <c r="C315" s="1">
        <v>10</v>
      </c>
      <c r="D315" s="1">
        <v>7.9365079365079296</v>
      </c>
      <c r="E315" s="3">
        <v>5.7823445505572201E-4</v>
      </c>
      <c r="F315" s="1" t="s">
        <v>702</v>
      </c>
      <c r="G315" s="1">
        <v>125</v>
      </c>
      <c r="H315" s="1">
        <v>256</v>
      </c>
      <c r="I315" s="1">
        <v>13528</v>
      </c>
      <c r="J315" s="1">
        <v>4.2275</v>
      </c>
      <c r="K315" s="1">
        <v>0.71247793020561201</v>
      </c>
      <c r="L315" s="1">
        <v>4.4897308068178E-3</v>
      </c>
      <c r="M315" s="1">
        <v>0.99811010538899403</v>
      </c>
    </row>
    <row r="316" spans="1:13" x14ac:dyDescent="0.2">
      <c r="A316" s="1" t="s">
        <v>127</v>
      </c>
      <c r="B316" s="1" t="s">
        <v>703</v>
      </c>
      <c r="C316" s="1">
        <v>6</v>
      </c>
      <c r="D316" s="1">
        <v>4.7619047619047601</v>
      </c>
      <c r="E316" s="3">
        <v>5.8007870863032503E-4</v>
      </c>
      <c r="F316" s="1" t="s">
        <v>704</v>
      </c>
      <c r="G316" s="1">
        <v>125</v>
      </c>
      <c r="H316" s="1">
        <v>74</v>
      </c>
      <c r="I316" s="1">
        <v>13528</v>
      </c>
      <c r="J316" s="1">
        <v>8.7749189189189192</v>
      </c>
      <c r="K316" s="1">
        <v>0.71361904005840704</v>
      </c>
      <c r="L316" s="1">
        <v>4.4878573465804098E-3</v>
      </c>
      <c r="M316" s="1">
        <v>1.0012784622945701</v>
      </c>
    </row>
    <row r="317" spans="1:13" x14ac:dyDescent="0.2">
      <c r="A317" s="1" t="s">
        <v>127</v>
      </c>
      <c r="B317" s="1" t="s">
        <v>705</v>
      </c>
      <c r="C317" s="1">
        <v>7</v>
      </c>
      <c r="D317" s="1">
        <v>5.55555555555555</v>
      </c>
      <c r="E317" s="3">
        <v>6.25273051590239E-4</v>
      </c>
      <c r="F317" s="1" t="s">
        <v>706</v>
      </c>
      <c r="G317" s="1">
        <v>125</v>
      </c>
      <c r="H317" s="1">
        <v>114</v>
      </c>
      <c r="I317" s="1">
        <v>13528</v>
      </c>
      <c r="J317" s="1">
        <v>6.6453333333333298</v>
      </c>
      <c r="K317" s="1">
        <v>0.74021083172007496</v>
      </c>
      <c r="L317" s="1">
        <v>4.8194774283452004E-3</v>
      </c>
      <c r="M317" s="1">
        <v>1.0788907559890499</v>
      </c>
    </row>
    <row r="318" spans="1:13" x14ac:dyDescent="0.2">
      <c r="A318" s="1" t="s">
        <v>127</v>
      </c>
      <c r="B318" s="1" t="s">
        <v>707</v>
      </c>
      <c r="C318" s="1">
        <v>7</v>
      </c>
      <c r="D318" s="1">
        <v>5.55555555555555</v>
      </c>
      <c r="E318" s="3">
        <v>6.25273051590239E-4</v>
      </c>
      <c r="F318" s="1" t="s">
        <v>708</v>
      </c>
      <c r="G318" s="1">
        <v>125</v>
      </c>
      <c r="H318" s="1">
        <v>114</v>
      </c>
      <c r="I318" s="1">
        <v>13528</v>
      </c>
      <c r="J318" s="1">
        <v>6.6453333333333298</v>
      </c>
      <c r="K318" s="1">
        <v>0.74021083172007496</v>
      </c>
      <c r="L318" s="1">
        <v>4.8194774283452004E-3</v>
      </c>
      <c r="M318" s="1">
        <v>1.0788907559890499</v>
      </c>
    </row>
    <row r="319" spans="1:13" x14ac:dyDescent="0.2">
      <c r="A319" s="1" t="s">
        <v>127</v>
      </c>
      <c r="B319" s="1" t="s">
        <v>709</v>
      </c>
      <c r="C319" s="1">
        <v>5</v>
      </c>
      <c r="D319" s="1">
        <v>3.9682539682539599</v>
      </c>
      <c r="E319" s="3">
        <v>6.2947810180269805E-4</v>
      </c>
      <c r="F319" s="1" t="s">
        <v>710</v>
      </c>
      <c r="G319" s="1">
        <v>125</v>
      </c>
      <c r="H319" s="1">
        <v>43</v>
      </c>
      <c r="I319" s="1">
        <v>13528</v>
      </c>
      <c r="J319" s="1">
        <v>12.584186046511601</v>
      </c>
      <c r="K319" s="1">
        <v>0.74255584086638304</v>
      </c>
      <c r="L319" s="1">
        <v>4.8345345500723199E-3</v>
      </c>
      <c r="M319" s="1">
        <v>1.0861091768520501</v>
      </c>
    </row>
    <row r="320" spans="1:13" x14ac:dyDescent="0.2">
      <c r="A320" s="1" t="s">
        <v>127</v>
      </c>
      <c r="B320" s="1" t="s">
        <v>711</v>
      </c>
      <c r="C320" s="1">
        <v>10</v>
      </c>
      <c r="D320" s="1">
        <v>7.9365079365079296</v>
      </c>
      <c r="E320" s="3">
        <v>6.8264041271074198E-4</v>
      </c>
      <c r="F320" s="1" t="s">
        <v>712</v>
      </c>
      <c r="G320" s="1">
        <v>125</v>
      </c>
      <c r="H320" s="1">
        <v>262</v>
      </c>
      <c r="I320" s="1">
        <v>13528</v>
      </c>
      <c r="J320" s="1">
        <v>4.1306870229007604</v>
      </c>
      <c r="K320" s="1">
        <v>0.77044036386329695</v>
      </c>
      <c r="L320" s="1">
        <v>5.22329464706516E-3</v>
      </c>
      <c r="M320" s="1">
        <v>1.17732520518177</v>
      </c>
    </row>
    <row r="321" spans="1:13" x14ac:dyDescent="0.2">
      <c r="A321" s="1" t="s">
        <v>127</v>
      </c>
      <c r="B321" s="1" t="s">
        <v>713</v>
      </c>
      <c r="C321" s="1">
        <v>11</v>
      </c>
      <c r="D321" s="1">
        <v>8.7301587301587293</v>
      </c>
      <c r="E321" s="3">
        <v>6.8474707709051798E-4</v>
      </c>
      <c r="F321" s="1" t="s">
        <v>373</v>
      </c>
      <c r="G321" s="1">
        <v>125</v>
      </c>
      <c r="H321" s="1">
        <v>318</v>
      </c>
      <c r="I321" s="1">
        <v>13528</v>
      </c>
      <c r="J321" s="1">
        <v>3.7435974842767199</v>
      </c>
      <c r="K321" s="1">
        <v>0.77148088057752595</v>
      </c>
      <c r="L321" s="1">
        <v>5.2208464491865199E-3</v>
      </c>
      <c r="M321" s="1">
        <v>1.1809381919764601</v>
      </c>
    </row>
    <row r="322" spans="1:13" x14ac:dyDescent="0.2">
      <c r="A322" s="1" t="s">
        <v>127</v>
      </c>
      <c r="B322" s="1" t="s">
        <v>714</v>
      </c>
      <c r="C322" s="1">
        <v>5</v>
      </c>
      <c r="D322" s="1">
        <v>3.9682539682539599</v>
      </c>
      <c r="E322" s="3">
        <v>6.8755804831990299E-4</v>
      </c>
      <c r="F322" s="1" t="s">
        <v>715</v>
      </c>
      <c r="G322" s="1">
        <v>125</v>
      </c>
      <c r="H322" s="1">
        <v>44</v>
      </c>
      <c r="I322" s="1">
        <v>13528</v>
      </c>
      <c r="J322" s="1">
        <v>12.298181818181799</v>
      </c>
      <c r="K322" s="1">
        <v>0.77286192825795397</v>
      </c>
      <c r="L322" s="1">
        <v>5.2237544326770797E-3</v>
      </c>
      <c r="M322" s="1">
        <v>1.18575889034844</v>
      </c>
    </row>
    <row r="323" spans="1:13" x14ac:dyDescent="0.2">
      <c r="A323" s="1" t="s">
        <v>127</v>
      </c>
      <c r="B323" s="1" t="s">
        <v>716</v>
      </c>
      <c r="C323" s="1">
        <v>5</v>
      </c>
      <c r="D323" s="1">
        <v>3.9682539682539599</v>
      </c>
      <c r="E323" s="3">
        <v>7.4933304785060599E-4</v>
      </c>
      <c r="F323" s="1" t="s">
        <v>565</v>
      </c>
      <c r="G323" s="1">
        <v>125</v>
      </c>
      <c r="H323" s="1">
        <v>45</v>
      </c>
      <c r="I323" s="1">
        <v>13528</v>
      </c>
      <c r="J323" s="1">
        <v>12.0248888888888</v>
      </c>
      <c r="K323" s="1">
        <v>0.801192455801498</v>
      </c>
      <c r="L323" s="1">
        <v>5.6719451142682696E-3</v>
      </c>
      <c r="M323" s="1">
        <v>1.2916445043970299</v>
      </c>
    </row>
    <row r="324" spans="1:13" x14ac:dyDescent="0.2">
      <c r="A324" s="1" t="s">
        <v>127</v>
      </c>
      <c r="B324" s="1" t="s">
        <v>717</v>
      </c>
      <c r="C324" s="1">
        <v>5</v>
      </c>
      <c r="D324" s="1">
        <v>3.9682539682539599</v>
      </c>
      <c r="E324" s="3">
        <v>7.4933304785060599E-4</v>
      </c>
      <c r="F324" s="1" t="s">
        <v>718</v>
      </c>
      <c r="G324" s="1">
        <v>125</v>
      </c>
      <c r="H324" s="1">
        <v>45</v>
      </c>
      <c r="I324" s="1">
        <v>13528</v>
      </c>
      <c r="J324" s="1">
        <v>12.0248888888888</v>
      </c>
      <c r="K324" s="1">
        <v>0.801192455801498</v>
      </c>
      <c r="L324" s="1">
        <v>5.6719451142682696E-3</v>
      </c>
      <c r="M324" s="1">
        <v>1.2916445043970299</v>
      </c>
    </row>
    <row r="325" spans="1:13" x14ac:dyDescent="0.2">
      <c r="A325" s="1" t="s">
        <v>127</v>
      </c>
      <c r="B325" s="1" t="s">
        <v>719</v>
      </c>
      <c r="C325" s="1">
        <v>4</v>
      </c>
      <c r="D325" s="1">
        <v>3.17460317460317</v>
      </c>
      <c r="E325" s="3">
        <v>7.6460885591046301E-4</v>
      </c>
      <c r="F325" s="1" t="s">
        <v>720</v>
      </c>
      <c r="G325" s="1">
        <v>125</v>
      </c>
      <c r="H325" s="1">
        <v>20</v>
      </c>
      <c r="I325" s="1">
        <v>13528</v>
      </c>
      <c r="J325" s="1">
        <v>21.6448</v>
      </c>
      <c r="K325" s="1">
        <v>0.807635321454231</v>
      </c>
      <c r="L325" s="1">
        <v>5.7670339596322898E-3</v>
      </c>
      <c r="M325" s="1">
        <v>1.3178115530496901</v>
      </c>
    </row>
    <row r="326" spans="1:13" x14ac:dyDescent="0.2">
      <c r="A326" s="1" t="s">
        <v>127</v>
      </c>
      <c r="B326" s="1" t="s">
        <v>721</v>
      </c>
      <c r="C326" s="1">
        <v>4</v>
      </c>
      <c r="D326" s="1">
        <v>3.17460317460317</v>
      </c>
      <c r="E326" s="3">
        <v>7.6460885591046301E-4</v>
      </c>
      <c r="F326" s="1" t="s">
        <v>722</v>
      </c>
      <c r="G326" s="1">
        <v>125</v>
      </c>
      <c r="H326" s="1">
        <v>20</v>
      </c>
      <c r="I326" s="1">
        <v>13528</v>
      </c>
      <c r="J326" s="1">
        <v>21.6448</v>
      </c>
      <c r="K326" s="1">
        <v>0.807635321454231</v>
      </c>
      <c r="L326" s="1">
        <v>5.7670339596322898E-3</v>
      </c>
      <c r="M326" s="1">
        <v>1.3178115530496901</v>
      </c>
    </row>
    <row r="327" spans="1:13" x14ac:dyDescent="0.2">
      <c r="A327" s="1" t="s">
        <v>127</v>
      </c>
      <c r="B327" s="1" t="s">
        <v>723</v>
      </c>
      <c r="C327" s="1">
        <v>7</v>
      </c>
      <c r="D327" s="1">
        <v>5.55555555555555</v>
      </c>
      <c r="E327" s="3">
        <v>7.8395696617661196E-4</v>
      </c>
      <c r="F327" s="1" t="s">
        <v>724</v>
      </c>
      <c r="G327" s="1">
        <v>125</v>
      </c>
      <c r="H327" s="1">
        <v>119</v>
      </c>
      <c r="I327" s="1">
        <v>13528</v>
      </c>
      <c r="J327" s="1">
        <v>6.3661176470588199</v>
      </c>
      <c r="K327" s="1">
        <v>0.81549705019946495</v>
      </c>
      <c r="L327" s="1">
        <v>5.8919788007958298E-3</v>
      </c>
      <c r="M327" s="1">
        <v>1.35094496303259</v>
      </c>
    </row>
    <row r="328" spans="1:13" x14ac:dyDescent="0.2">
      <c r="A328" s="1" t="s">
        <v>127</v>
      </c>
      <c r="B328" s="1" t="s">
        <v>725</v>
      </c>
      <c r="C328" s="1">
        <v>11</v>
      </c>
      <c r="D328" s="1">
        <v>8.7301587301587293</v>
      </c>
      <c r="E328" s="3">
        <v>8.0934859985356199E-4</v>
      </c>
      <c r="F328" s="1" t="s">
        <v>726</v>
      </c>
      <c r="G328" s="1">
        <v>125</v>
      </c>
      <c r="H328" s="1">
        <v>325</v>
      </c>
      <c r="I328" s="1">
        <v>13528</v>
      </c>
      <c r="J328" s="1">
        <v>3.66296615384615</v>
      </c>
      <c r="K328" s="1">
        <v>0.82532923588016605</v>
      </c>
      <c r="L328" s="1">
        <v>6.0611816482535304E-3</v>
      </c>
      <c r="M328" s="1">
        <v>1.3944119289291399</v>
      </c>
    </row>
    <row r="329" spans="1:13" x14ac:dyDescent="0.2">
      <c r="A329" s="1" t="s">
        <v>127</v>
      </c>
      <c r="B329" s="1" t="s">
        <v>727</v>
      </c>
      <c r="C329" s="1">
        <v>9</v>
      </c>
      <c r="D329" s="1">
        <v>7.1428571428571397</v>
      </c>
      <c r="E329" s="3">
        <v>8.1222334968781304E-4</v>
      </c>
      <c r="F329" s="1" t="s">
        <v>728</v>
      </c>
      <c r="G329" s="1">
        <v>125</v>
      </c>
      <c r="H329" s="1">
        <v>215</v>
      </c>
      <c r="I329" s="1">
        <v>13528</v>
      </c>
      <c r="J329" s="1">
        <v>4.5303069767441801</v>
      </c>
      <c r="K329" s="1">
        <v>0.82640886396405</v>
      </c>
      <c r="L329" s="1">
        <v>6.0615974724220704E-3</v>
      </c>
      <c r="M329" s="1">
        <v>1.39933196564174</v>
      </c>
    </row>
    <row r="330" spans="1:13" x14ac:dyDescent="0.2">
      <c r="A330" s="1" t="s">
        <v>127</v>
      </c>
      <c r="B330" s="1" t="s">
        <v>729</v>
      </c>
      <c r="C330" s="1">
        <v>5</v>
      </c>
      <c r="D330" s="1">
        <v>3.9682539682539599</v>
      </c>
      <c r="E330" s="3">
        <v>8.1493147218395802E-4</v>
      </c>
      <c r="F330" s="1" t="s">
        <v>599</v>
      </c>
      <c r="G330" s="1">
        <v>125</v>
      </c>
      <c r="H330" s="1">
        <v>46</v>
      </c>
      <c r="I330" s="1">
        <v>13528</v>
      </c>
      <c r="J330" s="1">
        <v>11.763478260869499</v>
      </c>
      <c r="K330" s="1">
        <v>0.82741981218876304</v>
      </c>
      <c r="L330" s="1">
        <v>6.0607745060529102E-3</v>
      </c>
      <c r="M330" s="1">
        <v>1.4039666137120801</v>
      </c>
    </row>
    <row r="331" spans="1:13" x14ac:dyDescent="0.2">
      <c r="A331" s="1" t="s">
        <v>127</v>
      </c>
      <c r="B331" s="1" t="s">
        <v>730</v>
      </c>
      <c r="C331" s="1">
        <v>3</v>
      </c>
      <c r="D331" s="1">
        <v>2.38095238095238</v>
      </c>
      <c r="E331" s="3">
        <v>8.1853868164233898E-4</v>
      </c>
      <c r="F331" s="1" t="s">
        <v>731</v>
      </c>
      <c r="G331" s="1">
        <v>125</v>
      </c>
      <c r="H331" s="1">
        <v>5</v>
      </c>
      <c r="I331" s="1">
        <v>13528</v>
      </c>
      <c r="J331" s="1">
        <v>64.934399999999997</v>
      </c>
      <c r="K331" s="1">
        <v>0.82875725781492404</v>
      </c>
      <c r="L331" s="1">
        <v>6.0666033425345002E-3</v>
      </c>
      <c r="M331" s="1">
        <v>1.4101396294987401</v>
      </c>
    </row>
    <row r="332" spans="1:13" x14ac:dyDescent="0.2">
      <c r="A332" s="1" t="s">
        <v>127</v>
      </c>
      <c r="B332" s="1" t="s">
        <v>732</v>
      </c>
      <c r="C332" s="1">
        <v>6</v>
      </c>
      <c r="D332" s="1">
        <v>4.7619047619047601</v>
      </c>
      <c r="E332" s="3">
        <v>8.2871014766323502E-4</v>
      </c>
      <c r="F332" s="1" t="s">
        <v>733</v>
      </c>
      <c r="G332" s="1">
        <v>125</v>
      </c>
      <c r="H332" s="1">
        <v>80</v>
      </c>
      <c r="I332" s="1">
        <v>13528</v>
      </c>
      <c r="J332" s="1">
        <v>8.1167999999999996</v>
      </c>
      <c r="K332" s="1">
        <v>0.83247300252314604</v>
      </c>
      <c r="L332" s="1">
        <v>6.1207473208046903E-3</v>
      </c>
      <c r="M332" s="1">
        <v>1.42754409301956</v>
      </c>
    </row>
    <row r="333" spans="1:13" x14ac:dyDescent="0.2">
      <c r="A333" s="1" t="s">
        <v>127</v>
      </c>
      <c r="B333" s="1" t="s">
        <v>734</v>
      </c>
      <c r="C333" s="1">
        <v>7</v>
      </c>
      <c r="D333" s="1">
        <v>5.55555555555555</v>
      </c>
      <c r="E333" s="3">
        <v>8.5549050594601402E-4</v>
      </c>
      <c r="F333" s="1" t="s">
        <v>660</v>
      </c>
      <c r="G333" s="1">
        <v>125</v>
      </c>
      <c r="H333" s="1">
        <v>121</v>
      </c>
      <c r="I333" s="1">
        <v>13528</v>
      </c>
      <c r="J333" s="1">
        <v>6.2608925619834697</v>
      </c>
      <c r="K333" s="1">
        <v>0.841875261588935</v>
      </c>
      <c r="L333" s="1">
        <v>6.2964331562209699E-3</v>
      </c>
      <c r="M333" s="1">
        <v>1.47335429730611</v>
      </c>
    </row>
    <row r="334" spans="1:13" x14ac:dyDescent="0.2">
      <c r="A334" s="1" t="s">
        <v>127</v>
      </c>
      <c r="B334" s="1" t="s">
        <v>735</v>
      </c>
      <c r="C334" s="1">
        <v>8</v>
      </c>
      <c r="D334" s="1">
        <v>6.34920634920634</v>
      </c>
      <c r="E334" s="3">
        <v>8.6504353928991602E-4</v>
      </c>
      <c r="F334" s="1" t="s">
        <v>736</v>
      </c>
      <c r="G334" s="1">
        <v>125</v>
      </c>
      <c r="H334" s="1">
        <v>167</v>
      </c>
      <c r="I334" s="1">
        <v>13528</v>
      </c>
      <c r="J334" s="1">
        <v>5.1843832335329303</v>
      </c>
      <c r="K334" s="1">
        <v>0.84510000844181898</v>
      </c>
      <c r="L334" s="1">
        <v>6.3448900239209101E-3</v>
      </c>
      <c r="M334" s="1">
        <v>1.48969076223667</v>
      </c>
    </row>
    <row r="335" spans="1:13" x14ac:dyDescent="0.2">
      <c r="A335" s="1" t="s">
        <v>127</v>
      </c>
      <c r="B335" s="1" t="s">
        <v>737</v>
      </c>
      <c r="C335" s="1">
        <v>5</v>
      </c>
      <c r="D335" s="1">
        <v>3.9682539682539599</v>
      </c>
      <c r="E335" s="3">
        <v>8.84481919696968E-4</v>
      </c>
      <c r="F335" s="1" t="s">
        <v>718</v>
      </c>
      <c r="G335" s="1">
        <v>125</v>
      </c>
      <c r="H335" s="1">
        <v>47</v>
      </c>
      <c r="I335" s="1">
        <v>13528</v>
      </c>
      <c r="J335" s="1">
        <v>11.5131914893617</v>
      </c>
      <c r="K335" s="1">
        <v>0.85146014478699505</v>
      </c>
      <c r="L335" s="1">
        <v>6.4650720363526003E-3</v>
      </c>
      <c r="M335" s="1">
        <v>1.5229240948388001</v>
      </c>
    </row>
    <row r="336" spans="1:13" x14ac:dyDescent="0.2">
      <c r="A336" s="1" t="s">
        <v>127</v>
      </c>
      <c r="B336" s="1" t="s">
        <v>738</v>
      </c>
      <c r="C336" s="1">
        <v>5</v>
      </c>
      <c r="D336" s="1">
        <v>3.9682539682539599</v>
      </c>
      <c r="E336" s="3">
        <v>8.84481919696968E-4</v>
      </c>
      <c r="F336" s="1" t="s">
        <v>718</v>
      </c>
      <c r="G336" s="1">
        <v>125</v>
      </c>
      <c r="H336" s="1">
        <v>47</v>
      </c>
      <c r="I336" s="1">
        <v>13528</v>
      </c>
      <c r="J336" s="1">
        <v>11.5131914893617</v>
      </c>
      <c r="K336" s="1">
        <v>0.85146014478699505</v>
      </c>
      <c r="L336" s="1">
        <v>6.4650720363526003E-3</v>
      </c>
      <c r="M336" s="1">
        <v>1.5229240948388001</v>
      </c>
    </row>
    <row r="337" spans="1:13" x14ac:dyDescent="0.2">
      <c r="A337" s="1" t="s">
        <v>127</v>
      </c>
      <c r="B337" s="1" t="s">
        <v>739</v>
      </c>
      <c r="C337" s="1">
        <v>4</v>
      </c>
      <c r="D337" s="1">
        <v>3.17460317460317</v>
      </c>
      <c r="E337" s="3">
        <v>8.8609870409855603E-4</v>
      </c>
      <c r="F337" s="1" t="s">
        <v>740</v>
      </c>
      <c r="G337" s="1">
        <v>125</v>
      </c>
      <c r="H337" s="1">
        <v>21</v>
      </c>
      <c r="I337" s="1">
        <v>13528</v>
      </c>
      <c r="J337" s="1">
        <v>20.614095238095199</v>
      </c>
      <c r="K337" s="1">
        <v>0.85197723938401104</v>
      </c>
      <c r="L337" s="1">
        <v>6.4549722696761701E-3</v>
      </c>
      <c r="M337" s="1">
        <v>1.52568779636603</v>
      </c>
    </row>
    <row r="338" spans="1:13" x14ac:dyDescent="0.2">
      <c r="A338" s="1" t="s">
        <v>127</v>
      </c>
      <c r="B338" s="1" t="s">
        <v>741</v>
      </c>
      <c r="C338" s="1">
        <v>4</v>
      </c>
      <c r="D338" s="1">
        <v>3.17460317460317</v>
      </c>
      <c r="E338" s="3">
        <v>8.8609870409855603E-4</v>
      </c>
      <c r="F338" s="1" t="s">
        <v>633</v>
      </c>
      <c r="G338" s="1">
        <v>125</v>
      </c>
      <c r="H338" s="1">
        <v>21</v>
      </c>
      <c r="I338" s="1">
        <v>13528</v>
      </c>
      <c r="J338" s="1">
        <v>20.614095238095199</v>
      </c>
      <c r="K338" s="1">
        <v>0.85197723938401104</v>
      </c>
      <c r="L338" s="1">
        <v>6.4549722696761701E-3</v>
      </c>
      <c r="M338" s="1">
        <v>1.52568779636603</v>
      </c>
    </row>
    <row r="339" spans="1:13" x14ac:dyDescent="0.2">
      <c r="A339" s="1" t="s">
        <v>127</v>
      </c>
      <c r="B339" s="1" t="s">
        <v>742</v>
      </c>
      <c r="C339" s="1">
        <v>6</v>
      </c>
      <c r="D339" s="1">
        <v>4.7619047619047601</v>
      </c>
      <c r="E339" s="3">
        <v>9.2700655547290202E-4</v>
      </c>
      <c r="F339" s="1" t="s">
        <v>743</v>
      </c>
      <c r="G339" s="1">
        <v>125</v>
      </c>
      <c r="H339" s="1">
        <v>82</v>
      </c>
      <c r="I339" s="1">
        <v>13528</v>
      </c>
      <c r="J339" s="1">
        <v>7.9188292682926802</v>
      </c>
      <c r="K339" s="1">
        <v>0.86447858945879996</v>
      </c>
      <c r="L339" s="1">
        <v>6.7293693480070501E-3</v>
      </c>
      <c r="M339" s="1">
        <v>1.59559060992102</v>
      </c>
    </row>
    <row r="340" spans="1:13" x14ac:dyDescent="0.2">
      <c r="A340" s="1" t="s">
        <v>127</v>
      </c>
      <c r="B340" s="1" t="s">
        <v>744</v>
      </c>
      <c r="C340" s="1">
        <v>5</v>
      </c>
      <c r="D340" s="1">
        <v>3.9682539682539599</v>
      </c>
      <c r="E340" s="3">
        <v>9.58113134437209E-4</v>
      </c>
      <c r="F340" s="1" t="s">
        <v>745</v>
      </c>
      <c r="G340" s="1">
        <v>125</v>
      </c>
      <c r="H340" s="1">
        <v>48</v>
      </c>
      <c r="I340" s="1">
        <v>13528</v>
      </c>
      <c r="J340" s="1">
        <v>11.2733333333333</v>
      </c>
      <c r="K340" s="1">
        <v>0.87327343704363503</v>
      </c>
      <c r="L340" s="1">
        <v>6.9311660806763396E-3</v>
      </c>
      <c r="M340" s="1">
        <v>1.64871383462785</v>
      </c>
    </row>
    <row r="341" spans="1:13" x14ac:dyDescent="0.2">
      <c r="A341" s="1" t="s">
        <v>127</v>
      </c>
      <c r="B341" s="1" t="s">
        <v>746</v>
      </c>
      <c r="C341" s="1">
        <v>5</v>
      </c>
      <c r="D341" s="1">
        <v>3.9682539682539599</v>
      </c>
      <c r="E341" s="3">
        <v>9.58113134437209E-4</v>
      </c>
      <c r="F341" s="1" t="s">
        <v>747</v>
      </c>
      <c r="G341" s="1">
        <v>125</v>
      </c>
      <c r="H341" s="1">
        <v>48</v>
      </c>
      <c r="I341" s="1">
        <v>13528</v>
      </c>
      <c r="J341" s="1">
        <v>11.2733333333333</v>
      </c>
      <c r="K341" s="1">
        <v>0.87327343704363503</v>
      </c>
      <c r="L341" s="1">
        <v>6.9311660806763396E-3</v>
      </c>
      <c r="M341" s="1">
        <v>1.64871383462785</v>
      </c>
    </row>
    <row r="342" spans="1:13" x14ac:dyDescent="0.2">
      <c r="A342" s="1" t="s">
        <v>127</v>
      </c>
      <c r="B342" s="1" t="s">
        <v>748</v>
      </c>
      <c r="C342" s="1">
        <v>4</v>
      </c>
      <c r="D342" s="1">
        <v>3.17460317460317</v>
      </c>
      <c r="E342" s="1">
        <v>1.01917405010026E-3</v>
      </c>
      <c r="F342" s="1" t="s">
        <v>749</v>
      </c>
      <c r="G342" s="1">
        <v>125</v>
      </c>
      <c r="H342" s="1">
        <v>22</v>
      </c>
      <c r="I342" s="1">
        <v>13528</v>
      </c>
      <c r="J342" s="1">
        <v>19.6770909090909</v>
      </c>
      <c r="K342" s="1">
        <v>0.88891282829590301</v>
      </c>
      <c r="L342" s="1">
        <v>7.3468389782434997E-3</v>
      </c>
      <c r="M342" s="1">
        <v>1.75291392596607</v>
      </c>
    </row>
    <row r="343" spans="1:13" x14ac:dyDescent="0.2">
      <c r="A343" s="1" t="s">
        <v>127</v>
      </c>
      <c r="B343" s="1" t="s">
        <v>750</v>
      </c>
      <c r="C343" s="1">
        <v>4</v>
      </c>
      <c r="D343" s="1">
        <v>3.17460317460317</v>
      </c>
      <c r="E343" s="1">
        <v>1.01917405010026E-3</v>
      </c>
      <c r="F343" s="1" t="s">
        <v>751</v>
      </c>
      <c r="G343" s="1">
        <v>125</v>
      </c>
      <c r="H343" s="1">
        <v>22</v>
      </c>
      <c r="I343" s="1">
        <v>13528</v>
      </c>
      <c r="J343" s="1">
        <v>19.6770909090909</v>
      </c>
      <c r="K343" s="1">
        <v>0.88891282829590301</v>
      </c>
      <c r="L343" s="1">
        <v>7.3468389782434997E-3</v>
      </c>
      <c r="M343" s="1">
        <v>1.75291392596607</v>
      </c>
    </row>
    <row r="344" spans="1:13" x14ac:dyDescent="0.2">
      <c r="A344" s="1" t="s">
        <v>127</v>
      </c>
      <c r="B344" s="1" t="s">
        <v>752</v>
      </c>
      <c r="C344" s="1">
        <v>8</v>
      </c>
      <c r="D344" s="1">
        <v>6.34920634920634</v>
      </c>
      <c r="E344" s="1">
        <v>1.0997416268388801E-3</v>
      </c>
      <c r="F344" s="1" t="s">
        <v>753</v>
      </c>
      <c r="G344" s="1">
        <v>125</v>
      </c>
      <c r="H344" s="1">
        <v>174</v>
      </c>
      <c r="I344" s="1">
        <v>13528</v>
      </c>
      <c r="J344" s="1">
        <v>4.9758160919540204</v>
      </c>
      <c r="K344" s="1">
        <v>0.90663580184710102</v>
      </c>
      <c r="L344" s="1">
        <v>7.8992288728714204E-3</v>
      </c>
      <c r="M344" s="1">
        <v>1.8902428343481401</v>
      </c>
    </row>
    <row r="345" spans="1:13" x14ac:dyDescent="0.2">
      <c r="A345" s="1" t="s">
        <v>127</v>
      </c>
      <c r="B345" s="1" t="s">
        <v>754</v>
      </c>
      <c r="C345" s="1">
        <v>7</v>
      </c>
      <c r="D345" s="1">
        <v>5.55555555555555</v>
      </c>
      <c r="E345" s="1">
        <v>1.10061061066349E-3</v>
      </c>
      <c r="F345" s="1" t="s">
        <v>755</v>
      </c>
      <c r="G345" s="1">
        <v>125</v>
      </c>
      <c r="H345" s="1">
        <v>127</v>
      </c>
      <c r="I345" s="1">
        <v>13528</v>
      </c>
      <c r="J345" s="1">
        <v>5.9651023622047203</v>
      </c>
      <c r="K345" s="1">
        <v>0.90681066985993897</v>
      </c>
      <c r="L345" s="1">
        <v>7.8792018917850301E-3</v>
      </c>
      <c r="M345" s="1">
        <v>1.89172304665649</v>
      </c>
    </row>
    <row r="346" spans="1:13" x14ac:dyDescent="0.2">
      <c r="A346" s="1" t="s">
        <v>127</v>
      </c>
      <c r="B346" s="1" t="s">
        <v>756</v>
      </c>
      <c r="C346" s="1">
        <v>7</v>
      </c>
      <c r="D346" s="1">
        <v>5.55555555555555</v>
      </c>
      <c r="E346" s="1">
        <v>1.29176763181984E-3</v>
      </c>
      <c r="F346" s="1" t="s">
        <v>658</v>
      </c>
      <c r="G346" s="1">
        <v>125</v>
      </c>
      <c r="H346" s="1">
        <v>131</v>
      </c>
      <c r="I346" s="1">
        <v>13528</v>
      </c>
      <c r="J346" s="1">
        <v>5.7829618320610603</v>
      </c>
      <c r="K346" s="1">
        <v>0.938305394407002</v>
      </c>
      <c r="L346" s="1">
        <v>9.2116584217373197E-3</v>
      </c>
      <c r="M346" s="1">
        <v>2.2168256781295699</v>
      </c>
    </row>
    <row r="347" spans="1:13" x14ac:dyDescent="0.2">
      <c r="A347" s="1" t="s">
        <v>127</v>
      </c>
      <c r="B347" s="1" t="s">
        <v>757</v>
      </c>
      <c r="C347" s="1">
        <v>5</v>
      </c>
      <c r="D347" s="1">
        <v>3.9682539682539599</v>
      </c>
      <c r="E347" s="1">
        <v>1.29602132999772E-3</v>
      </c>
      <c r="F347" s="1" t="s">
        <v>758</v>
      </c>
      <c r="G347" s="1">
        <v>125</v>
      </c>
      <c r="H347" s="1">
        <v>52</v>
      </c>
      <c r="I347" s="1">
        <v>13528</v>
      </c>
      <c r="J347" s="1">
        <v>10.406153846153799</v>
      </c>
      <c r="K347" s="1">
        <v>0.93886907340096004</v>
      </c>
      <c r="L347" s="1">
        <v>9.2114098965462299E-3</v>
      </c>
      <c r="M347" s="1">
        <v>2.2240484248952699</v>
      </c>
    </row>
    <row r="348" spans="1:13" x14ac:dyDescent="0.2">
      <c r="A348" s="1" t="s">
        <v>127</v>
      </c>
      <c r="B348" s="1" t="s">
        <v>759</v>
      </c>
      <c r="C348" s="1">
        <v>5</v>
      </c>
      <c r="D348" s="1">
        <v>3.9682539682539599</v>
      </c>
      <c r="E348" s="1">
        <v>1.29602132999772E-3</v>
      </c>
      <c r="F348" s="1" t="s">
        <v>747</v>
      </c>
      <c r="G348" s="1">
        <v>125</v>
      </c>
      <c r="H348" s="1">
        <v>52</v>
      </c>
      <c r="I348" s="1">
        <v>13528</v>
      </c>
      <c r="J348" s="1">
        <v>10.406153846153799</v>
      </c>
      <c r="K348" s="1">
        <v>0.93886907340096004</v>
      </c>
      <c r="L348" s="1">
        <v>9.2114098965462299E-3</v>
      </c>
      <c r="M348" s="1">
        <v>2.2240484248952699</v>
      </c>
    </row>
    <row r="349" spans="1:13" x14ac:dyDescent="0.2">
      <c r="A349" s="1" t="s">
        <v>127</v>
      </c>
      <c r="B349" s="1" t="s">
        <v>760</v>
      </c>
      <c r="C349" s="1">
        <v>6</v>
      </c>
      <c r="D349" s="1">
        <v>4.7619047619047601</v>
      </c>
      <c r="E349" s="1">
        <v>1.3402912582675299E-3</v>
      </c>
      <c r="F349" s="1" t="s">
        <v>761</v>
      </c>
      <c r="G349" s="1">
        <v>125</v>
      </c>
      <c r="H349" s="1">
        <v>89</v>
      </c>
      <c r="I349" s="1">
        <v>13528</v>
      </c>
      <c r="J349" s="1">
        <v>7.2960000000000003</v>
      </c>
      <c r="K349" s="1">
        <v>0.94443851274338997</v>
      </c>
      <c r="L349" s="1">
        <v>9.4934780472528593E-3</v>
      </c>
      <c r="M349" s="1">
        <v>2.2991885850317502</v>
      </c>
    </row>
    <row r="350" spans="1:13" x14ac:dyDescent="0.2">
      <c r="A350" s="1" t="s">
        <v>127</v>
      </c>
      <c r="B350" s="1" t="s">
        <v>762</v>
      </c>
      <c r="C350" s="1">
        <v>6</v>
      </c>
      <c r="D350" s="1">
        <v>4.7619047619047601</v>
      </c>
      <c r="E350" s="1">
        <v>1.3402912582675299E-3</v>
      </c>
      <c r="F350" s="1" t="s">
        <v>763</v>
      </c>
      <c r="G350" s="1">
        <v>125</v>
      </c>
      <c r="H350" s="1">
        <v>89</v>
      </c>
      <c r="I350" s="1">
        <v>13528</v>
      </c>
      <c r="J350" s="1">
        <v>7.2960000000000003</v>
      </c>
      <c r="K350" s="1">
        <v>0.94443851274338997</v>
      </c>
      <c r="L350" s="1">
        <v>9.4934780472528593E-3</v>
      </c>
      <c r="M350" s="1">
        <v>2.2991885850317502</v>
      </c>
    </row>
    <row r="351" spans="1:13" x14ac:dyDescent="0.2">
      <c r="A351" s="1" t="s">
        <v>127</v>
      </c>
      <c r="B351" s="1" t="s">
        <v>764</v>
      </c>
      <c r="C351" s="1">
        <v>8</v>
      </c>
      <c r="D351" s="1">
        <v>6.34920634920634</v>
      </c>
      <c r="E351" s="1">
        <v>1.38183966373844E-3</v>
      </c>
      <c r="F351" s="1" t="s">
        <v>765</v>
      </c>
      <c r="G351" s="1">
        <v>125</v>
      </c>
      <c r="H351" s="1">
        <v>181</v>
      </c>
      <c r="I351" s="1">
        <v>13528</v>
      </c>
      <c r="J351" s="1">
        <v>4.7833812154696096</v>
      </c>
      <c r="K351" s="1">
        <v>0.949203297521094</v>
      </c>
      <c r="L351" s="1">
        <v>9.7544943058229805E-3</v>
      </c>
      <c r="M351" s="1">
        <v>2.3696599516274102</v>
      </c>
    </row>
    <row r="352" spans="1:13" x14ac:dyDescent="0.2">
      <c r="A352" s="1" t="s">
        <v>127</v>
      </c>
      <c r="B352" s="1" t="s">
        <v>766</v>
      </c>
      <c r="C352" s="1">
        <v>12</v>
      </c>
      <c r="D352" s="1">
        <v>9.5238095238095202</v>
      </c>
      <c r="E352" s="1">
        <v>1.38869916353411E-3</v>
      </c>
      <c r="F352" s="1" t="s">
        <v>767</v>
      </c>
      <c r="G352" s="1">
        <v>125</v>
      </c>
      <c r="H352" s="1">
        <v>411</v>
      </c>
      <c r="I352" s="1">
        <v>13528</v>
      </c>
      <c r="J352" s="1">
        <v>3.1598248175182402</v>
      </c>
      <c r="K352" s="1">
        <v>0.94994968933579205</v>
      </c>
      <c r="L352" s="1">
        <v>9.7707288315127504E-3</v>
      </c>
      <c r="M352" s="1">
        <v>2.3812899256229301</v>
      </c>
    </row>
    <row r="353" spans="1:13" x14ac:dyDescent="0.2">
      <c r="A353" s="1" t="s">
        <v>127</v>
      </c>
      <c r="B353" s="1" t="s">
        <v>768</v>
      </c>
      <c r="C353" s="1">
        <v>12</v>
      </c>
      <c r="D353" s="1">
        <v>9.5238095238095202</v>
      </c>
      <c r="E353" s="1">
        <v>1.47152275769797E-3</v>
      </c>
      <c r="F353" s="1" t="s">
        <v>767</v>
      </c>
      <c r="G353" s="1">
        <v>125</v>
      </c>
      <c r="H353" s="1">
        <v>414</v>
      </c>
      <c r="I353" s="1">
        <v>13528</v>
      </c>
      <c r="J353" s="1">
        <v>3.1369275362318798</v>
      </c>
      <c r="K353" s="1">
        <v>0.95814177769036701</v>
      </c>
      <c r="L353" s="1">
        <v>1.0317215888956399E-2</v>
      </c>
      <c r="M353" s="1">
        <v>2.5216106053780201</v>
      </c>
    </row>
    <row r="354" spans="1:13" x14ac:dyDescent="0.2">
      <c r="A354" s="1" t="s">
        <v>127</v>
      </c>
      <c r="B354" s="1" t="s">
        <v>769</v>
      </c>
      <c r="C354" s="1">
        <v>6</v>
      </c>
      <c r="D354" s="1">
        <v>4.7619047619047601</v>
      </c>
      <c r="E354" s="1">
        <v>1.47999980706266E-3</v>
      </c>
      <c r="F354" s="1" t="s">
        <v>770</v>
      </c>
      <c r="G354" s="1">
        <v>125</v>
      </c>
      <c r="H354" s="1">
        <v>91</v>
      </c>
      <c r="I354" s="1">
        <v>13528</v>
      </c>
      <c r="J354" s="1">
        <v>7.1356483516483502</v>
      </c>
      <c r="K354" s="1">
        <v>0.95890061293613105</v>
      </c>
      <c r="L354" s="1">
        <v>1.03427610875439E-2</v>
      </c>
      <c r="M354" s="1">
        <v>2.5359617917605402</v>
      </c>
    </row>
    <row r="355" spans="1:13" x14ac:dyDescent="0.2">
      <c r="A355" s="1" t="s">
        <v>127</v>
      </c>
      <c r="B355" s="1" t="s">
        <v>771</v>
      </c>
      <c r="C355" s="1">
        <v>4</v>
      </c>
      <c r="D355" s="1">
        <v>3.17460317460317</v>
      </c>
      <c r="E355" s="1">
        <v>1.4919495991291699E-3</v>
      </c>
      <c r="F355" s="1" t="s">
        <v>772</v>
      </c>
      <c r="G355" s="1">
        <v>125</v>
      </c>
      <c r="H355" s="1">
        <v>25</v>
      </c>
      <c r="I355" s="1">
        <v>13528</v>
      </c>
      <c r="J355" s="1">
        <v>17.315840000000001</v>
      </c>
      <c r="K355" s="1">
        <v>0.95994701980020702</v>
      </c>
      <c r="L355" s="1">
        <v>1.03922218479531E-2</v>
      </c>
      <c r="M355" s="1">
        <v>2.5561887623042701</v>
      </c>
    </row>
    <row r="356" spans="1:13" x14ac:dyDescent="0.2">
      <c r="A356" s="1" t="s">
        <v>127</v>
      </c>
      <c r="B356" s="1" t="s">
        <v>773</v>
      </c>
      <c r="C356" s="1">
        <v>4</v>
      </c>
      <c r="D356" s="1">
        <v>3.17460317460317</v>
      </c>
      <c r="E356" s="1">
        <v>1.4919495991291699E-3</v>
      </c>
      <c r="F356" s="1" t="s">
        <v>774</v>
      </c>
      <c r="G356" s="1">
        <v>125</v>
      </c>
      <c r="H356" s="1">
        <v>25</v>
      </c>
      <c r="I356" s="1">
        <v>13528</v>
      </c>
      <c r="J356" s="1">
        <v>17.315840000000001</v>
      </c>
      <c r="K356" s="1">
        <v>0.95994701980020702</v>
      </c>
      <c r="L356" s="1">
        <v>1.03922218479531E-2</v>
      </c>
      <c r="M356" s="1">
        <v>2.5561887623042701</v>
      </c>
    </row>
    <row r="357" spans="1:13" x14ac:dyDescent="0.2">
      <c r="A357" s="1" t="s">
        <v>127</v>
      </c>
      <c r="B357" s="1" t="s">
        <v>775</v>
      </c>
      <c r="C357" s="1">
        <v>4</v>
      </c>
      <c r="D357" s="1">
        <v>3.17460317460317</v>
      </c>
      <c r="E357" s="1">
        <v>1.4919495991291699E-3</v>
      </c>
      <c r="F357" s="1" t="s">
        <v>776</v>
      </c>
      <c r="G357" s="1">
        <v>125</v>
      </c>
      <c r="H357" s="1">
        <v>25</v>
      </c>
      <c r="I357" s="1">
        <v>13528</v>
      </c>
      <c r="J357" s="1">
        <v>17.315840000000001</v>
      </c>
      <c r="K357" s="1">
        <v>0.95994701980020702</v>
      </c>
      <c r="L357" s="1">
        <v>1.03922218479531E-2</v>
      </c>
      <c r="M357" s="1">
        <v>2.5561887623042701</v>
      </c>
    </row>
    <row r="358" spans="1:13" x14ac:dyDescent="0.2">
      <c r="A358" s="1" t="s">
        <v>127</v>
      </c>
      <c r="B358" s="1" t="s">
        <v>777</v>
      </c>
      <c r="C358" s="1">
        <v>5</v>
      </c>
      <c r="D358" s="1">
        <v>3.9682539682539599</v>
      </c>
      <c r="E358" s="1">
        <v>1.49280532162061E-3</v>
      </c>
      <c r="F358" s="1" t="s">
        <v>778</v>
      </c>
      <c r="G358" s="1">
        <v>125</v>
      </c>
      <c r="H358" s="1">
        <v>54</v>
      </c>
      <c r="I358" s="1">
        <v>13528</v>
      </c>
      <c r="J358" s="1">
        <v>10.020740740740701</v>
      </c>
      <c r="K358" s="1">
        <v>0.96002092290747199</v>
      </c>
      <c r="L358" s="1">
        <v>1.0364679751818999E-2</v>
      </c>
      <c r="M358" s="1">
        <v>2.5576370602924499</v>
      </c>
    </row>
    <row r="359" spans="1:13" x14ac:dyDescent="0.2">
      <c r="A359" s="1" t="s">
        <v>127</v>
      </c>
      <c r="B359" s="1" t="s">
        <v>779</v>
      </c>
      <c r="C359" s="1">
        <v>6</v>
      </c>
      <c r="D359" s="1">
        <v>4.7619047619047601</v>
      </c>
      <c r="E359" s="1">
        <v>1.5537426288401201E-3</v>
      </c>
      <c r="F359" s="1" t="s">
        <v>761</v>
      </c>
      <c r="G359" s="1">
        <v>125</v>
      </c>
      <c r="H359" s="1">
        <v>92</v>
      </c>
      <c r="I359" s="1">
        <v>13528</v>
      </c>
      <c r="J359" s="1">
        <v>7.0580869565217297</v>
      </c>
      <c r="K359" s="1">
        <v>0.96494788317400804</v>
      </c>
      <c r="L359" s="1">
        <v>1.07512051952438E-2</v>
      </c>
      <c r="M359" s="1">
        <v>2.6607204357990999</v>
      </c>
    </row>
    <row r="360" spans="1:13" x14ac:dyDescent="0.2">
      <c r="A360" s="1" t="s">
        <v>127</v>
      </c>
      <c r="B360" s="1" t="s">
        <v>780</v>
      </c>
      <c r="C360" s="1">
        <v>5</v>
      </c>
      <c r="D360" s="1">
        <v>3.9682539682539599</v>
      </c>
      <c r="E360" s="1">
        <v>1.59860311695346E-3</v>
      </c>
      <c r="F360" s="1" t="s">
        <v>781</v>
      </c>
      <c r="G360" s="1">
        <v>125</v>
      </c>
      <c r="H360" s="1">
        <v>55</v>
      </c>
      <c r="I360" s="1">
        <v>13528</v>
      </c>
      <c r="J360" s="1">
        <v>9.83854545454545</v>
      </c>
      <c r="K360" s="1">
        <v>0.968182735916441</v>
      </c>
      <c r="L360" s="1">
        <v>1.102477751691E-2</v>
      </c>
      <c r="M360" s="1">
        <v>2.7365421006427901</v>
      </c>
    </row>
    <row r="361" spans="1:13" x14ac:dyDescent="0.2">
      <c r="A361" s="1" t="s">
        <v>127</v>
      </c>
      <c r="B361" s="1" t="s">
        <v>782</v>
      </c>
      <c r="C361" s="1">
        <v>3</v>
      </c>
      <c r="D361" s="1">
        <v>2.38095238095238</v>
      </c>
      <c r="E361" s="1">
        <v>1.6983716461551101E-3</v>
      </c>
      <c r="F361" s="1" t="s">
        <v>783</v>
      </c>
      <c r="G361" s="1">
        <v>125</v>
      </c>
      <c r="H361" s="1">
        <v>7</v>
      </c>
      <c r="I361" s="1">
        <v>13528</v>
      </c>
      <c r="J361" s="1">
        <v>46.381714285714203</v>
      </c>
      <c r="K361" s="1">
        <v>0.97434719696901995</v>
      </c>
      <c r="L361" s="1">
        <v>1.16720596994122E-2</v>
      </c>
      <c r="M361" s="1">
        <v>2.9049679834224702</v>
      </c>
    </row>
    <row r="362" spans="1:13" x14ac:dyDescent="0.2">
      <c r="A362" s="1" t="s">
        <v>127</v>
      </c>
      <c r="B362" s="1" t="s">
        <v>784</v>
      </c>
      <c r="C362" s="1">
        <v>3</v>
      </c>
      <c r="D362" s="1">
        <v>2.38095238095238</v>
      </c>
      <c r="E362" s="1">
        <v>1.6983716461551101E-3</v>
      </c>
      <c r="F362" s="1" t="s">
        <v>785</v>
      </c>
      <c r="G362" s="1">
        <v>125</v>
      </c>
      <c r="H362" s="1">
        <v>7</v>
      </c>
      <c r="I362" s="1">
        <v>13528</v>
      </c>
      <c r="J362" s="1">
        <v>46.381714285714203</v>
      </c>
      <c r="K362" s="1">
        <v>0.97434719696901995</v>
      </c>
      <c r="L362" s="1">
        <v>1.16720596994122E-2</v>
      </c>
      <c r="M362" s="1">
        <v>2.9049679834224702</v>
      </c>
    </row>
    <row r="363" spans="1:13" x14ac:dyDescent="0.2">
      <c r="A363" s="1" t="s">
        <v>127</v>
      </c>
      <c r="B363" s="1" t="s">
        <v>786</v>
      </c>
      <c r="C363" s="1">
        <v>5</v>
      </c>
      <c r="D363" s="1">
        <v>3.9682539682539599</v>
      </c>
      <c r="E363" s="1">
        <v>1.70950795770168E-3</v>
      </c>
      <c r="F363" s="1" t="s">
        <v>787</v>
      </c>
      <c r="G363" s="1">
        <v>125</v>
      </c>
      <c r="H363" s="1">
        <v>56</v>
      </c>
      <c r="I363" s="1">
        <v>13528</v>
      </c>
      <c r="J363" s="1">
        <v>9.6628571428571401</v>
      </c>
      <c r="K363" s="1">
        <v>0.97495652957193002</v>
      </c>
      <c r="L363" s="1">
        <v>1.17108942271936E-2</v>
      </c>
      <c r="M363" s="1">
        <v>2.92375087037802</v>
      </c>
    </row>
    <row r="364" spans="1:13" x14ac:dyDescent="0.2">
      <c r="A364" s="1" t="s">
        <v>127</v>
      </c>
      <c r="B364" s="1" t="s">
        <v>788</v>
      </c>
      <c r="C364" s="1">
        <v>7</v>
      </c>
      <c r="D364" s="1">
        <v>5.55555555555555</v>
      </c>
      <c r="E364" s="1">
        <v>1.74933930211295E-3</v>
      </c>
      <c r="F364" s="1" t="s">
        <v>789</v>
      </c>
      <c r="G364" s="1">
        <v>125</v>
      </c>
      <c r="H364" s="1">
        <v>139</v>
      </c>
      <c r="I364" s="1">
        <v>13528</v>
      </c>
      <c r="J364" s="1">
        <v>5.4501294964028704</v>
      </c>
      <c r="K364" s="1">
        <v>0.97701991710103098</v>
      </c>
      <c r="L364" s="1">
        <v>1.19444215223856E-2</v>
      </c>
      <c r="M364" s="1">
        <v>2.9909037679933199</v>
      </c>
    </row>
    <row r="365" spans="1:13" x14ac:dyDescent="0.2">
      <c r="A365" s="1" t="s">
        <v>127</v>
      </c>
      <c r="B365" s="1" t="s">
        <v>790</v>
      </c>
      <c r="C365" s="1">
        <v>5</v>
      </c>
      <c r="D365" s="1">
        <v>3.9682539682539599</v>
      </c>
      <c r="E365" s="1">
        <v>1.82564664417528E-3</v>
      </c>
      <c r="F365" s="1" t="s">
        <v>791</v>
      </c>
      <c r="G365" s="1">
        <v>125</v>
      </c>
      <c r="H365" s="1">
        <v>57</v>
      </c>
      <c r="I365" s="1">
        <v>13528</v>
      </c>
      <c r="J365" s="1">
        <v>9.4933333333333305</v>
      </c>
      <c r="K365" s="1">
        <v>0.98051020311867298</v>
      </c>
      <c r="L365" s="1">
        <v>1.2423341293387199E-2</v>
      </c>
      <c r="M365" s="1">
        <v>3.1194304372651498</v>
      </c>
    </row>
    <row r="366" spans="1:13" x14ac:dyDescent="0.2">
      <c r="A366" s="1" t="s">
        <v>127</v>
      </c>
      <c r="B366" s="1" t="s">
        <v>792</v>
      </c>
      <c r="C366" s="1">
        <v>4</v>
      </c>
      <c r="D366" s="1">
        <v>3.17460317460317</v>
      </c>
      <c r="E366" s="1">
        <v>1.8722217650024599E-3</v>
      </c>
      <c r="F366" s="1" t="s">
        <v>793</v>
      </c>
      <c r="G366" s="1">
        <v>125</v>
      </c>
      <c r="H366" s="1">
        <v>27</v>
      </c>
      <c r="I366" s="1">
        <v>13528</v>
      </c>
      <c r="J366" s="1">
        <v>16.033185185185101</v>
      </c>
      <c r="K366" s="1">
        <v>0.98237469266075705</v>
      </c>
      <c r="L366" s="1">
        <v>1.26984935336837E-2</v>
      </c>
      <c r="M366" s="1">
        <v>3.1977993848736301</v>
      </c>
    </row>
    <row r="367" spans="1:13" x14ac:dyDescent="0.2">
      <c r="A367" s="1" t="s">
        <v>127</v>
      </c>
      <c r="B367" s="1" t="s">
        <v>794</v>
      </c>
      <c r="C367" s="1">
        <v>10</v>
      </c>
      <c r="D367" s="1">
        <v>7.9365079365079296</v>
      </c>
      <c r="E367" s="1">
        <v>2.0588710424689601E-3</v>
      </c>
      <c r="F367" s="1" t="s">
        <v>795</v>
      </c>
      <c r="G367" s="1">
        <v>125</v>
      </c>
      <c r="H367" s="1">
        <v>307</v>
      </c>
      <c r="I367" s="1">
        <v>13528</v>
      </c>
      <c r="J367" s="1">
        <v>3.5252117263843599</v>
      </c>
      <c r="K367" s="1">
        <v>0.98822104534933397</v>
      </c>
      <c r="L367" s="1">
        <v>1.3913159173832901E-2</v>
      </c>
      <c r="M367" s="1">
        <v>3.51126306441224</v>
      </c>
    </row>
    <row r="368" spans="1:13" x14ac:dyDescent="0.2">
      <c r="A368" s="1" t="s">
        <v>127</v>
      </c>
      <c r="B368" s="1" t="s">
        <v>796</v>
      </c>
      <c r="C368" s="1">
        <v>4</v>
      </c>
      <c r="D368" s="1">
        <v>3.17460317460317</v>
      </c>
      <c r="E368" s="1">
        <v>2.0829539378283799E-3</v>
      </c>
      <c r="F368" s="1" t="s">
        <v>797</v>
      </c>
      <c r="G368" s="1">
        <v>125</v>
      </c>
      <c r="H368" s="1">
        <v>28</v>
      </c>
      <c r="I368" s="1">
        <v>13528</v>
      </c>
      <c r="J368" s="1">
        <v>15.4605714285714</v>
      </c>
      <c r="K368" s="1">
        <v>0.98881796922410004</v>
      </c>
      <c r="L368" s="1">
        <v>1.4030972413498001E-2</v>
      </c>
      <c r="M368" s="1">
        <v>3.5516387665722702</v>
      </c>
    </row>
    <row r="369" spans="1:13" x14ac:dyDescent="0.2">
      <c r="A369" s="1" t="s">
        <v>127</v>
      </c>
      <c r="B369" s="1" t="s">
        <v>798</v>
      </c>
      <c r="C369" s="1">
        <v>4</v>
      </c>
      <c r="D369" s="1">
        <v>3.17460317460317</v>
      </c>
      <c r="E369" s="1">
        <v>2.0829539378283799E-3</v>
      </c>
      <c r="F369" s="1" t="s">
        <v>799</v>
      </c>
      <c r="G369" s="1">
        <v>125</v>
      </c>
      <c r="H369" s="1">
        <v>28</v>
      </c>
      <c r="I369" s="1">
        <v>13528</v>
      </c>
      <c r="J369" s="1">
        <v>15.4605714285714</v>
      </c>
      <c r="K369" s="1">
        <v>0.98881796922410004</v>
      </c>
      <c r="L369" s="1">
        <v>1.4030972413498001E-2</v>
      </c>
      <c r="M369" s="1">
        <v>3.5516387665722702</v>
      </c>
    </row>
    <row r="370" spans="1:13" x14ac:dyDescent="0.2">
      <c r="A370" s="1" t="s">
        <v>127</v>
      </c>
      <c r="B370" s="1" t="s">
        <v>800</v>
      </c>
      <c r="C370" s="1">
        <v>4</v>
      </c>
      <c r="D370" s="1">
        <v>3.17460317460317</v>
      </c>
      <c r="E370" s="1">
        <v>2.0829539378283799E-3</v>
      </c>
      <c r="F370" s="1" t="s">
        <v>801</v>
      </c>
      <c r="G370" s="1">
        <v>125</v>
      </c>
      <c r="H370" s="1">
        <v>28</v>
      </c>
      <c r="I370" s="1">
        <v>13528</v>
      </c>
      <c r="J370" s="1">
        <v>15.4605714285714</v>
      </c>
      <c r="K370" s="1">
        <v>0.98881796922410004</v>
      </c>
      <c r="L370" s="1">
        <v>1.4030972413498001E-2</v>
      </c>
      <c r="M370" s="1">
        <v>3.5516387665722702</v>
      </c>
    </row>
    <row r="371" spans="1:13" x14ac:dyDescent="0.2">
      <c r="A371" s="1" t="s">
        <v>127</v>
      </c>
      <c r="B371" s="1" t="s">
        <v>802</v>
      </c>
      <c r="C371" s="1">
        <v>6</v>
      </c>
      <c r="D371" s="1">
        <v>4.7619047619047601</v>
      </c>
      <c r="E371" s="1">
        <v>2.2446613711973001E-3</v>
      </c>
      <c r="F371" s="1" t="s">
        <v>803</v>
      </c>
      <c r="G371" s="1">
        <v>125</v>
      </c>
      <c r="H371" s="1">
        <v>100</v>
      </c>
      <c r="I371" s="1">
        <v>13528</v>
      </c>
      <c r="J371" s="1">
        <v>6.4934399999999997</v>
      </c>
      <c r="K371" s="1">
        <v>0.99211412726363002</v>
      </c>
      <c r="L371" s="1">
        <v>1.50661747091994E-2</v>
      </c>
      <c r="M371" s="1">
        <v>3.82233408787283</v>
      </c>
    </row>
    <row r="372" spans="1:13" x14ac:dyDescent="0.2">
      <c r="A372" s="1" t="s">
        <v>127</v>
      </c>
      <c r="B372" s="1" t="s">
        <v>804</v>
      </c>
      <c r="C372" s="1">
        <v>3</v>
      </c>
      <c r="D372" s="1">
        <v>2.38095238095238</v>
      </c>
      <c r="E372" s="1">
        <v>2.2509267358501901E-3</v>
      </c>
      <c r="F372" s="1" t="s">
        <v>805</v>
      </c>
      <c r="G372" s="1">
        <v>125</v>
      </c>
      <c r="H372" s="1">
        <v>8</v>
      </c>
      <c r="I372" s="1">
        <v>13528</v>
      </c>
      <c r="J372" s="1">
        <v>40.583999999999897</v>
      </c>
      <c r="K372" s="1">
        <v>0.99222012229586598</v>
      </c>
      <c r="L372" s="1">
        <v>1.5061100612817201E-2</v>
      </c>
      <c r="M372" s="1">
        <v>3.83280777440019</v>
      </c>
    </row>
    <row r="373" spans="1:13" x14ac:dyDescent="0.2">
      <c r="A373" s="1" t="s">
        <v>127</v>
      </c>
      <c r="B373" s="1" t="s">
        <v>806</v>
      </c>
      <c r="C373" s="1">
        <v>3</v>
      </c>
      <c r="D373" s="1">
        <v>2.38095238095238</v>
      </c>
      <c r="E373" s="1">
        <v>2.2509267358501901E-3</v>
      </c>
      <c r="F373" s="1" t="s">
        <v>731</v>
      </c>
      <c r="G373" s="1">
        <v>125</v>
      </c>
      <c r="H373" s="1">
        <v>8</v>
      </c>
      <c r="I373" s="1">
        <v>13528</v>
      </c>
      <c r="J373" s="1">
        <v>40.583999999999897</v>
      </c>
      <c r="K373" s="1">
        <v>0.99222012229586598</v>
      </c>
      <c r="L373" s="1">
        <v>1.5061100612817201E-2</v>
      </c>
      <c r="M373" s="1">
        <v>3.83280777440019</v>
      </c>
    </row>
    <row r="374" spans="1:13" x14ac:dyDescent="0.2">
      <c r="A374" s="1" t="s">
        <v>127</v>
      </c>
      <c r="B374" s="1" t="s">
        <v>807</v>
      </c>
      <c r="C374" s="1">
        <v>3</v>
      </c>
      <c r="D374" s="1">
        <v>2.38095238095238</v>
      </c>
      <c r="E374" s="1">
        <v>2.2509267358501901E-3</v>
      </c>
      <c r="F374" s="1" t="s">
        <v>808</v>
      </c>
      <c r="G374" s="1">
        <v>125</v>
      </c>
      <c r="H374" s="1">
        <v>8</v>
      </c>
      <c r="I374" s="1">
        <v>13528</v>
      </c>
      <c r="J374" s="1">
        <v>40.583999999999897</v>
      </c>
      <c r="K374" s="1">
        <v>0.99222012229586598</v>
      </c>
      <c r="L374" s="1">
        <v>1.5061100612817201E-2</v>
      </c>
      <c r="M374" s="1">
        <v>3.83280777440019</v>
      </c>
    </row>
    <row r="375" spans="1:13" x14ac:dyDescent="0.2">
      <c r="A375" s="1" t="s">
        <v>127</v>
      </c>
      <c r="B375" s="1" t="s">
        <v>809</v>
      </c>
      <c r="C375" s="1">
        <v>3</v>
      </c>
      <c r="D375" s="1">
        <v>2.38095238095238</v>
      </c>
      <c r="E375" s="1">
        <v>2.2509267358501901E-3</v>
      </c>
      <c r="F375" s="1" t="s">
        <v>810</v>
      </c>
      <c r="G375" s="1">
        <v>125</v>
      </c>
      <c r="H375" s="1">
        <v>8</v>
      </c>
      <c r="I375" s="1">
        <v>13528</v>
      </c>
      <c r="J375" s="1">
        <v>40.583999999999897</v>
      </c>
      <c r="K375" s="1">
        <v>0.99222012229586598</v>
      </c>
      <c r="L375" s="1">
        <v>1.5061100612817201E-2</v>
      </c>
      <c r="M375" s="1">
        <v>3.83280777440019</v>
      </c>
    </row>
    <row r="376" spans="1:13" x14ac:dyDescent="0.2">
      <c r="A376" s="1" t="s">
        <v>127</v>
      </c>
      <c r="B376" s="1" t="s">
        <v>811</v>
      </c>
      <c r="C376" s="1">
        <v>3</v>
      </c>
      <c r="D376" s="1">
        <v>2.38095238095238</v>
      </c>
      <c r="E376" s="1">
        <v>2.2509267358501901E-3</v>
      </c>
      <c r="F376" s="1" t="s">
        <v>812</v>
      </c>
      <c r="G376" s="1">
        <v>125</v>
      </c>
      <c r="H376" s="1">
        <v>8</v>
      </c>
      <c r="I376" s="1">
        <v>13528</v>
      </c>
      <c r="J376" s="1">
        <v>40.583999999999897</v>
      </c>
      <c r="K376" s="1">
        <v>0.99222012229586598</v>
      </c>
      <c r="L376" s="1">
        <v>1.5061100612817201E-2</v>
      </c>
      <c r="M376" s="1">
        <v>3.83280777440019</v>
      </c>
    </row>
    <row r="377" spans="1:13" x14ac:dyDescent="0.2">
      <c r="A377" s="1" t="s">
        <v>127</v>
      </c>
      <c r="B377" s="1" t="s">
        <v>813</v>
      </c>
      <c r="C377" s="1">
        <v>3</v>
      </c>
      <c r="D377" s="1">
        <v>2.38095238095238</v>
      </c>
      <c r="E377" s="1">
        <v>2.2509267358501901E-3</v>
      </c>
      <c r="F377" s="1" t="s">
        <v>814</v>
      </c>
      <c r="G377" s="1">
        <v>125</v>
      </c>
      <c r="H377" s="1">
        <v>8</v>
      </c>
      <c r="I377" s="1">
        <v>13528</v>
      </c>
      <c r="J377" s="1">
        <v>40.583999999999897</v>
      </c>
      <c r="K377" s="1">
        <v>0.99222012229586598</v>
      </c>
      <c r="L377" s="1">
        <v>1.5061100612817201E-2</v>
      </c>
      <c r="M377" s="1">
        <v>3.83280777440019</v>
      </c>
    </row>
    <row r="378" spans="1:13" x14ac:dyDescent="0.2">
      <c r="A378" s="1" t="s">
        <v>127</v>
      </c>
      <c r="B378" s="1" t="s">
        <v>815</v>
      </c>
      <c r="C378" s="1">
        <v>3</v>
      </c>
      <c r="D378" s="1">
        <v>2.38095238095238</v>
      </c>
      <c r="E378" s="1">
        <v>2.2509267358501901E-3</v>
      </c>
      <c r="F378" s="1" t="s">
        <v>692</v>
      </c>
      <c r="G378" s="1">
        <v>125</v>
      </c>
      <c r="H378" s="1">
        <v>8</v>
      </c>
      <c r="I378" s="1">
        <v>13528</v>
      </c>
      <c r="J378" s="1">
        <v>40.583999999999897</v>
      </c>
      <c r="K378" s="1">
        <v>0.99222012229586598</v>
      </c>
      <c r="L378" s="1">
        <v>1.5061100612817201E-2</v>
      </c>
      <c r="M378" s="1">
        <v>3.83280777440019</v>
      </c>
    </row>
    <row r="379" spans="1:13" x14ac:dyDescent="0.2">
      <c r="A379" s="1" t="s">
        <v>127</v>
      </c>
      <c r="B379" s="1" t="s">
        <v>816</v>
      </c>
      <c r="C379" s="1">
        <v>3</v>
      </c>
      <c r="D379" s="1">
        <v>2.38095238095238</v>
      </c>
      <c r="E379" s="1">
        <v>2.2509267358501901E-3</v>
      </c>
      <c r="F379" s="1" t="s">
        <v>627</v>
      </c>
      <c r="G379" s="1">
        <v>125</v>
      </c>
      <c r="H379" s="1">
        <v>8</v>
      </c>
      <c r="I379" s="1">
        <v>13528</v>
      </c>
      <c r="J379" s="1">
        <v>40.583999999999897</v>
      </c>
      <c r="K379" s="1">
        <v>0.99222012229586598</v>
      </c>
      <c r="L379" s="1">
        <v>1.5061100612817201E-2</v>
      </c>
      <c r="M379" s="1">
        <v>3.83280777440019</v>
      </c>
    </row>
    <row r="380" spans="1:13" x14ac:dyDescent="0.2">
      <c r="A380" s="1" t="s">
        <v>127</v>
      </c>
      <c r="B380" s="1" t="s">
        <v>817</v>
      </c>
      <c r="C380" s="1">
        <v>4</v>
      </c>
      <c r="D380" s="1">
        <v>3.17460317460317</v>
      </c>
      <c r="E380" s="1">
        <v>2.3078622019676101E-3</v>
      </c>
      <c r="F380" s="1" t="s">
        <v>818</v>
      </c>
      <c r="G380" s="1">
        <v>125</v>
      </c>
      <c r="H380" s="1">
        <v>29</v>
      </c>
      <c r="I380" s="1">
        <v>13528</v>
      </c>
      <c r="J380" s="1">
        <v>14.927448275862</v>
      </c>
      <c r="K380" s="1">
        <v>0.99312037339513304</v>
      </c>
      <c r="L380" s="1">
        <v>1.5391814470343599E-2</v>
      </c>
      <c r="M380" s="1">
        <v>3.9279364203423</v>
      </c>
    </row>
    <row r="381" spans="1:13" x14ac:dyDescent="0.2">
      <c r="A381" s="1" t="s">
        <v>127</v>
      </c>
      <c r="B381" s="1" t="s">
        <v>819</v>
      </c>
      <c r="C381" s="1">
        <v>4</v>
      </c>
      <c r="D381" s="1">
        <v>3.17460317460317</v>
      </c>
      <c r="E381" s="1">
        <v>2.3078622019676101E-3</v>
      </c>
      <c r="F381" s="1" t="s">
        <v>820</v>
      </c>
      <c r="G381" s="1">
        <v>125</v>
      </c>
      <c r="H381" s="1">
        <v>29</v>
      </c>
      <c r="I381" s="1">
        <v>13528</v>
      </c>
      <c r="J381" s="1">
        <v>14.927448275862</v>
      </c>
      <c r="K381" s="1">
        <v>0.99312037339513304</v>
      </c>
      <c r="L381" s="1">
        <v>1.5391814470343599E-2</v>
      </c>
      <c r="M381" s="1">
        <v>3.9279364203423</v>
      </c>
    </row>
    <row r="382" spans="1:13" x14ac:dyDescent="0.2">
      <c r="A382" s="1" t="s">
        <v>127</v>
      </c>
      <c r="B382" s="1" t="s">
        <v>821</v>
      </c>
      <c r="C382" s="1">
        <v>7</v>
      </c>
      <c r="D382" s="1">
        <v>5.55555555555555</v>
      </c>
      <c r="E382" s="1">
        <v>2.4009636208601501E-3</v>
      </c>
      <c r="F382" s="1" t="s">
        <v>822</v>
      </c>
      <c r="G382" s="1">
        <v>125</v>
      </c>
      <c r="H382" s="1">
        <v>148</v>
      </c>
      <c r="I382" s="1">
        <v>13528</v>
      </c>
      <c r="J382" s="1">
        <v>5.1187027027027003</v>
      </c>
      <c r="K382" s="1">
        <v>0.994373670188758</v>
      </c>
      <c r="L382" s="1">
        <v>1.5959163050332799E-2</v>
      </c>
      <c r="M382" s="1">
        <v>4.0833006602505399</v>
      </c>
    </row>
    <row r="383" spans="1:13" x14ac:dyDescent="0.2">
      <c r="A383" s="1" t="s">
        <v>127</v>
      </c>
      <c r="B383" s="1" t="s">
        <v>823</v>
      </c>
      <c r="C383" s="1">
        <v>4</v>
      </c>
      <c r="D383" s="1">
        <v>3.17460317460317</v>
      </c>
      <c r="E383" s="1">
        <v>2.5472650109979E-3</v>
      </c>
      <c r="F383" s="1" t="s">
        <v>824</v>
      </c>
      <c r="G383" s="1">
        <v>125</v>
      </c>
      <c r="H383" s="1">
        <v>30</v>
      </c>
      <c r="I383" s="1">
        <v>13528</v>
      </c>
      <c r="J383" s="1">
        <v>14.4298666666666</v>
      </c>
      <c r="K383" s="1">
        <v>0.99589832321308802</v>
      </c>
      <c r="L383" s="1">
        <v>1.6872628159929799E-2</v>
      </c>
      <c r="M383" s="1">
        <v>4.3269647984491604</v>
      </c>
    </row>
    <row r="384" spans="1:13" x14ac:dyDescent="0.2">
      <c r="A384" s="1" t="s">
        <v>127</v>
      </c>
      <c r="B384" s="1" t="s">
        <v>825</v>
      </c>
      <c r="C384" s="1">
        <v>4</v>
      </c>
      <c r="D384" s="1">
        <v>3.17460317460317</v>
      </c>
      <c r="E384" s="1">
        <v>2.5472650109979E-3</v>
      </c>
      <c r="F384" s="1" t="s">
        <v>826</v>
      </c>
      <c r="G384" s="1">
        <v>125</v>
      </c>
      <c r="H384" s="1">
        <v>30</v>
      </c>
      <c r="I384" s="1">
        <v>13528</v>
      </c>
      <c r="J384" s="1">
        <v>14.4298666666666</v>
      </c>
      <c r="K384" s="1">
        <v>0.99589832321308802</v>
      </c>
      <c r="L384" s="1">
        <v>1.6872628159929799E-2</v>
      </c>
      <c r="M384" s="1">
        <v>4.3269647984491604</v>
      </c>
    </row>
    <row r="385" spans="1:13" x14ac:dyDescent="0.2">
      <c r="A385" s="1" t="s">
        <v>127</v>
      </c>
      <c r="B385" s="1" t="s">
        <v>827</v>
      </c>
      <c r="C385" s="1">
        <v>6</v>
      </c>
      <c r="D385" s="1">
        <v>4.7619047619047601</v>
      </c>
      <c r="E385" s="1">
        <v>2.55390541993582E-3</v>
      </c>
      <c r="F385" s="1" t="s">
        <v>828</v>
      </c>
      <c r="G385" s="1">
        <v>125</v>
      </c>
      <c r="H385" s="1">
        <v>103</v>
      </c>
      <c r="I385" s="1">
        <v>13528</v>
      </c>
      <c r="J385" s="1">
        <v>6.3043106796116497</v>
      </c>
      <c r="K385" s="1">
        <v>0.99595674852490701</v>
      </c>
      <c r="L385" s="1">
        <v>1.6864526674710299E-2</v>
      </c>
      <c r="M385" s="1">
        <v>4.3380105115015999</v>
      </c>
    </row>
    <row r="386" spans="1:13" x14ac:dyDescent="0.2">
      <c r="A386" s="1" t="s">
        <v>127</v>
      </c>
      <c r="B386" s="1" t="s">
        <v>829</v>
      </c>
      <c r="C386" s="1">
        <v>8</v>
      </c>
      <c r="D386" s="1">
        <v>6.34920634920634</v>
      </c>
      <c r="E386" s="1">
        <v>2.5773386612232001E-3</v>
      </c>
      <c r="F386" s="1" t="s">
        <v>830</v>
      </c>
      <c r="G386" s="1">
        <v>125</v>
      </c>
      <c r="H386" s="1">
        <v>202</v>
      </c>
      <c r="I386" s="1">
        <v>13528</v>
      </c>
      <c r="J386" s="1">
        <v>4.2860990099009904</v>
      </c>
      <c r="K386" s="1">
        <v>0.99615635682544501</v>
      </c>
      <c r="L386" s="1">
        <v>1.6966223531908301E-2</v>
      </c>
      <c r="M386" s="1">
        <v>4.3769799634058897</v>
      </c>
    </row>
    <row r="387" spans="1:13" x14ac:dyDescent="0.2">
      <c r="A387" s="1" t="s">
        <v>127</v>
      </c>
      <c r="B387" s="1" t="s">
        <v>831</v>
      </c>
      <c r="C387" s="1">
        <v>6</v>
      </c>
      <c r="D387" s="1">
        <v>4.7619047619047601</v>
      </c>
      <c r="E387" s="1">
        <v>2.7765451915717698E-3</v>
      </c>
      <c r="F387" s="1" t="s">
        <v>832</v>
      </c>
      <c r="G387" s="1">
        <v>125</v>
      </c>
      <c r="H387" s="1">
        <v>105</v>
      </c>
      <c r="I387" s="1">
        <v>13528</v>
      </c>
      <c r="J387" s="1">
        <v>6.1842285714285703</v>
      </c>
      <c r="K387" s="1">
        <v>0.997500780915904</v>
      </c>
      <c r="L387" s="1">
        <v>1.8211807620476202E-2</v>
      </c>
      <c r="M387" s="1">
        <v>4.7076565850180598</v>
      </c>
    </row>
    <row r="388" spans="1:13" x14ac:dyDescent="0.2">
      <c r="A388" s="1" t="s">
        <v>127</v>
      </c>
      <c r="B388" s="1" t="s">
        <v>833</v>
      </c>
      <c r="C388" s="1">
        <v>5</v>
      </c>
      <c r="D388" s="1">
        <v>3.9682539682539599</v>
      </c>
      <c r="E388" s="1">
        <v>2.7956891917077201E-3</v>
      </c>
      <c r="F388" s="1" t="s">
        <v>834</v>
      </c>
      <c r="G388" s="1">
        <v>125</v>
      </c>
      <c r="H388" s="1">
        <v>64</v>
      </c>
      <c r="I388" s="1">
        <v>13528</v>
      </c>
      <c r="J388" s="1">
        <v>8.4550000000000001</v>
      </c>
      <c r="K388" s="1">
        <v>0.99760206552080399</v>
      </c>
      <c r="L388" s="1">
        <v>1.8280833309536799E-2</v>
      </c>
      <c r="M388" s="1">
        <v>4.7393782091561398</v>
      </c>
    </row>
    <row r="389" spans="1:13" x14ac:dyDescent="0.2">
      <c r="A389" s="1" t="s">
        <v>127</v>
      </c>
      <c r="B389" s="1" t="s">
        <v>835</v>
      </c>
      <c r="C389" s="1">
        <v>5</v>
      </c>
      <c r="D389" s="1">
        <v>3.9682539682539599</v>
      </c>
      <c r="E389" s="1">
        <v>2.7956891917077201E-3</v>
      </c>
      <c r="F389" s="1" t="s">
        <v>836</v>
      </c>
      <c r="G389" s="1">
        <v>125</v>
      </c>
      <c r="H389" s="1">
        <v>64</v>
      </c>
      <c r="I389" s="1">
        <v>13528</v>
      </c>
      <c r="J389" s="1">
        <v>8.4550000000000001</v>
      </c>
      <c r="K389" s="1">
        <v>0.99760206552080399</v>
      </c>
      <c r="L389" s="1">
        <v>1.8280833309536799E-2</v>
      </c>
      <c r="M389" s="1">
        <v>4.7393782091561398</v>
      </c>
    </row>
    <row r="390" spans="1:13" x14ac:dyDescent="0.2">
      <c r="A390" s="1" t="s">
        <v>127</v>
      </c>
      <c r="B390" s="1" t="s">
        <v>837</v>
      </c>
      <c r="C390" s="1">
        <v>4</v>
      </c>
      <c r="D390" s="1">
        <v>3.17460317460317</v>
      </c>
      <c r="E390" s="1">
        <v>2.8014686528869798E-3</v>
      </c>
      <c r="F390" s="1" t="s">
        <v>838</v>
      </c>
      <c r="G390" s="1">
        <v>125</v>
      </c>
      <c r="H390" s="1">
        <v>31</v>
      </c>
      <c r="I390" s="1">
        <v>13528</v>
      </c>
      <c r="J390" s="1">
        <v>13.9643870967741</v>
      </c>
      <c r="K390" s="1">
        <v>0.99763182873086997</v>
      </c>
      <c r="L390" s="1">
        <v>1.82629936931555E-2</v>
      </c>
      <c r="M390" s="1">
        <v>4.7489528254493401</v>
      </c>
    </row>
    <row r="391" spans="1:13" x14ac:dyDescent="0.2">
      <c r="A391" s="1" t="s">
        <v>127</v>
      </c>
      <c r="B391" s="1" t="s">
        <v>839</v>
      </c>
      <c r="C391" s="1">
        <v>4</v>
      </c>
      <c r="D391" s="1">
        <v>3.17460317460317</v>
      </c>
      <c r="E391" s="1">
        <v>2.8014686528869798E-3</v>
      </c>
      <c r="F391" s="1" t="s">
        <v>840</v>
      </c>
      <c r="G391" s="1">
        <v>125</v>
      </c>
      <c r="H391" s="1">
        <v>31</v>
      </c>
      <c r="I391" s="1">
        <v>13528</v>
      </c>
      <c r="J391" s="1">
        <v>13.9643870967741</v>
      </c>
      <c r="K391" s="1">
        <v>0.99763182873086997</v>
      </c>
      <c r="L391" s="1">
        <v>1.82629936931555E-2</v>
      </c>
      <c r="M391" s="1">
        <v>4.7489528254493401</v>
      </c>
    </row>
    <row r="392" spans="1:13" x14ac:dyDescent="0.2">
      <c r="A392" s="1" t="s">
        <v>127</v>
      </c>
      <c r="B392" s="1" t="s">
        <v>841</v>
      </c>
      <c r="C392" s="1">
        <v>4</v>
      </c>
      <c r="D392" s="1">
        <v>3.17460317460317</v>
      </c>
      <c r="E392" s="1">
        <v>2.8014686528869798E-3</v>
      </c>
      <c r="F392" s="1" t="s">
        <v>842</v>
      </c>
      <c r="G392" s="1">
        <v>125</v>
      </c>
      <c r="H392" s="1">
        <v>31</v>
      </c>
      <c r="I392" s="1">
        <v>13528</v>
      </c>
      <c r="J392" s="1">
        <v>13.9643870967741</v>
      </c>
      <c r="K392" s="1">
        <v>0.99763182873086997</v>
      </c>
      <c r="L392" s="1">
        <v>1.82629936931555E-2</v>
      </c>
      <c r="M392" s="1">
        <v>4.7489528254493401</v>
      </c>
    </row>
    <row r="393" spans="1:13" x14ac:dyDescent="0.2">
      <c r="A393" s="1" t="s">
        <v>127</v>
      </c>
      <c r="B393" s="1" t="s">
        <v>843</v>
      </c>
      <c r="C393" s="1">
        <v>3</v>
      </c>
      <c r="D393" s="1">
        <v>2.38095238095238</v>
      </c>
      <c r="E393" s="1">
        <v>2.8767198966706E-3</v>
      </c>
      <c r="F393" s="1" t="s">
        <v>844</v>
      </c>
      <c r="G393" s="1">
        <v>125</v>
      </c>
      <c r="H393" s="1">
        <v>9</v>
      </c>
      <c r="I393" s="1">
        <v>13528</v>
      </c>
      <c r="J393" s="1">
        <v>36.074666666666602</v>
      </c>
      <c r="K393" s="1">
        <v>0.99798727425826705</v>
      </c>
      <c r="L393" s="1">
        <v>1.8693181691932199E-2</v>
      </c>
      <c r="M393" s="1">
        <v>4.8735359897264097</v>
      </c>
    </row>
    <row r="394" spans="1:13" x14ac:dyDescent="0.2">
      <c r="A394" s="1" t="s">
        <v>127</v>
      </c>
      <c r="B394" s="1" t="s">
        <v>845</v>
      </c>
      <c r="C394" s="1">
        <v>3</v>
      </c>
      <c r="D394" s="1">
        <v>2.38095238095238</v>
      </c>
      <c r="E394" s="1">
        <v>2.8767198966706E-3</v>
      </c>
      <c r="F394" s="1" t="s">
        <v>846</v>
      </c>
      <c r="G394" s="1">
        <v>125</v>
      </c>
      <c r="H394" s="1">
        <v>9</v>
      </c>
      <c r="I394" s="1">
        <v>13528</v>
      </c>
      <c r="J394" s="1">
        <v>36.074666666666602</v>
      </c>
      <c r="K394" s="1">
        <v>0.99798727425826705</v>
      </c>
      <c r="L394" s="1">
        <v>1.8693181691932199E-2</v>
      </c>
      <c r="M394" s="1">
        <v>4.8735359897264097</v>
      </c>
    </row>
    <row r="395" spans="1:13" x14ac:dyDescent="0.2">
      <c r="A395" s="1" t="s">
        <v>127</v>
      </c>
      <c r="B395" s="1" t="s">
        <v>847</v>
      </c>
      <c r="C395" s="1">
        <v>3</v>
      </c>
      <c r="D395" s="1">
        <v>2.38095238095238</v>
      </c>
      <c r="E395" s="1">
        <v>2.8767198966706E-3</v>
      </c>
      <c r="F395" s="1" t="s">
        <v>848</v>
      </c>
      <c r="G395" s="1">
        <v>125</v>
      </c>
      <c r="H395" s="1">
        <v>9</v>
      </c>
      <c r="I395" s="1">
        <v>13528</v>
      </c>
      <c r="J395" s="1">
        <v>36.074666666666602</v>
      </c>
      <c r="K395" s="1">
        <v>0.99798727425826705</v>
      </c>
      <c r="L395" s="1">
        <v>1.8693181691932199E-2</v>
      </c>
      <c r="M395" s="1">
        <v>4.8735359897264097</v>
      </c>
    </row>
    <row r="396" spans="1:13" x14ac:dyDescent="0.2">
      <c r="A396" s="1" t="s">
        <v>127</v>
      </c>
      <c r="B396" s="1" t="s">
        <v>849</v>
      </c>
      <c r="C396" s="1">
        <v>3</v>
      </c>
      <c r="D396" s="1">
        <v>2.38095238095238</v>
      </c>
      <c r="E396" s="1">
        <v>2.8767198966706E-3</v>
      </c>
      <c r="F396" s="1" t="s">
        <v>850</v>
      </c>
      <c r="G396" s="1">
        <v>125</v>
      </c>
      <c r="H396" s="1">
        <v>9</v>
      </c>
      <c r="I396" s="1">
        <v>13528</v>
      </c>
      <c r="J396" s="1">
        <v>36.074666666666602</v>
      </c>
      <c r="K396" s="1">
        <v>0.99798727425826705</v>
      </c>
      <c r="L396" s="1">
        <v>1.8693181691932199E-2</v>
      </c>
      <c r="M396" s="1">
        <v>4.8735359897264097</v>
      </c>
    </row>
    <row r="397" spans="1:13" x14ac:dyDescent="0.2">
      <c r="A397" s="1" t="s">
        <v>127</v>
      </c>
      <c r="B397" s="1" t="s">
        <v>851</v>
      </c>
      <c r="C397" s="1">
        <v>3</v>
      </c>
      <c r="D397" s="1">
        <v>2.38095238095238</v>
      </c>
      <c r="E397" s="1">
        <v>2.8767198966706E-3</v>
      </c>
      <c r="F397" s="1" t="s">
        <v>852</v>
      </c>
      <c r="G397" s="1">
        <v>125</v>
      </c>
      <c r="H397" s="1">
        <v>9</v>
      </c>
      <c r="I397" s="1">
        <v>13528</v>
      </c>
      <c r="J397" s="1">
        <v>36.074666666666602</v>
      </c>
      <c r="K397" s="1">
        <v>0.99798727425826705</v>
      </c>
      <c r="L397" s="1">
        <v>1.8693181691932199E-2</v>
      </c>
      <c r="M397" s="1">
        <v>4.8735359897264097</v>
      </c>
    </row>
    <row r="398" spans="1:13" x14ac:dyDescent="0.2">
      <c r="A398" s="1" t="s">
        <v>127</v>
      </c>
      <c r="B398" s="1" t="s">
        <v>853</v>
      </c>
      <c r="C398" s="1">
        <v>3</v>
      </c>
      <c r="D398" s="1">
        <v>2.38095238095238</v>
      </c>
      <c r="E398" s="1">
        <v>2.8767198966706E-3</v>
      </c>
      <c r="F398" s="1" t="s">
        <v>692</v>
      </c>
      <c r="G398" s="1">
        <v>125</v>
      </c>
      <c r="H398" s="1">
        <v>9</v>
      </c>
      <c r="I398" s="1">
        <v>13528</v>
      </c>
      <c r="J398" s="1">
        <v>36.074666666666602</v>
      </c>
      <c r="K398" s="1">
        <v>0.99798727425826705</v>
      </c>
      <c r="L398" s="1">
        <v>1.8693181691932199E-2</v>
      </c>
      <c r="M398" s="1">
        <v>4.8735359897264097</v>
      </c>
    </row>
    <row r="399" spans="1:13" x14ac:dyDescent="0.2">
      <c r="A399" s="1" t="s">
        <v>127</v>
      </c>
      <c r="B399" s="1" t="s">
        <v>854</v>
      </c>
      <c r="C399" s="1">
        <v>5</v>
      </c>
      <c r="D399" s="1">
        <v>3.9682539682539599</v>
      </c>
      <c r="E399" s="1">
        <v>2.9581872619684601E-3</v>
      </c>
      <c r="F399" s="1" t="s">
        <v>855</v>
      </c>
      <c r="G399" s="1">
        <v>125</v>
      </c>
      <c r="H399" s="1">
        <v>65</v>
      </c>
      <c r="I399" s="1">
        <v>13528</v>
      </c>
      <c r="J399" s="1">
        <v>8.3249230769230707</v>
      </c>
      <c r="K399" s="1">
        <v>0.99831222004654896</v>
      </c>
      <c r="L399" s="1">
        <v>1.9160546367699701E-2</v>
      </c>
      <c r="M399" s="1">
        <v>5.0082372238208199</v>
      </c>
    </row>
    <row r="400" spans="1:13" x14ac:dyDescent="0.2">
      <c r="A400" s="1" t="s">
        <v>127</v>
      </c>
      <c r="B400" s="1" t="s">
        <v>856</v>
      </c>
      <c r="C400" s="1">
        <v>6</v>
      </c>
      <c r="D400" s="1">
        <v>4.7619047619047601</v>
      </c>
      <c r="E400" s="1">
        <v>3.0129209987891001E-3</v>
      </c>
      <c r="F400" s="1" t="s">
        <v>857</v>
      </c>
      <c r="G400" s="1">
        <v>125</v>
      </c>
      <c r="H400" s="1">
        <v>107</v>
      </c>
      <c r="I400" s="1">
        <v>13528</v>
      </c>
      <c r="J400" s="1">
        <v>6.0686355140186903</v>
      </c>
      <c r="K400" s="1">
        <v>0.99850053313550902</v>
      </c>
      <c r="L400" s="1">
        <v>1.94537406969836E-2</v>
      </c>
      <c r="M400" s="1">
        <v>5.09863509406477</v>
      </c>
    </row>
    <row r="401" spans="1:13" x14ac:dyDescent="0.2">
      <c r="A401" s="1" t="s">
        <v>127</v>
      </c>
      <c r="B401" s="1" t="s">
        <v>858</v>
      </c>
      <c r="C401" s="1">
        <v>4</v>
      </c>
      <c r="D401" s="1">
        <v>3.17460317460317</v>
      </c>
      <c r="E401" s="1">
        <v>3.07076748910476E-3</v>
      </c>
      <c r="F401" s="1" t="s">
        <v>859</v>
      </c>
      <c r="G401" s="1">
        <v>125</v>
      </c>
      <c r="H401" s="1">
        <v>32</v>
      </c>
      <c r="I401" s="1">
        <v>13528</v>
      </c>
      <c r="J401" s="1">
        <v>13.527999999999899</v>
      </c>
      <c r="K401" s="1">
        <v>0.99867677745445504</v>
      </c>
      <c r="L401" s="1">
        <v>1.97649677197064E-2</v>
      </c>
      <c r="M401" s="1">
        <v>5.1940858511423</v>
      </c>
    </row>
    <row r="402" spans="1:13" x14ac:dyDescent="0.2">
      <c r="A402" s="1" t="s">
        <v>127</v>
      </c>
      <c r="B402" s="1" t="s">
        <v>860</v>
      </c>
      <c r="C402" s="1">
        <v>4</v>
      </c>
      <c r="D402" s="1">
        <v>3.17460317460317</v>
      </c>
      <c r="E402" s="1">
        <v>3.07076748910476E-3</v>
      </c>
      <c r="F402" s="1" t="s">
        <v>861</v>
      </c>
      <c r="G402" s="1">
        <v>125</v>
      </c>
      <c r="H402" s="1">
        <v>32</v>
      </c>
      <c r="I402" s="1">
        <v>13528</v>
      </c>
      <c r="J402" s="1">
        <v>13.527999999999899</v>
      </c>
      <c r="K402" s="1">
        <v>0.99867677745445504</v>
      </c>
      <c r="L402" s="1">
        <v>1.97649677197064E-2</v>
      </c>
      <c r="M402" s="1">
        <v>5.1940858511423</v>
      </c>
    </row>
    <row r="403" spans="1:13" x14ac:dyDescent="0.2">
      <c r="A403" s="1" t="s">
        <v>127</v>
      </c>
      <c r="B403" s="1" t="s">
        <v>862</v>
      </c>
      <c r="C403" s="1">
        <v>4</v>
      </c>
      <c r="D403" s="1">
        <v>3.17460317460317</v>
      </c>
      <c r="E403" s="1">
        <v>3.07076748910476E-3</v>
      </c>
      <c r="F403" s="1" t="s">
        <v>863</v>
      </c>
      <c r="G403" s="1">
        <v>125</v>
      </c>
      <c r="H403" s="1">
        <v>32</v>
      </c>
      <c r="I403" s="1">
        <v>13528</v>
      </c>
      <c r="J403" s="1">
        <v>13.527999999999899</v>
      </c>
      <c r="K403" s="1">
        <v>0.99867677745445504</v>
      </c>
      <c r="L403" s="1">
        <v>1.97649677197064E-2</v>
      </c>
      <c r="M403" s="1">
        <v>5.1940858511423</v>
      </c>
    </row>
    <row r="404" spans="1:13" x14ac:dyDescent="0.2">
      <c r="A404" s="1" t="s">
        <v>127</v>
      </c>
      <c r="B404" s="1" t="s">
        <v>864</v>
      </c>
      <c r="C404" s="1">
        <v>8</v>
      </c>
      <c r="D404" s="1">
        <v>6.34920634920634</v>
      </c>
      <c r="E404" s="1">
        <v>3.2840132589754302E-3</v>
      </c>
      <c r="F404" s="1" t="s">
        <v>865</v>
      </c>
      <c r="G404" s="1">
        <v>125</v>
      </c>
      <c r="H404" s="1">
        <v>211</v>
      </c>
      <c r="I404" s="1">
        <v>13528</v>
      </c>
      <c r="J404" s="1">
        <v>4.1032796208530797</v>
      </c>
      <c r="K404" s="1">
        <v>0.99916551403877096</v>
      </c>
      <c r="L404" s="1">
        <v>2.1062394413715001E-2</v>
      </c>
      <c r="M404" s="1">
        <v>5.5451754102072703</v>
      </c>
    </row>
    <row r="405" spans="1:13" x14ac:dyDescent="0.2">
      <c r="A405" s="1" t="s">
        <v>127</v>
      </c>
      <c r="B405" s="1" t="s">
        <v>866</v>
      </c>
      <c r="C405" s="1">
        <v>5</v>
      </c>
      <c r="D405" s="1">
        <v>3.9682539682539599</v>
      </c>
      <c r="E405" s="1">
        <v>3.3023354477855998E-3</v>
      </c>
      <c r="F405" s="1" t="s">
        <v>867</v>
      </c>
      <c r="G405" s="1">
        <v>125</v>
      </c>
      <c r="H405" s="1">
        <v>67</v>
      </c>
      <c r="I405" s="1">
        <v>13528</v>
      </c>
      <c r="J405" s="1">
        <v>8.0764179104477591</v>
      </c>
      <c r="K405" s="1">
        <v>0.99919792578199496</v>
      </c>
      <c r="L405" s="1">
        <v>2.1116109661372999E-2</v>
      </c>
      <c r="M405" s="1">
        <v>5.5752839830941401</v>
      </c>
    </row>
    <row r="406" spans="1:13" x14ac:dyDescent="0.2">
      <c r="A406" s="1" t="s">
        <v>127</v>
      </c>
      <c r="B406" s="1" t="s">
        <v>868</v>
      </c>
      <c r="C406" s="1">
        <v>4</v>
      </c>
      <c r="D406" s="1">
        <v>3.17460317460317</v>
      </c>
      <c r="E406" s="1">
        <v>3.3554441880045802E-3</v>
      </c>
      <c r="F406" s="1" t="s">
        <v>869</v>
      </c>
      <c r="G406" s="1">
        <v>125</v>
      </c>
      <c r="H406" s="1">
        <v>33</v>
      </c>
      <c r="I406" s="1">
        <v>13528</v>
      </c>
      <c r="J406" s="1">
        <v>13.118060606060601</v>
      </c>
      <c r="K406" s="1">
        <v>0.99928493778863903</v>
      </c>
      <c r="L406" s="1">
        <v>2.13892513128199E-2</v>
      </c>
      <c r="M406" s="1">
        <v>5.6625056712749</v>
      </c>
    </row>
    <row r="407" spans="1:13" x14ac:dyDescent="0.2">
      <c r="A407" s="1" t="s">
        <v>127</v>
      </c>
      <c r="B407" s="1" t="s">
        <v>870</v>
      </c>
      <c r="C407" s="1">
        <v>4</v>
      </c>
      <c r="D407" s="1">
        <v>3.17460317460317</v>
      </c>
      <c r="E407" s="1">
        <v>3.3554441880045802E-3</v>
      </c>
      <c r="F407" s="1" t="s">
        <v>871</v>
      </c>
      <c r="G407" s="1">
        <v>125</v>
      </c>
      <c r="H407" s="1">
        <v>33</v>
      </c>
      <c r="I407" s="1">
        <v>13528</v>
      </c>
      <c r="J407" s="1">
        <v>13.118060606060601</v>
      </c>
      <c r="K407" s="1">
        <v>0.99928493778863903</v>
      </c>
      <c r="L407" s="1">
        <v>2.13892513128199E-2</v>
      </c>
      <c r="M407" s="1">
        <v>5.6625056712749</v>
      </c>
    </row>
    <row r="408" spans="1:13" x14ac:dyDescent="0.2">
      <c r="A408" s="1" t="s">
        <v>127</v>
      </c>
      <c r="B408" s="1" t="s">
        <v>872</v>
      </c>
      <c r="C408" s="1">
        <v>14</v>
      </c>
      <c r="D408" s="1">
        <v>11.1111111111111</v>
      </c>
      <c r="E408" s="1">
        <v>3.38991838318955E-3</v>
      </c>
      <c r="F408" s="1" t="s">
        <v>873</v>
      </c>
      <c r="G408" s="1">
        <v>125</v>
      </c>
      <c r="H408" s="1">
        <v>600</v>
      </c>
      <c r="I408" s="1">
        <v>13528</v>
      </c>
      <c r="J408" s="1">
        <v>2.5252266666666601</v>
      </c>
      <c r="K408" s="1">
        <v>0.99933630265066298</v>
      </c>
      <c r="L408" s="1">
        <v>2.15433761489527E-2</v>
      </c>
      <c r="M408" s="1">
        <v>5.7190827805149702</v>
      </c>
    </row>
    <row r="409" spans="1:13" x14ac:dyDescent="0.2">
      <c r="A409" s="1" t="s">
        <v>127</v>
      </c>
      <c r="B409" s="1" t="s">
        <v>874</v>
      </c>
      <c r="C409" s="1">
        <v>6</v>
      </c>
      <c r="D409" s="1">
        <v>4.7619047619047601</v>
      </c>
      <c r="E409" s="1">
        <v>3.3942803377926098E-3</v>
      </c>
      <c r="F409" s="1" t="s">
        <v>875</v>
      </c>
      <c r="G409" s="1">
        <v>125</v>
      </c>
      <c r="H409" s="1">
        <v>110</v>
      </c>
      <c r="I409" s="1">
        <v>13528</v>
      </c>
      <c r="J409" s="1">
        <v>5.9031272727272697</v>
      </c>
      <c r="K409" s="1">
        <v>0.99934253321878797</v>
      </c>
      <c r="L409" s="1">
        <v>2.15075273504594E-2</v>
      </c>
      <c r="M409" s="1">
        <v>5.72623909573948</v>
      </c>
    </row>
    <row r="410" spans="1:13" x14ac:dyDescent="0.2">
      <c r="A410" s="1" t="s">
        <v>127</v>
      </c>
      <c r="B410" s="1" t="s">
        <v>876</v>
      </c>
      <c r="C410" s="1">
        <v>8</v>
      </c>
      <c r="D410" s="1">
        <v>6.34920634920634</v>
      </c>
      <c r="E410" s="1">
        <v>3.4594150198824902E-3</v>
      </c>
      <c r="F410" s="1" t="s">
        <v>877</v>
      </c>
      <c r="G410" s="1">
        <v>125</v>
      </c>
      <c r="H410" s="1">
        <v>213</v>
      </c>
      <c r="I410" s="1">
        <v>13528</v>
      </c>
      <c r="J410" s="1">
        <v>4.0647511737089204</v>
      </c>
      <c r="K410" s="1">
        <v>0.99942891027401604</v>
      </c>
      <c r="L410" s="1">
        <v>2.1852271486926301E-2</v>
      </c>
      <c r="M410" s="1">
        <v>5.8330395651057101</v>
      </c>
    </row>
    <row r="411" spans="1:13" x14ac:dyDescent="0.2">
      <c r="A411" s="1" t="s">
        <v>127</v>
      </c>
      <c r="B411" s="1" t="s">
        <v>878</v>
      </c>
      <c r="C411" s="1">
        <v>6</v>
      </c>
      <c r="D411" s="1">
        <v>4.7619047619047601</v>
      </c>
      <c r="E411" s="1">
        <v>3.5287833893383699E-3</v>
      </c>
      <c r="F411" s="1" t="s">
        <v>879</v>
      </c>
      <c r="G411" s="1">
        <v>125</v>
      </c>
      <c r="H411" s="1">
        <v>111</v>
      </c>
      <c r="I411" s="1">
        <v>13528</v>
      </c>
      <c r="J411" s="1">
        <v>5.8499459459459402</v>
      </c>
      <c r="K411" s="1">
        <v>0.99950846490588297</v>
      </c>
      <c r="L411" s="1">
        <v>2.22212966066038E-2</v>
      </c>
      <c r="M411" s="1">
        <v>5.9466565772443101</v>
      </c>
    </row>
    <row r="412" spans="1:13" x14ac:dyDescent="0.2">
      <c r="A412" s="1" t="s">
        <v>127</v>
      </c>
      <c r="B412" s="1" t="s">
        <v>880</v>
      </c>
      <c r="C412" s="1">
        <v>11</v>
      </c>
      <c r="D412" s="1">
        <v>8.7301587301587293</v>
      </c>
      <c r="E412" s="1">
        <v>3.5392094127969999E-3</v>
      </c>
      <c r="F412" s="1" t="s">
        <v>881</v>
      </c>
      <c r="G412" s="1">
        <v>125</v>
      </c>
      <c r="H412" s="1">
        <v>397</v>
      </c>
      <c r="I412" s="1">
        <v>13528</v>
      </c>
      <c r="J412" s="1">
        <v>2.9986498740554102</v>
      </c>
      <c r="K412" s="1">
        <v>0.999519423908518</v>
      </c>
      <c r="L412" s="1">
        <v>2.22215147520884E-2</v>
      </c>
      <c r="M412" s="1">
        <v>5.9637219735187603</v>
      </c>
    </row>
    <row r="413" spans="1:13" x14ac:dyDescent="0.2">
      <c r="A413" s="1" t="s">
        <v>127</v>
      </c>
      <c r="B413" s="1" t="s">
        <v>882</v>
      </c>
      <c r="C413" s="1">
        <v>3</v>
      </c>
      <c r="D413" s="1">
        <v>2.38095238095238</v>
      </c>
      <c r="E413" s="1">
        <v>3.5743839136883702E-3</v>
      </c>
      <c r="F413" s="1" t="s">
        <v>883</v>
      </c>
      <c r="G413" s="1">
        <v>125</v>
      </c>
      <c r="H413" s="1">
        <v>10</v>
      </c>
      <c r="I413" s="1">
        <v>13528</v>
      </c>
      <c r="J413" s="1">
        <v>32.467199999999998</v>
      </c>
      <c r="K413" s="1">
        <v>0.99955462618906299</v>
      </c>
      <c r="L413" s="1">
        <v>2.2375193074499498E-2</v>
      </c>
      <c r="M413" s="1">
        <v>6.0212743449741799</v>
      </c>
    </row>
    <row r="414" spans="1:13" x14ac:dyDescent="0.2">
      <c r="A414" s="1" t="s">
        <v>127</v>
      </c>
      <c r="B414" s="1" t="s">
        <v>884</v>
      </c>
      <c r="C414" s="1">
        <v>3</v>
      </c>
      <c r="D414" s="1">
        <v>2.38095238095238</v>
      </c>
      <c r="E414" s="1">
        <v>3.5743839136883702E-3</v>
      </c>
      <c r="F414" s="1" t="s">
        <v>885</v>
      </c>
      <c r="G414" s="1">
        <v>125</v>
      </c>
      <c r="H414" s="1">
        <v>10</v>
      </c>
      <c r="I414" s="1">
        <v>13528</v>
      </c>
      <c r="J414" s="1">
        <v>32.467199999999998</v>
      </c>
      <c r="K414" s="1">
        <v>0.99955462618906299</v>
      </c>
      <c r="L414" s="1">
        <v>2.2375193074499498E-2</v>
      </c>
      <c r="M414" s="1">
        <v>6.0212743449741799</v>
      </c>
    </row>
    <row r="415" spans="1:13" x14ac:dyDescent="0.2">
      <c r="A415" s="1" t="s">
        <v>127</v>
      </c>
      <c r="B415" s="1" t="s">
        <v>886</v>
      </c>
      <c r="C415" s="1">
        <v>3</v>
      </c>
      <c r="D415" s="1">
        <v>2.38095238095238</v>
      </c>
      <c r="E415" s="1">
        <v>3.5743839136883702E-3</v>
      </c>
      <c r="F415" s="1" t="s">
        <v>887</v>
      </c>
      <c r="G415" s="1">
        <v>125</v>
      </c>
      <c r="H415" s="1">
        <v>10</v>
      </c>
      <c r="I415" s="1">
        <v>13528</v>
      </c>
      <c r="J415" s="1">
        <v>32.467199999999998</v>
      </c>
      <c r="K415" s="1">
        <v>0.99955462618906299</v>
      </c>
      <c r="L415" s="1">
        <v>2.2375193074499498E-2</v>
      </c>
      <c r="M415" s="1">
        <v>6.0212743449741799</v>
      </c>
    </row>
    <row r="416" spans="1:13" x14ac:dyDescent="0.2">
      <c r="A416" s="1" t="s">
        <v>127</v>
      </c>
      <c r="B416" s="1" t="s">
        <v>888</v>
      </c>
      <c r="C416" s="1">
        <v>5</v>
      </c>
      <c r="D416" s="1">
        <v>3.9682539682539599</v>
      </c>
      <c r="E416" s="1">
        <v>3.6728082220241001E-3</v>
      </c>
      <c r="F416" s="1" t="s">
        <v>889</v>
      </c>
      <c r="G416" s="1">
        <v>125</v>
      </c>
      <c r="H416" s="1">
        <v>69</v>
      </c>
      <c r="I416" s="1">
        <v>13528</v>
      </c>
      <c r="J416" s="1">
        <v>7.8423188405797104</v>
      </c>
      <c r="K416" s="1">
        <v>0.99964002370080396</v>
      </c>
      <c r="L416" s="1">
        <v>2.2918871211061301E-2</v>
      </c>
      <c r="M416" s="1">
        <v>6.1821394548287296</v>
      </c>
    </row>
    <row r="417" spans="1:13" x14ac:dyDescent="0.2">
      <c r="A417" s="1" t="s">
        <v>127</v>
      </c>
      <c r="B417" s="1" t="s">
        <v>890</v>
      </c>
      <c r="C417" s="1">
        <v>9</v>
      </c>
      <c r="D417" s="1">
        <v>7.1428571428571397</v>
      </c>
      <c r="E417" s="1">
        <v>3.7215253088888102E-3</v>
      </c>
      <c r="F417" s="1" t="s">
        <v>891</v>
      </c>
      <c r="G417" s="1">
        <v>125</v>
      </c>
      <c r="H417" s="1">
        <v>274</v>
      </c>
      <c r="I417" s="1">
        <v>13528</v>
      </c>
      <c r="J417" s="1">
        <v>3.55480291970802</v>
      </c>
      <c r="K417" s="1">
        <v>0.99967602599441896</v>
      </c>
      <c r="L417" s="1">
        <v>2.31529703716878E-2</v>
      </c>
      <c r="M417" s="1">
        <v>6.26166683301724</v>
      </c>
    </row>
    <row r="418" spans="1:13" x14ac:dyDescent="0.2">
      <c r="A418" s="1" t="s">
        <v>127</v>
      </c>
      <c r="B418" s="1" t="s">
        <v>892</v>
      </c>
      <c r="C418" s="1">
        <v>6</v>
      </c>
      <c r="D418" s="1">
        <v>4.7619047619047601</v>
      </c>
      <c r="E418" s="1">
        <v>3.9552732234496603E-3</v>
      </c>
      <c r="F418" s="1" t="s">
        <v>893</v>
      </c>
      <c r="G418" s="1">
        <v>125</v>
      </c>
      <c r="H418" s="1">
        <v>114</v>
      </c>
      <c r="I418" s="1">
        <v>13528</v>
      </c>
      <c r="J418" s="1">
        <v>5.6959999999999997</v>
      </c>
      <c r="K418" s="1">
        <v>0.999804610389042</v>
      </c>
      <c r="L418" s="1">
        <v>2.45214212902913E-2</v>
      </c>
      <c r="M418" s="1">
        <v>6.6423617882785297</v>
      </c>
    </row>
    <row r="419" spans="1:13" x14ac:dyDescent="0.2">
      <c r="A419" s="1" t="s">
        <v>127</v>
      </c>
      <c r="B419" s="1" t="s">
        <v>894</v>
      </c>
      <c r="C419" s="1">
        <v>4</v>
      </c>
      <c r="D419" s="1">
        <v>3.17460317460317</v>
      </c>
      <c r="E419" s="1">
        <v>3.9720047672821297E-3</v>
      </c>
      <c r="F419" s="1" t="s">
        <v>859</v>
      </c>
      <c r="G419" s="1">
        <v>125</v>
      </c>
      <c r="H419" s="1">
        <v>35</v>
      </c>
      <c r="I419" s="1">
        <v>13528</v>
      </c>
      <c r="J419" s="1">
        <v>12.3684571428571</v>
      </c>
      <c r="K419" s="1">
        <v>0.99981155699327395</v>
      </c>
      <c r="L419" s="1">
        <v>2.45535772902764E-2</v>
      </c>
      <c r="M419" s="1">
        <v>6.6695557667488004</v>
      </c>
    </row>
    <row r="420" spans="1:13" x14ac:dyDescent="0.2">
      <c r="A420" s="1" t="s">
        <v>127</v>
      </c>
      <c r="B420" s="1" t="s">
        <v>895</v>
      </c>
      <c r="C420" s="1">
        <v>8</v>
      </c>
      <c r="D420" s="1">
        <v>6.34920634920634</v>
      </c>
      <c r="E420" s="1">
        <v>4.1301618585859699E-3</v>
      </c>
      <c r="F420" s="1" t="s">
        <v>896</v>
      </c>
      <c r="G420" s="1">
        <v>125</v>
      </c>
      <c r="H420" s="1">
        <v>220</v>
      </c>
      <c r="I420" s="1">
        <v>13528</v>
      </c>
      <c r="J420" s="1">
        <v>3.9354181818181799</v>
      </c>
      <c r="K420" s="1">
        <v>0.99986616860838295</v>
      </c>
      <c r="L420" s="1">
        <v>2.5447856799258602E-2</v>
      </c>
      <c r="M420" s="1">
        <v>6.92624187533184</v>
      </c>
    </row>
    <row r="421" spans="1:13" x14ac:dyDescent="0.2">
      <c r="A421" s="1" t="s">
        <v>127</v>
      </c>
      <c r="B421" s="1" t="s">
        <v>897</v>
      </c>
      <c r="C421" s="1">
        <v>4</v>
      </c>
      <c r="D421" s="1">
        <v>3.17460317460317</v>
      </c>
      <c r="E421" s="1">
        <v>4.3043975817122796E-3</v>
      </c>
      <c r="F421" s="1" t="s">
        <v>898</v>
      </c>
      <c r="G421" s="1">
        <v>125</v>
      </c>
      <c r="H421" s="1">
        <v>36</v>
      </c>
      <c r="I421" s="1">
        <v>13528</v>
      </c>
      <c r="J421" s="1">
        <v>12.0248888888888</v>
      </c>
      <c r="K421" s="1">
        <v>0.999908209156391</v>
      </c>
      <c r="L421" s="1">
        <v>2.6433960825827399E-2</v>
      </c>
      <c r="M421" s="1">
        <v>7.2082531134616197</v>
      </c>
    </row>
    <row r="422" spans="1:13" x14ac:dyDescent="0.2">
      <c r="A422" s="1" t="s">
        <v>127</v>
      </c>
      <c r="B422" s="1" t="s">
        <v>899</v>
      </c>
      <c r="C422" s="1">
        <v>4</v>
      </c>
      <c r="D422" s="1">
        <v>3.17460317460317</v>
      </c>
      <c r="E422" s="1">
        <v>4.3043975817122796E-3</v>
      </c>
      <c r="F422" s="1" t="s">
        <v>900</v>
      </c>
      <c r="G422" s="1">
        <v>125</v>
      </c>
      <c r="H422" s="1">
        <v>36</v>
      </c>
      <c r="I422" s="1">
        <v>13528</v>
      </c>
      <c r="J422" s="1">
        <v>12.0248888888888</v>
      </c>
      <c r="K422" s="1">
        <v>0.999908209156391</v>
      </c>
      <c r="L422" s="1">
        <v>2.6433960825827399E-2</v>
      </c>
      <c r="M422" s="1">
        <v>7.2082531134616197</v>
      </c>
    </row>
    <row r="423" spans="1:13" x14ac:dyDescent="0.2">
      <c r="A423" s="1" t="s">
        <v>127</v>
      </c>
      <c r="B423" s="1" t="s">
        <v>901</v>
      </c>
      <c r="C423" s="1">
        <v>4</v>
      </c>
      <c r="D423" s="1">
        <v>3.17460317460317</v>
      </c>
      <c r="E423" s="1">
        <v>4.3043975817122796E-3</v>
      </c>
      <c r="F423" s="1" t="s">
        <v>799</v>
      </c>
      <c r="G423" s="1">
        <v>125</v>
      </c>
      <c r="H423" s="1">
        <v>36</v>
      </c>
      <c r="I423" s="1">
        <v>13528</v>
      </c>
      <c r="J423" s="1">
        <v>12.0248888888888</v>
      </c>
      <c r="K423" s="1">
        <v>0.999908209156391</v>
      </c>
      <c r="L423" s="1">
        <v>2.6433960825827399E-2</v>
      </c>
      <c r="M423" s="1">
        <v>7.2082531134616197</v>
      </c>
    </row>
    <row r="424" spans="1:13" x14ac:dyDescent="0.2">
      <c r="A424" s="1" t="s">
        <v>127</v>
      </c>
      <c r="B424" s="1" t="s">
        <v>902</v>
      </c>
      <c r="C424" s="1">
        <v>4</v>
      </c>
      <c r="D424" s="1">
        <v>3.17460317460317</v>
      </c>
      <c r="E424" s="1">
        <v>4.3043975817122796E-3</v>
      </c>
      <c r="F424" s="1" t="s">
        <v>842</v>
      </c>
      <c r="G424" s="1">
        <v>125</v>
      </c>
      <c r="H424" s="1">
        <v>36</v>
      </c>
      <c r="I424" s="1">
        <v>13528</v>
      </c>
      <c r="J424" s="1">
        <v>12.0248888888888</v>
      </c>
      <c r="K424" s="1">
        <v>0.999908209156391</v>
      </c>
      <c r="L424" s="1">
        <v>2.6433960825827399E-2</v>
      </c>
      <c r="M424" s="1">
        <v>7.2082531134616197</v>
      </c>
    </row>
    <row r="425" spans="1:13" x14ac:dyDescent="0.2">
      <c r="A425" s="1" t="s">
        <v>127</v>
      </c>
      <c r="B425" s="1" t="s">
        <v>903</v>
      </c>
      <c r="C425" s="1">
        <v>3</v>
      </c>
      <c r="D425" s="1">
        <v>2.38095238095238</v>
      </c>
      <c r="E425" s="1">
        <v>4.3425701321756702E-3</v>
      </c>
      <c r="F425" s="1" t="s">
        <v>785</v>
      </c>
      <c r="G425" s="1">
        <v>125</v>
      </c>
      <c r="H425" s="1">
        <v>11</v>
      </c>
      <c r="I425" s="1">
        <v>13528</v>
      </c>
      <c r="J425" s="1">
        <v>29.5156363636363</v>
      </c>
      <c r="K425" s="1">
        <v>0.99991548800292895</v>
      </c>
      <c r="L425" s="1">
        <v>2.6590136906576099E-2</v>
      </c>
      <c r="M425" s="1">
        <v>7.2699301106537204</v>
      </c>
    </row>
    <row r="426" spans="1:13" x14ac:dyDescent="0.2">
      <c r="A426" s="1" t="s">
        <v>127</v>
      </c>
      <c r="B426" s="1" t="s">
        <v>904</v>
      </c>
      <c r="C426" s="1">
        <v>11</v>
      </c>
      <c r="D426" s="1">
        <v>8.7301587301587293</v>
      </c>
      <c r="E426" s="1">
        <v>4.3638222266740101E-3</v>
      </c>
      <c r="F426" s="1" t="s">
        <v>905</v>
      </c>
      <c r="G426" s="1">
        <v>125</v>
      </c>
      <c r="H426" s="1">
        <v>409</v>
      </c>
      <c r="I426" s="1">
        <v>13528</v>
      </c>
      <c r="J426" s="1">
        <v>2.91066992665036</v>
      </c>
      <c r="K426" s="1">
        <v>0.99991928737575597</v>
      </c>
      <c r="L426" s="1">
        <v>2.6643264265067201E-2</v>
      </c>
      <c r="M426" s="1">
        <v>7.3042512715696297</v>
      </c>
    </row>
    <row r="427" spans="1:13" x14ac:dyDescent="0.2">
      <c r="A427" s="1" t="s">
        <v>127</v>
      </c>
      <c r="B427" s="1" t="s">
        <v>906</v>
      </c>
      <c r="C427" s="1">
        <v>4</v>
      </c>
      <c r="D427" s="1">
        <v>3.17460317460317</v>
      </c>
      <c r="E427" s="1">
        <v>4.6531865711979597E-3</v>
      </c>
      <c r="F427" s="1" t="s">
        <v>863</v>
      </c>
      <c r="G427" s="1">
        <v>125</v>
      </c>
      <c r="H427" s="1">
        <v>37</v>
      </c>
      <c r="I427" s="1">
        <v>13528</v>
      </c>
      <c r="J427" s="1">
        <v>11.6998918918918</v>
      </c>
      <c r="K427" s="1">
        <v>0.99995685827251501</v>
      </c>
      <c r="L427" s="1">
        <v>2.83087797591677E-2</v>
      </c>
      <c r="M427" s="1">
        <v>7.7703719743116801</v>
      </c>
    </row>
    <row r="428" spans="1:13" x14ac:dyDescent="0.2">
      <c r="A428" s="1" t="s">
        <v>127</v>
      </c>
      <c r="B428" s="1" t="s">
        <v>907</v>
      </c>
      <c r="C428" s="1">
        <v>9</v>
      </c>
      <c r="D428" s="1">
        <v>7.1428571428571397</v>
      </c>
      <c r="E428" s="1">
        <v>4.81073038660148E-3</v>
      </c>
      <c r="F428" s="1" t="s">
        <v>908</v>
      </c>
      <c r="G428" s="1">
        <v>125</v>
      </c>
      <c r="H428" s="1">
        <v>286</v>
      </c>
      <c r="I428" s="1">
        <v>13528</v>
      </c>
      <c r="J428" s="1">
        <v>3.4056503496503399</v>
      </c>
      <c r="K428" s="1">
        <v>0.99996932740484101</v>
      </c>
      <c r="L428" s="1">
        <v>2.9173238650587699E-2</v>
      </c>
      <c r="M428" s="1">
        <v>8.0232208897699806</v>
      </c>
    </row>
    <row r="429" spans="1:13" x14ac:dyDescent="0.2">
      <c r="A429" s="1" t="s">
        <v>127</v>
      </c>
      <c r="B429" s="1" t="s">
        <v>909</v>
      </c>
      <c r="C429" s="1">
        <v>5</v>
      </c>
      <c r="D429" s="1">
        <v>3.9682539682539599</v>
      </c>
      <c r="E429" s="1">
        <v>4.9513928310697597E-3</v>
      </c>
      <c r="F429" s="1" t="s">
        <v>910</v>
      </c>
      <c r="G429" s="1">
        <v>125</v>
      </c>
      <c r="H429" s="1">
        <v>75</v>
      </c>
      <c r="I429" s="1">
        <v>13528</v>
      </c>
      <c r="J429" s="1">
        <v>7.2149333333333301</v>
      </c>
      <c r="K429" s="1">
        <v>0.99997738179348294</v>
      </c>
      <c r="L429" s="1">
        <v>2.99314206240874E-2</v>
      </c>
      <c r="M429" s="1">
        <v>8.2484240465346002</v>
      </c>
    </row>
    <row r="430" spans="1:13" x14ac:dyDescent="0.2">
      <c r="A430" s="1" t="s">
        <v>127</v>
      </c>
      <c r="B430" s="1" t="s">
        <v>911</v>
      </c>
      <c r="C430" s="1">
        <v>5</v>
      </c>
      <c r="D430" s="1">
        <v>3.9682539682539599</v>
      </c>
      <c r="E430" s="1">
        <v>4.9513928310697597E-3</v>
      </c>
      <c r="F430" s="1" t="s">
        <v>912</v>
      </c>
      <c r="G430" s="1">
        <v>125</v>
      </c>
      <c r="H430" s="1">
        <v>75</v>
      </c>
      <c r="I430" s="1">
        <v>13528</v>
      </c>
      <c r="J430" s="1">
        <v>7.2149333333333301</v>
      </c>
      <c r="K430" s="1">
        <v>0.99997738179348294</v>
      </c>
      <c r="L430" s="1">
        <v>2.99314206240874E-2</v>
      </c>
      <c r="M430" s="1">
        <v>8.2484240465346002</v>
      </c>
    </row>
    <row r="431" spans="1:13" x14ac:dyDescent="0.2">
      <c r="A431" s="1" t="s">
        <v>127</v>
      </c>
      <c r="B431" s="1" t="s">
        <v>913</v>
      </c>
      <c r="C431" s="1">
        <v>4</v>
      </c>
      <c r="D431" s="1">
        <v>3.17460317460317</v>
      </c>
      <c r="E431" s="1">
        <v>5.0185993336761599E-3</v>
      </c>
      <c r="F431" s="1" t="s">
        <v>900</v>
      </c>
      <c r="G431" s="1">
        <v>125</v>
      </c>
      <c r="H431" s="1">
        <v>38</v>
      </c>
      <c r="I431" s="1">
        <v>13528</v>
      </c>
      <c r="J431" s="1">
        <v>11.391999999999999</v>
      </c>
      <c r="K431" s="1">
        <v>0.99998044561471</v>
      </c>
      <c r="L431" s="1">
        <v>3.0247856205928202E-2</v>
      </c>
      <c r="M431" s="1">
        <v>8.3558393567048803</v>
      </c>
    </row>
    <row r="432" spans="1:13" x14ac:dyDescent="0.2">
      <c r="A432" s="1" t="s">
        <v>127</v>
      </c>
      <c r="B432" s="1" t="s">
        <v>914</v>
      </c>
      <c r="C432" s="1">
        <v>4</v>
      </c>
      <c r="D432" s="1">
        <v>3.17460317460317</v>
      </c>
      <c r="E432" s="1">
        <v>5.0185993336761599E-3</v>
      </c>
      <c r="F432" s="1" t="s">
        <v>915</v>
      </c>
      <c r="G432" s="1">
        <v>125</v>
      </c>
      <c r="H432" s="1">
        <v>38</v>
      </c>
      <c r="I432" s="1">
        <v>13528</v>
      </c>
      <c r="J432" s="1">
        <v>11.391999999999999</v>
      </c>
      <c r="K432" s="1">
        <v>0.99998044561471</v>
      </c>
      <c r="L432" s="1">
        <v>3.0247856205928202E-2</v>
      </c>
      <c r="M432" s="1">
        <v>8.3558393567048803</v>
      </c>
    </row>
    <row r="433" spans="1:13" x14ac:dyDescent="0.2">
      <c r="A433" s="1" t="s">
        <v>127</v>
      </c>
      <c r="B433" s="1" t="s">
        <v>916</v>
      </c>
      <c r="C433" s="1">
        <v>3</v>
      </c>
      <c r="D433" s="1">
        <v>2.38095238095238</v>
      </c>
      <c r="E433" s="1">
        <v>5.1799482368008699E-3</v>
      </c>
      <c r="F433" s="1" t="s">
        <v>783</v>
      </c>
      <c r="G433" s="1">
        <v>125</v>
      </c>
      <c r="H433" s="1">
        <v>12</v>
      </c>
      <c r="I433" s="1">
        <v>13528</v>
      </c>
      <c r="J433" s="1">
        <v>27.056000000000001</v>
      </c>
      <c r="K433" s="1">
        <v>0.99998621321471204</v>
      </c>
      <c r="L433" s="1">
        <v>3.1120717458368499E-2</v>
      </c>
      <c r="M433" s="1">
        <v>8.6132377245425094</v>
      </c>
    </row>
    <row r="434" spans="1:13" x14ac:dyDescent="0.2">
      <c r="A434" s="1" t="s">
        <v>127</v>
      </c>
      <c r="B434" s="1" t="s">
        <v>917</v>
      </c>
      <c r="C434" s="1">
        <v>3</v>
      </c>
      <c r="D434" s="1">
        <v>2.38095238095238</v>
      </c>
      <c r="E434" s="1">
        <v>5.1799482368008699E-3</v>
      </c>
      <c r="F434" s="1" t="s">
        <v>731</v>
      </c>
      <c r="G434" s="1">
        <v>125</v>
      </c>
      <c r="H434" s="1">
        <v>12</v>
      </c>
      <c r="I434" s="1">
        <v>13528</v>
      </c>
      <c r="J434" s="1">
        <v>27.056000000000001</v>
      </c>
      <c r="K434" s="1">
        <v>0.99998621321471204</v>
      </c>
      <c r="L434" s="1">
        <v>3.1120717458368499E-2</v>
      </c>
      <c r="M434" s="1">
        <v>8.6132377245425094</v>
      </c>
    </row>
    <row r="435" spans="1:13" x14ac:dyDescent="0.2">
      <c r="A435" s="1" t="s">
        <v>127</v>
      </c>
      <c r="B435" s="1" t="s">
        <v>918</v>
      </c>
      <c r="C435" s="1">
        <v>5</v>
      </c>
      <c r="D435" s="1">
        <v>3.9682539682539599</v>
      </c>
      <c r="E435" s="1">
        <v>5.1900441923054697E-3</v>
      </c>
      <c r="F435" s="1" t="s">
        <v>919</v>
      </c>
      <c r="G435" s="1">
        <v>125</v>
      </c>
      <c r="H435" s="1">
        <v>76</v>
      </c>
      <c r="I435" s="1">
        <v>13528</v>
      </c>
      <c r="J435" s="1">
        <v>7.12</v>
      </c>
      <c r="K435" s="1">
        <v>0.99998651146096296</v>
      </c>
      <c r="L435" s="1">
        <v>3.1094120474497399E-2</v>
      </c>
      <c r="M435" s="1">
        <v>8.6293210371750995</v>
      </c>
    </row>
    <row r="436" spans="1:13" x14ac:dyDescent="0.2">
      <c r="A436" s="1" t="s">
        <v>127</v>
      </c>
      <c r="B436" s="1" t="s">
        <v>920</v>
      </c>
      <c r="C436" s="1">
        <v>4</v>
      </c>
      <c r="D436" s="1">
        <v>3.17460317460317</v>
      </c>
      <c r="E436" s="1">
        <v>5.4008531068321097E-3</v>
      </c>
      <c r="F436" s="1" t="s">
        <v>921</v>
      </c>
      <c r="G436" s="1">
        <v>125</v>
      </c>
      <c r="H436" s="1">
        <v>39</v>
      </c>
      <c r="I436" s="1">
        <v>13528</v>
      </c>
      <c r="J436" s="1">
        <v>11.0998974358974</v>
      </c>
      <c r="K436" s="1">
        <v>0.99999145685968305</v>
      </c>
      <c r="L436" s="1">
        <v>3.2250466554802897E-2</v>
      </c>
      <c r="M436" s="1">
        <v>8.9645404524255401</v>
      </c>
    </row>
    <row r="437" spans="1:13" x14ac:dyDescent="0.2">
      <c r="A437" s="1" t="s">
        <v>127</v>
      </c>
      <c r="B437" s="1" t="s">
        <v>922</v>
      </c>
      <c r="C437" s="1">
        <v>5</v>
      </c>
      <c r="D437" s="1">
        <v>3.9682539682539599</v>
      </c>
      <c r="E437" s="1">
        <v>5.4362867393401796E-3</v>
      </c>
      <c r="F437" s="1" t="s">
        <v>923</v>
      </c>
      <c r="G437" s="1">
        <v>125</v>
      </c>
      <c r="H437" s="1">
        <v>77</v>
      </c>
      <c r="I437" s="1">
        <v>13528</v>
      </c>
      <c r="J437" s="1">
        <v>7.0275324675324597</v>
      </c>
      <c r="K437" s="1">
        <v>0.99999208821699903</v>
      </c>
      <c r="L437" s="1">
        <v>3.2369716092920602E-2</v>
      </c>
      <c r="M437" s="1">
        <v>9.0207716181668793</v>
      </c>
    </row>
    <row r="438" spans="1:13" x14ac:dyDescent="0.2">
      <c r="A438" s="1" t="s">
        <v>127</v>
      </c>
      <c r="B438" s="1" t="s">
        <v>924</v>
      </c>
      <c r="C438" s="1">
        <v>5</v>
      </c>
      <c r="D438" s="1">
        <v>3.9682539682539599</v>
      </c>
      <c r="E438" s="1">
        <v>5.4362867393401796E-3</v>
      </c>
      <c r="F438" s="1" t="s">
        <v>925</v>
      </c>
      <c r="G438" s="1">
        <v>125</v>
      </c>
      <c r="H438" s="1">
        <v>77</v>
      </c>
      <c r="I438" s="1">
        <v>13528</v>
      </c>
      <c r="J438" s="1">
        <v>7.0275324675324597</v>
      </c>
      <c r="K438" s="1">
        <v>0.99999208821699903</v>
      </c>
      <c r="L438" s="1">
        <v>3.2369716092920602E-2</v>
      </c>
      <c r="M438" s="1">
        <v>9.0207716181668793</v>
      </c>
    </row>
    <row r="439" spans="1:13" x14ac:dyDescent="0.2">
      <c r="A439" s="1" t="s">
        <v>127</v>
      </c>
      <c r="B439" s="1" t="s">
        <v>926</v>
      </c>
      <c r="C439" s="1">
        <v>10</v>
      </c>
      <c r="D439" s="1">
        <v>7.9365079365079296</v>
      </c>
      <c r="E439" s="1">
        <v>5.4664508419023103E-3</v>
      </c>
      <c r="F439" s="1" t="s">
        <v>927</v>
      </c>
      <c r="G439" s="1">
        <v>125</v>
      </c>
      <c r="H439" s="1">
        <v>356</v>
      </c>
      <c r="I439" s="1">
        <v>13528</v>
      </c>
      <c r="J439" s="1">
        <v>3.04</v>
      </c>
      <c r="K439" s="1">
        <v>0.99999258879365904</v>
      </c>
      <c r="L439" s="1">
        <v>3.2457433314313999E-2</v>
      </c>
      <c r="M439" s="1">
        <v>9.0686145459879999</v>
      </c>
    </row>
    <row r="440" spans="1:13" x14ac:dyDescent="0.2">
      <c r="A440" s="1" t="s">
        <v>127</v>
      </c>
      <c r="B440" s="1" t="s">
        <v>928</v>
      </c>
      <c r="C440" s="1">
        <v>7</v>
      </c>
      <c r="D440" s="1">
        <v>5.55555555555555</v>
      </c>
      <c r="E440" s="1">
        <v>5.6155656247215604E-3</v>
      </c>
      <c r="F440" s="1" t="s">
        <v>929</v>
      </c>
      <c r="G440" s="1">
        <v>125</v>
      </c>
      <c r="H440" s="1">
        <v>176</v>
      </c>
      <c r="I440" s="1">
        <v>13528</v>
      </c>
      <c r="J440" s="1">
        <v>4.3043636363636297</v>
      </c>
      <c r="K440" s="1">
        <v>0.99999463519308396</v>
      </c>
      <c r="L440" s="1">
        <v>3.3239066945058703E-2</v>
      </c>
      <c r="M440" s="1">
        <v>9.3047756601046991</v>
      </c>
    </row>
    <row r="441" spans="1:13" x14ac:dyDescent="0.2">
      <c r="A441" s="1" t="s">
        <v>127</v>
      </c>
      <c r="B441" s="1" t="s">
        <v>930</v>
      </c>
      <c r="C441" s="1">
        <v>5</v>
      </c>
      <c r="D441" s="1">
        <v>3.9682539682539599</v>
      </c>
      <c r="E441" s="1">
        <v>5.6902262367992196E-3</v>
      </c>
      <c r="F441" s="1" t="s">
        <v>931</v>
      </c>
      <c r="G441" s="1">
        <v>125</v>
      </c>
      <c r="H441" s="1">
        <v>78</v>
      </c>
      <c r="I441" s="1">
        <v>13528</v>
      </c>
      <c r="J441" s="1">
        <v>6.9374358974358898</v>
      </c>
      <c r="K441" s="1">
        <v>0.99999543667245905</v>
      </c>
      <c r="L441" s="1">
        <v>3.3582754513820201E-2</v>
      </c>
      <c r="M441" s="1">
        <v>9.4228024360036304</v>
      </c>
    </row>
    <row r="442" spans="1:13" x14ac:dyDescent="0.2">
      <c r="A442" s="1" t="s">
        <v>127</v>
      </c>
      <c r="B442" s="1" t="s">
        <v>932</v>
      </c>
      <c r="C442" s="1">
        <v>6</v>
      </c>
      <c r="D442" s="1">
        <v>4.7619047619047601</v>
      </c>
      <c r="E442" s="1">
        <v>6.0341926878357604E-3</v>
      </c>
      <c r="F442" s="1" t="s">
        <v>933</v>
      </c>
      <c r="G442" s="1">
        <v>125</v>
      </c>
      <c r="H442" s="1">
        <v>126</v>
      </c>
      <c r="I442" s="1">
        <v>13528</v>
      </c>
      <c r="J442" s="1">
        <v>5.1535238095238096</v>
      </c>
      <c r="K442" s="1">
        <v>0.99999783497177297</v>
      </c>
      <c r="L442" s="1">
        <v>3.54854947816187E-2</v>
      </c>
      <c r="M442" s="1">
        <v>9.9646927075724303</v>
      </c>
    </row>
    <row r="443" spans="1:13" x14ac:dyDescent="0.2">
      <c r="A443" s="1" t="s">
        <v>127</v>
      </c>
      <c r="B443" s="1" t="s">
        <v>934</v>
      </c>
      <c r="C443" s="1">
        <v>3</v>
      </c>
      <c r="D443" s="1">
        <v>2.38095238095238</v>
      </c>
      <c r="E443" s="1">
        <v>6.0852060320077299E-3</v>
      </c>
      <c r="F443" s="1" t="s">
        <v>935</v>
      </c>
      <c r="G443" s="1">
        <v>125</v>
      </c>
      <c r="H443" s="1">
        <v>13</v>
      </c>
      <c r="I443" s="1">
        <v>13528</v>
      </c>
      <c r="J443" s="1">
        <v>24.974769230769201</v>
      </c>
      <c r="K443" s="1">
        <v>0.99999806166488703</v>
      </c>
      <c r="L443" s="1">
        <v>3.5683902118536101E-2</v>
      </c>
      <c r="M443" s="1">
        <v>10.0447993268312</v>
      </c>
    </row>
    <row r="444" spans="1:13" x14ac:dyDescent="0.2">
      <c r="A444" s="1" t="s">
        <v>127</v>
      </c>
      <c r="B444" s="1" t="s">
        <v>936</v>
      </c>
      <c r="C444" s="1">
        <v>3</v>
      </c>
      <c r="D444" s="1">
        <v>2.38095238095238</v>
      </c>
      <c r="E444" s="1">
        <v>6.0852060320077299E-3</v>
      </c>
      <c r="F444" s="1" t="s">
        <v>731</v>
      </c>
      <c r="G444" s="1">
        <v>125</v>
      </c>
      <c r="H444" s="1">
        <v>13</v>
      </c>
      <c r="I444" s="1">
        <v>13528</v>
      </c>
      <c r="J444" s="1">
        <v>24.974769230769201</v>
      </c>
      <c r="K444" s="1">
        <v>0.99999806166488703</v>
      </c>
      <c r="L444" s="1">
        <v>3.5683902118536101E-2</v>
      </c>
      <c r="M444" s="1">
        <v>10.0447993268312</v>
      </c>
    </row>
    <row r="445" spans="1:13" x14ac:dyDescent="0.2">
      <c r="A445" s="1" t="s">
        <v>127</v>
      </c>
      <c r="B445" s="1" t="s">
        <v>937</v>
      </c>
      <c r="C445" s="1">
        <v>3</v>
      </c>
      <c r="D445" s="1">
        <v>2.38095238095238</v>
      </c>
      <c r="E445" s="1">
        <v>6.0852060320077299E-3</v>
      </c>
      <c r="F445" s="1" t="s">
        <v>938</v>
      </c>
      <c r="G445" s="1">
        <v>125</v>
      </c>
      <c r="H445" s="1">
        <v>13</v>
      </c>
      <c r="I445" s="1">
        <v>13528</v>
      </c>
      <c r="J445" s="1">
        <v>24.974769230769201</v>
      </c>
      <c r="K445" s="1">
        <v>0.99999806166488703</v>
      </c>
      <c r="L445" s="1">
        <v>3.5683902118536101E-2</v>
      </c>
      <c r="M445" s="1">
        <v>10.0447993268312</v>
      </c>
    </row>
    <row r="446" spans="1:13" x14ac:dyDescent="0.2">
      <c r="A446" s="1" t="s">
        <v>127</v>
      </c>
      <c r="B446" s="1" t="s">
        <v>939</v>
      </c>
      <c r="C446" s="1">
        <v>3</v>
      </c>
      <c r="D446" s="1">
        <v>2.38095238095238</v>
      </c>
      <c r="E446" s="1">
        <v>6.0852060320077299E-3</v>
      </c>
      <c r="F446" s="1" t="s">
        <v>940</v>
      </c>
      <c r="G446" s="1">
        <v>125</v>
      </c>
      <c r="H446" s="1">
        <v>13</v>
      </c>
      <c r="I446" s="1">
        <v>13528</v>
      </c>
      <c r="J446" s="1">
        <v>24.974769230769201</v>
      </c>
      <c r="K446" s="1">
        <v>0.99999806166488703</v>
      </c>
      <c r="L446" s="1">
        <v>3.5683902118536101E-2</v>
      </c>
      <c r="M446" s="1">
        <v>10.0447993268312</v>
      </c>
    </row>
    <row r="447" spans="1:13" x14ac:dyDescent="0.2">
      <c r="A447" s="1" t="s">
        <v>127</v>
      </c>
      <c r="B447" s="1" t="s">
        <v>941</v>
      </c>
      <c r="C447" s="1">
        <v>3</v>
      </c>
      <c r="D447" s="1">
        <v>2.38095238095238</v>
      </c>
      <c r="E447" s="1">
        <v>6.0852060320077299E-3</v>
      </c>
      <c r="F447" s="1" t="s">
        <v>942</v>
      </c>
      <c r="G447" s="1">
        <v>125</v>
      </c>
      <c r="H447" s="1">
        <v>13</v>
      </c>
      <c r="I447" s="1">
        <v>13528</v>
      </c>
      <c r="J447" s="1">
        <v>24.974769230769201</v>
      </c>
      <c r="K447" s="1">
        <v>0.99999806166488703</v>
      </c>
      <c r="L447" s="1">
        <v>3.5683902118536101E-2</v>
      </c>
      <c r="M447" s="1">
        <v>10.0447993268312</v>
      </c>
    </row>
    <row r="448" spans="1:13" x14ac:dyDescent="0.2">
      <c r="A448" s="1" t="s">
        <v>127</v>
      </c>
      <c r="B448" s="1" t="s">
        <v>943</v>
      </c>
      <c r="C448" s="1">
        <v>9</v>
      </c>
      <c r="D448" s="1">
        <v>7.1428571428571397</v>
      </c>
      <c r="E448" s="1">
        <v>6.1300446228068298E-3</v>
      </c>
      <c r="F448" s="1" t="s">
        <v>944</v>
      </c>
      <c r="G448" s="1">
        <v>125</v>
      </c>
      <c r="H448" s="1">
        <v>298</v>
      </c>
      <c r="I448" s="1">
        <v>13528</v>
      </c>
      <c r="J448" s="1">
        <v>3.2685100671140899</v>
      </c>
      <c r="K448" s="1">
        <v>0.99999824124097103</v>
      </c>
      <c r="L448" s="1">
        <v>3.5845630176997698E-2</v>
      </c>
      <c r="M448" s="1">
        <v>10.1151542212023</v>
      </c>
    </row>
    <row r="449" spans="1:13" x14ac:dyDescent="0.2">
      <c r="A449" s="1" t="s">
        <v>127</v>
      </c>
      <c r="B449" s="1" t="s">
        <v>945</v>
      </c>
      <c r="C449" s="1">
        <v>4</v>
      </c>
      <c r="D449" s="1">
        <v>3.17460317460317</v>
      </c>
      <c r="E449" s="1">
        <v>6.2167020943236099E-3</v>
      </c>
      <c r="F449" s="1" t="s">
        <v>946</v>
      </c>
      <c r="G449" s="1">
        <v>125</v>
      </c>
      <c r="H449" s="1">
        <v>41</v>
      </c>
      <c r="I449" s="1">
        <v>13528</v>
      </c>
      <c r="J449" s="1">
        <v>10.5584390243902</v>
      </c>
      <c r="K449" s="1">
        <v>0.99999854253067499</v>
      </c>
      <c r="L449" s="1">
        <v>3.6246579400044901E-2</v>
      </c>
      <c r="M449" s="1">
        <v>10.2509789529741</v>
      </c>
    </row>
    <row r="450" spans="1:13" x14ac:dyDescent="0.2">
      <c r="A450" s="1" t="s">
        <v>127</v>
      </c>
      <c r="B450" s="1" t="s">
        <v>947</v>
      </c>
      <c r="C450" s="1">
        <v>4</v>
      </c>
      <c r="D450" s="1">
        <v>3.17460317460317</v>
      </c>
      <c r="E450" s="1">
        <v>6.2167020943236099E-3</v>
      </c>
      <c r="F450" s="1" t="s">
        <v>948</v>
      </c>
      <c r="G450" s="1">
        <v>125</v>
      </c>
      <c r="H450" s="1">
        <v>41</v>
      </c>
      <c r="I450" s="1">
        <v>13528</v>
      </c>
      <c r="J450" s="1">
        <v>10.5584390243902</v>
      </c>
      <c r="K450" s="1">
        <v>0.99999854253067499</v>
      </c>
      <c r="L450" s="1">
        <v>3.6246579400044901E-2</v>
      </c>
      <c r="M450" s="1">
        <v>10.2509789529741</v>
      </c>
    </row>
    <row r="451" spans="1:13" x14ac:dyDescent="0.2">
      <c r="A451" s="1" t="s">
        <v>127</v>
      </c>
      <c r="B451" s="1" t="s">
        <v>949</v>
      </c>
      <c r="C451" s="1">
        <v>5</v>
      </c>
      <c r="D451" s="1">
        <v>3.9682539682539599</v>
      </c>
      <c r="E451" s="1">
        <v>6.2216121580869399E-3</v>
      </c>
      <c r="F451" s="1" t="s">
        <v>747</v>
      </c>
      <c r="G451" s="1">
        <v>125</v>
      </c>
      <c r="H451" s="1">
        <v>80</v>
      </c>
      <c r="I451" s="1">
        <v>13528</v>
      </c>
      <c r="J451" s="1">
        <v>6.7640000000000002</v>
      </c>
      <c r="K451" s="1">
        <v>0.99999855796661896</v>
      </c>
      <c r="L451" s="1">
        <v>3.6177206725470701E-2</v>
      </c>
      <c r="M451" s="1">
        <v>10.258669070115801</v>
      </c>
    </row>
    <row r="452" spans="1:13" x14ac:dyDescent="0.2">
      <c r="A452" s="1" t="s">
        <v>127</v>
      </c>
      <c r="B452" s="1" t="s">
        <v>950</v>
      </c>
      <c r="C452" s="1">
        <v>7</v>
      </c>
      <c r="D452" s="1">
        <v>5.55555555555555</v>
      </c>
      <c r="E452" s="1">
        <v>6.2519105781375104E-3</v>
      </c>
      <c r="F452" s="1" t="s">
        <v>951</v>
      </c>
      <c r="G452" s="1">
        <v>125</v>
      </c>
      <c r="H452" s="1">
        <v>180</v>
      </c>
      <c r="I452" s="1">
        <v>13528</v>
      </c>
      <c r="J452" s="1">
        <v>4.2087111111111097</v>
      </c>
      <c r="K452" s="1">
        <v>0.99999864966687801</v>
      </c>
      <c r="L452" s="1">
        <v>3.6253190472839897E-2</v>
      </c>
      <c r="M452" s="1">
        <v>10.3061085672856</v>
      </c>
    </row>
    <row r="453" spans="1:13" x14ac:dyDescent="0.2">
      <c r="A453" s="1" t="s">
        <v>127</v>
      </c>
      <c r="B453" s="1" t="s">
        <v>952</v>
      </c>
      <c r="C453" s="1">
        <v>8</v>
      </c>
      <c r="D453" s="1">
        <v>6.34920634920634</v>
      </c>
      <c r="E453" s="1">
        <v>6.4498632284081901E-3</v>
      </c>
      <c r="F453" s="1" t="s">
        <v>953</v>
      </c>
      <c r="G453" s="1">
        <v>125</v>
      </c>
      <c r="H453" s="1">
        <v>239</v>
      </c>
      <c r="I453" s="1">
        <v>13528</v>
      </c>
      <c r="J453" s="1">
        <v>3.6225606694560599</v>
      </c>
      <c r="K453" s="1">
        <v>0.99999912099366195</v>
      </c>
      <c r="L453" s="1">
        <v>3.7283055394107201E-2</v>
      </c>
      <c r="M453" s="1">
        <v>10.6154701869227</v>
      </c>
    </row>
    <row r="454" spans="1:13" x14ac:dyDescent="0.2">
      <c r="A454" s="1" t="s">
        <v>127</v>
      </c>
      <c r="B454" s="1" t="s">
        <v>954</v>
      </c>
      <c r="C454" s="1">
        <v>3</v>
      </c>
      <c r="D454" s="1">
        <v>2.38095238095238</v>
      </c>
      <c r="E454" s="1">
        <v>7.0570492276201303E-3</v>
      </c>
      <c r="F454" s="1" t="s">
        <v>814</v>
      </c>
      <c r="G454" s="1">
        <v>125</v>
      </c>
      <c r="H454" s="1">
        <v>14</v>
      </c>
      <c r="I454" s="1">
        <v>13528</v>
      </c>
      <c r="J454" s="1">
        <v>23.190857142857102</v>
      </c>
      <c r="K454" s="1">
        <v>0.99999976457100703</v>
      </c>
      <c r="L454" s="1">
        <v>4.0624220886651498E-2</v>
      </c>
      <c r="M454" s="1">
        <v>11.5581239761341</v>
      </c>
    </row>
    <row r="455" spans="1:13" x14ac:dyDescent="0.2">
      <c r="A455" s="1" t="s">
        <v>127</v>
      </c>
      <c r="B455" s="1" t="s">
        <v>955</v>
      </c>
      <c r="C455" s="1">
        <v>3</v>
      </c>
      <c r="D455" s="1">
        <v>2.38095238095238</v>
      </c>
      <c r="E455" s="1">
        <v>7.0570492276201303E-3</v>
      </c>
      <c r="F455" s="1" t="s">
        <v>956</v>
      </c>
      <c r="G455" s="1">
        <v>125</v>
      </c>
      <c r="H455" s="1">
        <v>14</v>
      </c>
      <c r="I455" s="1">
        <v>13528</v>
      </c>
      <c r="J455" s="1">
        <v>23.190857142857102</v>
      </c>
      <c r="K455" s="1">
        <v>0.99999976457100703</v>
      </c>
      <c r="L455" s="1">
        <v>4.0624220886651498E-2</v>
      </c>
      <c r="M455" s="1">
        <v>11.5581239761341</v>
      </c>
    </row>
    <row r="456" spans="1:13" x14ac:dyDescent="0.2">
      <c r="A456" s="1" t="s">
        <v>127</v>
      </c>
      <c r="B456" s="1" t="s">
        <v>957</v>
      </c>
      <c r="C456" s="1">
        <v>5</v>
      </c>
      <c r="D456" s="1">
        <v>3.9682539682539599</v>
      </c>
      <c r="E456" s="1">
        <v>7.0789809565787497E-3</v>
      </c>
      <c r="F456" s="1" t="s">
        <v>958</v>
      </c>
      <c r="G456" s="1">
        <v>125</v>
      </c>
      <c r="H456" s="1">
        <v>83</v>
      </c>
      <c r="I456" s="1">
        <v>13528</v>
      </c>
      <c r="J456" s="1">
        <v>6.5195180722891504</v>
      </c>
      <c r="K456" s="1">
        <v>0.99999977551474095</v>
      </c>
      <c r="L456" s="1">
        <v>4.0640150220578798E-2</v>
      </c>
      <c r="M456" s="1">
        <v>11.591996960855701</v>
      </c>
    </row>
    <row r="457" spans="1:13" x14ac:dyDescent="0.2">
      <c r="A457" s="1" t="s">
        <v>127</v>
      </c>
      <c r="B457" s="1" t="s">
        <v>959</v>
      </c>
      <c r="C457" s="1">
        <v>5</v>
      </c>
      <c r="D457" s="1">
        <v>3.9682539682539599</v>
      </c>
      <c r="E457" s="1">
        <v>7.0789809565787497E-3</v>
      </c>
      <c r="F457" s="1" t="s">
        <v>787</v>
      </c>
      <c r="G457" s="1">
        <v>125</v>
      </c>
      <c r="H457" s="1">
        <v>83</v>
      </c>
      <c r="I457" s="1">
        <v>13528</v>
      </c>
      <c r="J457" s="1">
        <v>6.5195180722891504</v>
      </c>
      <c r="K457" s="1">
        <v>0.99999977551474095</v>
      </c>
      <c r="L457" s="1">
        <v>4.0640150220578798E-2</v>
      </c>
      <c r="M457" s="1">
        <v>11.591996960855701</v>
      </c>
    </row>
    <row r="458" spans="1:13" x14ac:dyDescent="0.2">
      <c r="A458" s="1" t="s">
        <v>127</v>
      </c>
      <c r="B458" s="1" t="s">
        <v>960</v>
      </c>
      <c r="C458" s="1">
        <v>6</v>
      </c>
      <c r="D458" s="1">
        <v>4.7619047619047601</v>
      </c>
      <c r="E458" s="1">
        <v>7.0929504708612196E-3</v>
      </c>
      <c r="F458" s="1" t="s">
        <v>961</v>
      </c>
      <c r="G458" s="1">
        <v>125</v>
      </c>
      <c r="H458" s="1">
        <v>131</v>
      </c>
      <c r="I458" s="1">
        <v>13528</v>
      </c>
      <c r="J458" s="1">
        <v>4.9568244274809103</v>
      </c>
      <c r="K458" s="1">
        <v>0.99999978221879704</v>
      </c>
      <c r="L458" s="1">
        <v>4.0611187756023001E-2</v>
      </c>
      <c r="M458" s="1">
        <v>11.613566138374299</v>
      </c>
    </row>
    <row r="459" spans="1:13" x14ac:dyDescent="0.2">
      <c r="A459" s="1" t="s">
        <v>127</v>
      </c>
      <c r="B459" s="1" t="s">
        <v>962</v>
      </c>
      <c r="C459" s="1">
        <v>4</v>
      </c>
      <c r="D459" s="1">
        <v>3.17460317460317</v>
      </c>
      <c r="E459" s="1">
        <v>7.1022721414864803E-3</v>
      </c>
      <c r="F459" s="1" t="s">
        <v>963</v>
      </c>
      <c r="G459" s="1">
        <v>125</v>
      </c>
      <c r="H459" s="1">
        <v>43</v>
      </c>
      <c r="I459" s="1">
        <v>13528</v>
      </c>
      <c r="J459" s="1">
        <v>10.0673488372093</v>
      </c>
      <c r="K459" s="1">
        <v>0.99999978658063005</v>
      </c>
      <c r="L459" s="1">
        <v>4.0556294008575001E-2</v>
      </c>
      <c r="M459" s="1">
        <v>11.6279562043272</v>
      </c>
    </row>
    <row r="460" spans="1:13" x14ac:dyDescent="0.2">
      <c r="A460" s="1" t="s">
        <v>127</v>
      </c>
      <c r="B460" s="1" t="s">
        <v>964</v>
      </c>
      <c r="C460" s="1">
        <v>4</v>
      </c>
      <c r="D460" s="1">
        <v>3.17460317460317</v>
      </c>
      <c r="E460" s="1">
        <v>7.1022721414864803E-3</v>
      </c>
      <c r="F460" s="1" t="s">
        <v>965</v>
      </c>
      <c r="G460" s="1">
        <v>125</v>
      </c>
      <c r="H460" s="1">
        <v>43</v>
      </c>
      <c r="I460" s="1">
        <v>13528</v>
      </c>
      <c r="J460" s="1">
        <v>10.0673488372093</v>
      </c>
      <c r="K460" s="1">
        <v>0.99999978658063005</v>
      </c>
      <c r="L460" s="1">
        <v>4.0556294008575001E-2</v>
      </c>
      <c r="M460" s="1">
        <v>11.6279562043272</v>
      </c>
    </row>
    <row r="461" spans="1:13" x14ac:dyDescent="0.2">
      <c r="A461" s="1" t="s">
        <v>127</v>
      </c>
      <c r="B461" s="1" t="s">
        <v>966</v>
      </c>
      <c r="C461" s="1">
        <v>10</v>
      </c>
      <c r="D461" s="1">
        <v>7.9365079365079296</v>
      </c>
      <c r="E461" s="1">
        <v>7.3455574532355298E-3</v>
      </c>
      <c r="F461" s="1" t="s">
        <v>967</v>
      </c>
      <c r="G461" s="1">
        <v>125</v>
      </c>
      <c r="H461" s="1">
        <v>373</v>
      </c>
      <c r="I461" s="1">
        <v>13528</v>
      </c>
      <c r="J461" s="1">
        <v>2.9014477211796201</v>
      </c>
      <c r="K461" s="1">
        <v>0.99999987414073399</v>
      </c>
      <c r="L461" s="1">
        <v>4.1810727684424398E-2</v>
      </c>
      <c r="M461" s="1">
        <v>12.0027412582564</v>
      </c>
    </row>
    <row r="462" spans="1:13" x14ac:dyDescent="0.2">
      <c r="A462" s="1" t="s">
        <v>127</v>
      </c>
      <c r="B462" s="1" t="s">
        <v>968</v>
      </c>
      <c r="C462" s="1">
        <v>8</v>
      </c>
      <c r="D462" s="1">
        <v>6.34920634920634</v>
      </c>
      <c r="E462" s="1">
        <v>7.3528031521390797E-3</v>
      </c>
      <c r="F462" s="1" t="s">
        <v>877</v>
      </c>
      <c r="G462" s="1">
        <v>125</v>
      </c>
      <c r="H462" s="1">
        <v>245</v>
      </c>
      <c r="I462" s="1">
        <v>13528</v>
      </c>
      <c r="J462" s="1">
        <v>3.5338448979591801</v>
      </c>
      <c r="K462" s="1">
        <v>0.99999987610502095</v>
      </c>
      <c r="L462" s="1">
        <v>4.17414173545314E-2</v>
      </c>
      <c r="M462" s="1">
        <v>12.013880375173599</v>
      </c>
    </row>
    <row r="463" spans="1:13" x14ac:dyDescent="0.2">
      <c r="A463" s="1" t="s">
        <v>127</v>
      </c>
      <c r="B463" s="1" t="s">
        <v>969</v>
      </c>
      <c r="C463" s="1">
        <v>5</v>
      </c>
      <c r="D463" s="1">
        <v>3.9682539682539599</v>
      </c>
      <c r="E463" s="1">
        <v>7.3812435941324498E-3</v>
      </c>
      <c r="F463" s="1" t="s">
        <v>958</v>
      </c>
      <c r="G463" s="1">
        <v>125</v>
      </c>
      <c r="H463" s="1">
        <v>84</v>
      </c>
      <c r="I463" s="1">
        <v>13528</v>
      </c>
      <c r="J463" s="1">
        <v>6.4419047619047598</v>
      </c>
      <c r="K463" s="1">
        <v>0.99999988352341795</v>
      </c>
      <c r="L463" s="1">
        <v>4.1790370316915397E-2</v>
      </c>
      <c r="M463" s="1">
        <v>12.057590217616999</v>
      </c>
    </row>
    <row r="464" spans="1:13" x14ac:dyDescent="0.2">
      <c r="A464" s="1" t="s">
        <v>127</v>
      </c>
      <c r="B464" s="1" t="s">
        <v>970</v>
      </c>
      <c r="C464" s="1">
        <v>5</v>
      </c>
      <c r="D464" s="1">
        <v>3.9682539682539599</v>
      </c>
      <c r="E464" s="1">
        <v>7.3812435941324498E-3</v>
      </c>
      <c r="F464" s="1" t="s">
        <v>958</v>
      </c>
      <c r="G464" s="1">
        <v>125</v>
      </c>
      <c r="H464" s="1">
        <v>84</v>
      </c>
      <c r="I464" s="1">
        <v>13528</v>
      </c>
      <c r="J464" s="1">
        <v>6.4419047619047598</v>
      </c>
      <c r="K464" s="1">
        <v>0.99999988352341795</v>
      </c>
      <c r="L464" s="1">
        <v>4.1790370316915397E-2</v>
      </c>
      <c r="M464" s="1">
        <v>12.057590217616999</v>
      </c>
    </row>
    <row r="465" spans="1:13" x14ac:dyDescent="0.2">
      <c r="A465" s="1" t="s">
        <v>127</v>
      </c>
      <c r="B465" s="1" t="s">
        <v>971</v>
      </c>
      <c r="C465" s="1">
        <v>10</v>
      </c>
      <c r="D465" s="1">
        <v>7.9365079365079296</v>
      </c>
      <c r="E465" s="1">
        <v>7.4697961991042096E-3</v>
      </c>
      <c r="F465" s="1" t="s">
        <v>972</v>
      </c>
      <c r="G465" s="1">
        <v>125</v>
      </c>
      <c r="H465" s="1">
        <v>374</v>
      </c>
      <c r="I465" s="1">
        <v>13528</v>
      </c>
      <c r="J465" s="1">
        <v>2.8936898395721902</v>
      </c>
      <c r="K465" s="1">
        <v>0.99999990389592097</v>
      </c>
      <c r="L465" s="1">
        <v>4.2172478647483302E-2</v>
      </c>
      <c r="M465" s="1">
        <v>12.1935548614056</v>
      </c>
    </row>
    <row r="466" spans="1:13" x14ac:dyDescent="0.2">
      <c r="A466" s="1" t="s">
        <v>127</v>
      </c>
      <c r="B466" s="1" t="s">
        <v>973</v>
      </c>
      <c r="C466" s="1">
        <v>7</v>
      </c>
      <c r="D466" s="1">
        <v>5.55555555555555</v>
      </c>
      <c r="E466" s="1">
        <v>7.6799758804198303E-3</v>
      </c>
      <c r="F466" s="1" t="s">
        <v>974</v>
      </c>
      <c r="G466" s="1">
        <v>125</v>
      </c>
      <c r="H466" s="1">
        <v>188</v>
      </c>
      <c r="I466" s="1">
        <v>13528</v>
      </c>
      <c r="J466" s="1">
        <v>4.0296170212765903</v>
      </c>
      <c r="K466" s="1">
        <v>0.99999993911192098</v>
      </c>
      <c r="L466" s="1">
        <v>4.3224763547976303E-2</v>
      </c>
      <c r="M466" s="1">
        <v>12.5154744305233</v>
      </c>
    </row>
    <row r="467" spans="1:13" x14ac:dyDescent="0.2">
      <c r="A467" s="1" t="s">
        <v>127</v>
      </c>
      <c r="B467" s="1" t="s">
        <v>975</v>
      </c>
      <c r="C467" s="1">
        <v>5</v>
      </c>
      <c r="D467" s="1">
        <v>3.9682539682539599</v>
      </c>
      <c r="E467" s="1">
        <v>7.6919032485419101E-3</v>
      </c>
      <c r="F467" s="1" t="s">
        <v>976</v>
      </c>
      <c r="G467" s="1">
        <v>125</v>
      </c>
      <c r="H467" s="1">
        <v>85</v>
      </c>
      <c r="I467" s="1">
        <v>13528</v>
      </c>
      <c r="J467" s="1">
        <v>6.3661176470588199</v>
      </c>
      <c r="K467" s="1">
        <v>0.99999994066882703</v>
      </c>
      <c r="L467" s="1">
        <v>4.3178359549792301E-2</v>
      </c>
      <c r="M467" s="1">
        <v>12.5337094732146</v>
      </c>
    </row>
    <row r="468" spans="1:13" x14ac:dyDescent="0.2">
      <c r="A468" s="1" t="s">
        <v>127</v>
      </c>
      <c r="B468" s="1" t="s">
        <v>977</v>
      </c>
      <c r="C468" s="1">
        <v>10</v>
      </c>
      <c r="D468" s="1">
        <v>7.9365079365079296</v>
      </c>
      <c r="E468" s="1">
        <v>8.2494121346695093E-3</v>
      </c>
      <c r="F468" s="1" t="s">
        <v>972</v>
      </c>
      <c r="G468" s="1">
        <v>125</v>
      </c>
      <c r="H468" s="1">
        <v>380</v>
      </c>
      <c r="I468" s="1">
        <v>13528</v>
      </c>
      <c r="J468" s="1">
        <v>2.8479999999999999</v>
      </c>
      <c r="K468" s="1">
        <v>0.999999982326788</v>
      </c>
      <c r="L468" s="1">
        <v>4.6127666376895103E-2</v>
      </c>
      <c r="M468" s="1">
        <v>13.3820663815714</v>
      </c>
    </row>
    <row r="469" spans="1:13" x14ac:dyDescent="0.2">
      <c r="A469" s="1" t="s">
        <v>127</v>
      </c>
      <c r="B469" s="1" t="s">
        <v>978</v>
      </c>
      <c r="C469" s="1">
        <v>7</v>
      </c>
      <c r="D469" s="1">
        <v>5.55555555555555</v>
      </c>
      <c r="E469" s="1">
        <v>8.4761696692484192E-3</v>
      </c>
      <c r="F469" s="1" t="s">
        <v>979</v>
      </c>
      <c r="G469" s="1">
        <v>125</v>
      </c>
      <c r="H469" s="1">
        <v>192</v>
      </c>
      <c r="I469" s="1">
        <v>13528</v>
      </c>
      <c r="J469" s="1">
        <v>3.9456666666666602</v>
      </c>
      <c r="K469" s="1">
        <v>0.99999998920301902</v>
      </c>
      <c r="L469" s="1">
        <v>4.72483941271079E-2</v>
      </c>
      <c r="M469" s="1">
        <v>13.7248982446031</v>
      </c>
    </row>
    <row r="470" spans="1:13" x14ac:dyDescent="0.2">
      <c r="A470" s="1" t="s">
        <v>127</v>
      </c>
      <c r="B470" s="1" t="s">
        <v>980</v>
      </c>
      <c r="C470" s="1">
        <v>4</v>
      </c>
      <c r="D470" s="1">
        <v>3.17460317460317</v>
      </c>
      <c r="E470" s="1">
        <v>8.5643457958300695E-3</v>
      </c>
      <c r="F470" s="1" t="s">
        <v>981</v>
      </c>
      <c r="G470" s="1">
        <v>125</v>
      </c>
      <c r="H470" s="1">
        <v>46</v>
      </c>
      <c r="I470" s="1">
        <v>13528</v>
      </c>
      <c r="J470" s="1">
        <v>9.4107826086956496</v>
      </c>
      <c r="K470" s="1">
        <v>0.99999999108608095</v>
      </c>
      <c r="L470" s="1">
        <v>4.7607492299565402E-2</v>
      </c>
      <c r="M470" s="1">
        <v>13.8578650092673</v>
      </c>
    </row>
    <row r="471" spans="1:13" x14ac:dyDescent="0.2">
      <c r="A471" s="1" t="s">
        <v>127</v>
      </c>
      <c r="B471" s="1" t="s">
        <v>982</v>
      </c>
      <c r="C471" s="1">
        <v>4</v>
      </c>
      <c r="D471" s="1">
        <v>3.17460317460317</v>
      </c>
      <c r="E471" s="1">
        <v>8.5643457958300695E-3</v>
      </c>
      <c r="F471" s="1" t="s">
        <v>869</v>
      </c>
      <c r="G471" s="1">
        <v>125</v>
      </c>
      <c r="H471" s="1">
        <v>46</v>
      </c>
      <c r="I471" s="1">
        <v>13528</v>
      </c>
      <c r="J471" s="1">
        <v>9.4107826086956496</v>
      </c>
      <c r="K471" s="1">
        <v>0.99999999108608095</v>
      </c>
      <c r="L471" s="1">
        <v>4.7607492299565402E-2</v>
      </c>
      <c r="M471" s="1">
        <v>13.8578650092673</v>
      </c>
    </row>
    <row r="472" spans="1:13" x14ac:dyDescent="0.2">
      <c r="A472" s="1" t="s">
        <v>127</v>
      </c>
      <c r="B472" s="1" t="s">
        <v>983</v>
      </c>
      <c r="C472" s="1">
        <v>4</v>
      </c>
      <c r="D472" s="1">
        <v>3.17460317460317</v>
      </c>
      <c r="E472" s="1">
        <v>8.5643457958300695E-3</v>
      </c>
      <c r="F472" s="1" t="s">
        <v>984</v>
      </c>
      <c r="G472" s="1">
        <v>125</v>
      </c>
      <c r="H472" s="1">
        <v>46</v>
      </c>
      <c r="I472" s="1">
        <v>13528</v>
      </c>
      <c r="J472" s="1">
        <v>9.4107826086956496</v>
      </c>
      <c r="K472" s="1">
        <v>0.99999999108608095</v>
      </c>
      <c r="L472" s="1">
        <v>4.7607492299565402E-2</v>
      </c>
      <c r="M472" s="1">
        <v>13.8578650092673</v>
      </c>
    </row>
    <row r="473" spans="1:13" x14ac:dyDescent="0.2">
      <c r="A473" s="1" t="s">
        <v>127</v>
      </c>
      <c r="B473" s="1" t="s">
        <v>985</v>
      </c>
      <c r="C473" s="1">
        <v>4</v>
      </c>
      <c r="D473" s="1">
        <v>3.17460317460317</v>
      </c>
      <c r="E473" s="1">
        <v>8.5643457958300695E-3</v>
      </c>
      <c r="F473" s="1" t="s">
        <v>793</v>
      </c>
      <c r="G473" s="1">
        <v>125</v>
      </c>
      <c r="H473" s="1">
        <v>46</v>
      </c>
      <c r="I473" s="1">
        <v>13528</v>
      </c>
      <c r="J473" s="1">
        <v>9.4107826086956496</v>
      </c>
      <c r="K473" s="1">
        <v>0.99999999108608095</v>
      </c>
      <c r="L473" s="1">
        <v>4.7607492299565402E-2</v>
      </c>
      <c r="M473" s="1">
        <v>13.8578650092673</v>
      </c>
    </row>
    <row r="474" spans="1:13" x14ac:dyDescent="0.2">
      <c r="A474" s="1" t="s">
        <v>127</v>
      </c>
      <c r="B474" s="1" t="s">
        <v>986</v>
      </c>
      <c r="C474" s="1">
        <v>8</v>
      </c>
      <c r="D474" s="1">
        <v>6.34920634920634</v>
      </c>
      <c r="E474" s="1">
        <v>8.8787946646076508E-3</v>
      </c>
      <c r="F474" s="1" t="s">
        <v>987</v>
      </c>
      <c r="G474" s="1">
        <v>125</v>
      </c>
      <c r="H474" s="1">
        <v>254</v>
      </c>
      <c r="I474" s="1">
        <v>13528</v>
      </c>
      <c r="J474" s="1">
        <v>3.4086299212598399</v>
      </c>
      <c r="K474" s="1">
        <v>0.99999999550028196</v>
      </c>
      <c r="L474" s="1">
        <v>4.9193045273719101E-2</v>
      </c>
      <c r="M474" s="1">
        <v>14.330473219821</v>
      </c>
    </row>
    <row r="475" spans="1:13" x14ac:dyDescent="0.2">
      <c r="A475" s="1" t="s">
        <v>127</v>
      </c>
      <c r="B475" s="1" t="s">
        <v>988</v>
      </c>
      <c r="C475" s="1">
        <v>9</v>
      </c>
      <c r="D475" s="1">
        <v>7.1428571428571397</v>
      </c>
      <c r="E475" s="1">
        <v>9.0808512898912907E-3</v>
      </c>
      <c r="F475" s="1" t="s">
        <v>989</v>
      </c>
      <c r="G475" s="1">
        <v>125</v>
      </c>
      <c r="H475" s="1">
        <v>319</v>
      </c>
      <c r="I475" s="1">
        <v>13528</v>
      </c>
      <c r="J475" s="1">
        <v>3.0533416927899601</v>
      </c>
      <c r="K475" s="1">
        <v>0.99999999710021303</v>
      </c>
      <c r="L475" s="1">
        <v>5.0160616806212803E-2</v>
      </c>
      <c r="M475" s="1">
        <v>14.632868275319399</v>
      </c>
    </row>
    <row r="476" spans="1:13" x14ac:dyDescent="0.2">
      <c r="A476" s="1" t="s">
        <v>127</v>
      </c>
      <c r="B476" s="1" t="s">
        <v>990</v>
      </c>
      <c r="C476" s="1">
        <v>4</v>
      </c>
      <c r="D476" s="1">
        <v>3.17460317460317</v>
      </c>
      <c r="E476" s="1">
        <v>9.0879728783325193E-3</v>
      </c>
      <c r="F476" s="1" t="s">
        <v>991</v>
      </c>
      <c r="G476" s="1">
        <v>125</v>
      </c>
      <c r="H476" s="1">
        <v>47</v>
      </c>
      <c r="I476" s="1">
        <v>13528</v>
      </c>
      <c r="J476" s="1">
        <v>9.2105531914893604</v>
      </c>
      <c r="K476" s="1">
        <v>0.99999999714477805</v>
      </c>
      <c r="L476" s="1">
        <v>5.0071395519472303E-2</v>
      </c>
      <c r="M476" s="1">
        <v>14.6435079700278</v>
      </c>
    </row>
    <row r="477" spans="1:13" x14ac:dyDescent="0.2">
      <c r="A477" s="1" t="s">
        <v>127</v>
      </c>
      <c r="B477" s="1" t="s">
        <v>992</v>
      </c>
      <c r="C477" s="1">
        <v>3</v>
      </c>
      <c r="D477" s="1">
        <v>2.38095238095238</v>
      </c>
      <c r="E477" s="1">
        <v>9.1954029023045697E-3</v>
      </c>
      <c r="F477" s="1" t="s">
        <v>993</v>
      </c>
      <c r="G477" s="1">
        <v>125</v>
      </c>
      <c r="H477" s="1">
        <v>16</v>
      </c>
      <c r="I477" s="1">
        <v>13528</v>
      </c>
      <c r="J477" s="1">
        <v>20.291999999999899</v>
      </c>
      <c r="K477" s="1">
        <v>0.99999999773968995</v>
      </c>
      <c r="L477" s="1">
        <v>5.0522205733451703E-2</v>
      </c>
      <c r="M477" s="1">
        <v>14.803857523705499</v>
      </c>
    </row>
    <row r="478" spans="1:13" x14ac:dyDescent="0.2">
      <c r="A478" s="1" t="s">
        <v>127</v>
      </c>
      <c r="B478" s="1" t="s">
        <v>994</v>
      </c>
      <c r="C478" s="1">
        <v>3</v>
      </c>
      <c r="D478" s="1">
        <v>2.38095238095238</v>
      </c>
      <c r="E478" s="1">
        <v>9.1954029023045697E-3</v>
      </c>
      <c r="F478" s="1" t="s">
        <v>995</v>
      </c>
      <c r="G478" s="1">
        <v>125</v>
      </c>
      <c r="H478" s="1">
        <v>16</v>
      </c>
      <c r="I478" s="1">
        <v>13528</v>
      </c>
      <c r="J478" s="1">
        <v>20.291999999999899</v>
      </c>
      <c r="K478" s="1">
        <v>0.99999999773968995</v>
      </c>
      <c r="L478" s="1">
        <v>5.0522205733451703E-2</v>
      </c>
      <c r="M478" s="1">
        <v>14.803857523705499</v>
      </c>
    </row>
    <row r="479" spans="1:13" x14ac:dyDescent="0.2">
      <c r="A479" s="1" t="s">
        <v>127</v>
      </c>
      <c r="B479" s="1" t="s">
        <v>996</v>
      </c>
      <c r="C479" s="1">
        <v>3</v>
      </c>
      <c r="D479" s="1">
        <v>2.38095238095238</v>
      </c>
      <c r="E479" s="1">
        <v>9.1954029023045697E-3</v>
      </c>
      <c r="F479" s="1" t="s">
        <v>814</v>
      </c>
      <c r="G479" s="1">
        <v>125</v>
      </c>
      <c r="H479" s="1">
        <v>16</v>
      </c>
      <c r="I479" s="1">
        <v>13528</v>
      </c>
      <c r="J479" s="1">
        <v>20.291999999999899</v>
      </c>
      <c r="K479" s="1">
        <v>0.99999999773968995</v>
      </c>
      <c r="L479" s="1">
        <v>5.0522205733451703E-2</v>
      </c>
      <c r="M479" s="1">
        <v>14.803857523705499</v>
      </c>
    </row>
    <row r="480" spans="1:13" x14ac:dyDescent="0.2">
      <c r="A480" s="1" t="s">
        <v>127</v>
      </c>
      <c r="B480" s="1" t="s">
        <v>997</v>
      </c>
      <c r="C480" s="1">
        <v>8</v>
      </c>
      <c r="D480" s="1">
        <v>6.34920634920634</v>
      </c>
      <c r="E480" s="1">
        <v>9.2473504292868505E-3</v>
      </c>
      <c r="F480" s="1" t="s">
        <v>877</v>
      </c>
      <c r="G480" s="1">
        <v>125</v>
      </c>
      <c r="H480" s="1">
        <v>256</v>
      </c>
      <c r="I480" s="1">
        <v>13528</v>
      </c>
      <c r="J480" s="1">
        <v>3.3819999999999899</v>
      </c>
      <c r="K480" s="1">
        <v>0.99999999798118</v>
      </c>
      <c r="L480" s="1">
        <v>5.0672989816477797E-2</v>
      </c>
      <c r="M480" s="1">
        <v>14.881292304178301</v>
      </c>
    </row>
    <row r="481" spans="1:13" x14ac:dyDescent="0.2">
      <c r="A481" s="1" t="s">
        <v>127</v>
      </c>
      <c r="B481" s="1" t="s">
        <v>998</v>
      </c>
      <c r="C481" s="1">
        <v>4</v>
      </c>
      <c r="D481" s="1">
        <v>3.17460317460317</v>
      </c>
      <c r="E481" s="1">
        <v>9.6299635278497501E-3</v>
      </c>
      <c r="F481" s="1" t="s">
        <v>999</v>
      </c>
      <c r="G481" s="1">
        <v>125</v>
      </c>
      <c r="H481" s="1">
        <v>48</v>
      </c>
      <c r="I481" s="1">
        <v>13528</v>
      </c>
      <c r="J481" s="1">
        <v>9.0186666666666593</v>
      </c>
      <c r="K481" s="1">
        <v>0.99999999912179405</v>
      </c>
      <c r="L481" s="1">
        <v>5.2590329282582997E-2</v>
      </c>
      <c r="M481" s="1">
        <v>15.4495888012676</v>
      </c>
    </row>
    <row r="482" spans="1:13" x14ac:dyDescent="0.2">
      <c r="A482" s="1" t="s">
        <v>127</v>
      </c>
      <c r="B482" s="1" t="s">
        <v>1000</v>
      </c>
      <c r="C482" s="1">
        <v>5</v>
      </c>
      <c r="D482" s="1">
        <v>3.9682539682539599</v>
      </c>
      <c r="E482" s="1">
        <v>1.0109334533107301E-2</v>
      </c>
      <c r="F482" s="1" t="s">
        <v>1001</v>
      </c>
      <c r="G482" s="1">
        <v>125</v>
      </c>
      <c r="H482" s="1">
        <v>92</v>
      </c>
      <c r="I482" s="1">
        <v>13528</v>
      </c>
      <c r="J482" s="1">
        <v>5.8817391304347799</v>
      </c>
      <c r="K482" s="1">
        <v>0.99999999969062903</v>
      </c>
      <c r="L482" s="1">
        <v>5.5009173436464297E-2</v>
      </c>
      <c r="M482" s="1">
        <v>16.156554632229199</v>
      </c>
    </row>
    <row r="483" spans="1:13" x14ac:dyDescent="0.2">
      <c r="A483" s="1" t="s">
        <v>127</v>
      </c>
      <c r="B483" s="1" t="s">
        <v>1002</v>
      </c>
      <c r="C483" s="1">
        <v>4</v>
      </c>
      <c r="D483" s="1">
        <v>3.17460317460317</v>
      </c>
      <c r="E483" s="1">
        <v>1.0190442414712401E-2</v>
      </c>
      <c r="F483" s="1" t="s">
        <v>1003</v>
      </c>
      <c r="G483" s="1">
        <v>125</v>
      </c>
      <c r="H483" s="1">
        <v>49</v>
      </c>
      <c r="I483" s="1">
        <v>13528</v>
      </c>
      <c r="J483" s="1">
        <v>8.8346122448979596</v>
      </c>
      <c r="K483" s="1">
        <v>0.99999999974070697</v>
      </c>
      <c r="L483" s="1">
        <v>5.5301392696843601E-2</v>
      </c>
      <c r="M483" s="1">
        <v>16.2756183727106</v>
      </c>
    </row>
    <row r="484" spans="1:13" x14ac:dyDescent="0.2">
      <c r="A484" s="1" t="s">
        <v>127</v>
      </c>
      <c r="B484" s="1" t="s">
        <v>1004</v>
      </c>
      <c r="C484" s="1">
        <v>4</v>
      </c>
      <c r="D484" s="1">
        <v>3.17460317460317</v>
      </c>
      <c r="E484" s="1">
        <v>1.0190442414712401E-2</v>
      </c>
      <c r="F484" s="1" t="s">
        <v>1003</v>
      </c>
      <c r="G484" s="1">
        <v>125</v>
      </c>
      <c r="H484" s="1">
        <v>49</v>
      </c>
      <c r="I484" s="1">
        <v>13528</v>
      </c>
      <c r="J484" s="1">
        <v>8.8346122448979596</v>
      </c>
      <c r="K484" s="1">
        <v>0.99999999974070697</v>
      </c>
      <c r="L484" s="1">
        <v>5.5301392696843601E-2</v>
      </c>
      <c r="M484" s="1">
        <v>16.2756183727106</v>
      </c>
    </row>
    <row r="485" spans="1:13" x14ac:dyDescent="0.2">
      <c r="A485" s="1" t="s">
        <v>127</v>
      </c>
      <c r="B485" s="1" t="s">
        <v>1005</v>
      </c>
      <c r="C485" s="1">
        <v>3</v>
      </c>
      <c r="D485" s="1">
        <v>2.38095238095238</v>
      </c>
      <c r="E485" s="1">
        <v>1.0359412411965601E-2</v>
      </c>
      <c r="F485" s="1" t="s">
        <v>1006</v>
      </c>
      <c r="G485" s="1">
        <v>125</v>
      </c>
      <c r="H485" s="1">
        <v>17</v>
      </c>
      <c r="I485" s="1">
        <v>13528</v>
      </c>
      <c r="J485" s="1">
        <v>19.098352941176401</v>
      </c>
      <c r="K485" s="1">
        <v>0.99999999982052201</v>
      </c>
      <c r="L485" s="1">
        <v>5.6056415638965101E-2</v>
      </c>
      <c r="M485" s="1">
        <v>16.5231493276987</v>
      </c>
    </row>
    <row r="486" spans="1:13" x14ac:dyDescent="0.2">
      <c r="A486" s="1" t="s">
        <v>127</v>
      </c>
      <c r="B486" s="1" t="s">
        <v>1007</v>
      </c>
      <c r="C486" s="1">
        <v>3</v>
      </c>
      <c r="D486" s="1">
        <v>2.38095238095238</v>
      </c>
      <c r="E486" s="1">
        <v>1.0359412411965601E-2</v>
      </c>
      <c r="F486" s="1" t="s">
        <v>814</v>
      </c>
      <c r="G486" s="1">
        <v>125</v>
      </c>
      <c r="H486" s="1">
        <v>17</v>
      </c>
      <c r="I486" s="1">
        <v>13528</v>
      </c>
      <c r="J486" s="1">
        <v>19.098352941176401</v>
      </c>
      <c r="K486" s="1">
        <v>0.99999999982052201</v>
      </c>
      <c r="L486" s="1">
        <v>5.6056415638965101E-2</v>
      </c>
      <c r="M486" s="1">
        <v>16.5231493276987</v>
      </c>
    </row>
    <row r="487" spans="1:13" x14ac:dyDescent="0.2">
      <c r="A487" s="1" t="s">
        <v>127</v>
      </c>
      <c r="B487" s="1" t="s">
        <v>1008</v>
      </c>
      <c r="C487" s="1">
        <v>3</v>
      </c>
      <c r="D487" s="1">
        <v>2.38095238095238</v>
      </c>
      <c r="E487" s="1">
        <v>1.0359412411965601E-2</v>
      </c>
      <c r="F487" s="1" t="s">
        <v>1009</v>
      </c>
      <c r="G487" s="1">
        <v>125</v>
      </c>
      <c r="H487" s="1">
        <v>17</v>
      </c>
      <c r="I487" s="1">
        <v>13528</v>
      </c>
      <c r="J487" s="1">
        <v>19.098352941176401</v>
      </c>
      <c r="K487" s="1">
        <v>0.99999999982052201</v>
      </c>
      <c r="L487" s="1">
        <v>5.6056415638965101E-2</v>
      </c>
      <c r="M487" s="1">
        <v>16.5231493276987</v>
      </c>
    </row>
    <row r="488" spans="1:13" x14ac:dyDescent="0.2">
      <c r="A488" s="1" t="s">
        <v>127</v>
      </c>
      <c r="B488" s="1" t="s">
        <v>1010</v>
      </c>
      <c r="C488" s="1">
        <v>3</v>
      </c>
      <c r="D488" s="1">
        <v>2.38095238095238</v>
      </c>
      <c r="E488" s="1">
        <v>1.0359412411965601E-2</v>
      </c>
      <c r="F488" s="1" t="s">
        <v>1011</v>
      </c>
      <c r="G488" s="1">
        <v>125</v>
      </c>
      <c r="H488" s="1">
        <v>17</v>
      </c>
      <c r="I488" s="1">
        <v>13528</v>
      </c>
      <c r="J488" s="1">
        <v>19.098352941176401</v>
      </c>
      <c r="K488" s="1">
        <v>0.99999999982052201</v>
      </c>
      <c r="L488" s="1">
        <v>5.6056415638965101E-2</v>
      </c>
      <c r="M488" s="1">
        <v>16.5231493276987</v>
      </c>
    </row>
    <row r="489" spans="1:13" x14ac:dyDescent="0.2">
      <c r="A489" s="1" t="s">
        <v>127</v>
      </c>
      <c r="B489" s="1" t="s">
        <v>1012</v>
      </c>
      <c r="C489" s="1">
        <v>3</v>
      </c>
      <c r="D489" s="1">
        <v>2.38095238095238</v>
      </c>
      <c r="E489" s="1">
        <v>1.0359412411965601E-2</v>
      </c>
      <c r="F489" s="1" t="s">
        <v>956</v>
      </c>
      <c r="G489" s="1">
        <v>125</v>
      </c>
      <c r="H489" s="1">
        <v>17</v>
      </c>
      <c r="I489" s="1">
        <v>13528</v>
      </c>
      <c r="J489" s="1">
        <v>19.098352941176401</v>
      </c>
      <c r="K489" s="1">
        <v>0.99999999982052201</v>
      </c>
      <c r="L489" s="1">
        <v>5.6056415638965101E-2</v>
      </c>
      <c r="M489" s="1">
        <v>16.5231493276987</v>
      </c>
    </row>
    <row r="490" spans="1:13" x14ac:dyDescent="0.2">
      <c r="A490" s="1" t="s">
        <v>127</v>
      </c>
      <c r="B490" s="1" t="s">
        <v>1013</v>
      </c>
      <c r="C490" s="1">
        <v>3</v>
      </c>
      <c r="D490" s="1">
        <v>2.38095238095238</v>
      </c>
      <c r="E490" s="1">
        <v>1.0359412411965601E-2</v>
      </c>
      <c r="F490" s="1" t="s">
        <v>731</v>
      </c>
      <c r="G490" s="1">
        <v>125</v>
      </c>
      <c r="H490" s="1">
        <v>17</v>
      </c>
      <c r="I490" s="1">
        <v>13528</v>
      </c>
      <c r="J490" s="1">
        <v>19.098352941176401</v>
      </c>
      <c r="K490" s="1">
        <v>0.99999999982052201</v>
      </c>
      <c r="L490" s="1">
        <v>5.6056415638965101E-2</v>
      </c>
      <c r="M490" s="1">
        <v>16.5231493276987</v>
      </c>
    </row>
    <row r="491" spans="1:13" x14ac:dyDescent="0.2">
      <c r="A491" s="1" t="s">
        <v>127</v>
      </c>
      <c r="B491" s="1" t="s">
        <v>1014</v>
      </c>
      <c r="C491" s="1">
        <v>3</v>
      </c>
      <c r="D491" s="1">
        <v>2.38095238095238</v>
      </c>
      <c r="E491" s="1">
        <v>1.0359412411965601E-2</v>
      </c>
      <c r="F491" s="1" t="s">
        <v>938</v>
      </c>
      <c r="G491" s="1">
        <v>125</v>
      </c>
      <c r="H491" s="1">
        <v>17</v>
      </c>
      <c r="I491" s="1">
        <v>13528</v>
      </c>
      <c r="J491" s="1">
        <v>19.098352941176401</v>
      </c>
      <c r="K491" s="1">
        <v>0.99999999982052201</v>
      </c>
      <c r="L491" s="1">
        <v>5.6056415638965101E-2</v>
      </c>
      <c r="M491" s="1">
        <v>16.5231493276987</v>
      </c>
    </row>
    <row r="492" spans="1:13" x14ac:dyDescent="0.2">
      <c r="A492" s="1" t="s">
        <v>127</v>
      </c>
      <c r="B492" s="1" t="s">
        <v>1015</v>
      </c>
      <c r="C492" s="1">
        <v>11</v>
      </c>
      <c r="D492" s="1">
        <v>8.7301587301587293</v>
      </c>
      <c r="E492" s="1">
        <v>1.0556412214061801E-2</v>
      </c>
      <c r="F492" s="1" t="s">
        <v>1016</v>
      </c>
      <c r="G492" s="1">
        <v>125</v>
      </c>
      <c r="H492" s="1">
        <v>466</v>
      </c>
      <c r="I492" s="1">
        <v>13528</v>
      </c>
      <c r="J492" s="1">
        <v>2.55464377682403</v>
      </c>
      <c r="K492" s="1">
        <v>0.99999999988313404</v>
      </c>
      <c r="L492" s="1">
        <v>5.6954748937798901E-2</v>
      </c>
      <c r="M492" s="1">
        <v>16.810871534320501</v>
      </c>
    </row>
    <row r="493" spans="1:13" x14ac:dyDescent="0.2">
      <c r="A493" s="1" t="s">
        <v>127</v>
      </c>
      <c r="B493" s="1" t="s">
        <v>1017</v>
      </c>
      <c r="C493" s="1">
        <v>4</v>
      </c>
      <c r="D493" s="1">
        <v>3.17460317460317</v>
      </c>
      <c r="E493" s="1">
        <v>1.0769525987658599E-2</v>
      </c>
      <c r="F493" s="1" t="s">
        <v>1018</v>
      </c>
      <c r="G493" s="1">
        <v>125</v>
      </c>
      <c r="H493" s="1">
        <v>50</v>
      </c>
      <c r="I493" s="1">
        <v>13528</v>
      </c>
      <c r="J493" s="1">
        <v>8.6579200000000007</v>
      </c>
      <c r="K493" s="1">
        <v>0.99999999992653399</v>
      </c>
      <c r="L493" s="1">
        <v>5.7932425806595099E-2</v>
      </c>
      <c r="M493" s="1">
        <v>17.121076094600301</v>
      </c>
    </row>
    <row r="494" spans="1:13" x14ac:dyDescent="0.2">
      <c r="A494" s="1" t="s">
        <v>127</v>
      </c>
      <c r="B494" s="1" t="s">
        <v>1019</v>
      </c>
      <c r="C494" s="1">
        <v>9</v>
      </c>
      <c r="D494" s="1">
        <v>7.1428571428571397</v>
      </c>
      <c r="E494" s="1">
        <v>1.1185364530557001E-2</v>
      </c>
      <c r="F494" s="1" t="s">
        <v>1020</v>
      </c>
      <c r="G494" s="1">
        <v>125</v>
      </c>
      <c r="H494" s="1">
        <v>331</v>
      </c>
      <c r="I494" s="1">
        <v>13528</v>
      </c>
      <c r="J494" s="1">
        <v>2.9426465256797498</v>
      </c>
      <c r="K494" s="1">
        <v>0.99999999997031197</v>
      </c>
      <c r="L494" s="1">
        <v>5.9964328864369497E-2</v>
      </c>
      <c r="M494" s="1">
        <v>17.723227244199101</v>
      </c>
    </row>
    <row r="495" spans="1:13" x14ac:dyDescent="0.2">
      <c r="A495" s="1" t="s">
        <v>127</v>
      </c>
      <c r="B495" s="1" t="s">
        <v>1021</v>
      </c>
      <c r="C495" s="1">
        <v>6</v>
      </c>
      <c r="D495" s="1">
        <v>4.7619047619047601</v>
      </c>
      <c r="E495" s="1">
        <v>1.13447722967849E-2</v>
      </c>
      <c r="F495" s="1" t="s">
        <v>1022</v>
      </c>
      <c r="G495" s="1">
        <v>125</v>
      </c>
      <c r="H495" s="1">
        <v>147</v>
      </c>
      <c r="I495" s="1">
        <v>13528</v>
      </c>
      <c r="J495" s="1">
        <v>4.4173061224489798</v>
      </c>
      <c r="K495" s="1">
        <v>0.999999999979025</v>
      </c>
      <c r="L495" s="1">
        <v>6.0647221578764697E-2</v>
      </c>
      <c r="M495" s="1">
        <v>17.952961179081399</v>
      </c>
    </row>
    <row r="496" spans="1:13" x14ac:dyDescent="0.2">
      <c r="A496" s="1" t="s">
        <v>127</v>
      </c>
      <c r="B496" s="1" t="s">
        <v>1023</v>
      </c>
      <c r="C496" s="1">
        <v>4</v>
      </c>
      <c r="D496" s="1">
        <v>3.17460317460317</v>
      </c>
      <c r="E496" s="1">
        <v>1.13673226505192E-2</v>
      </c>
      <c r="F496" s="1" t="s">
        <v>859</v>
      </c>
      <c r="G496" s="1">
        <v>125</v>
      </c>
      <c r="H496" s="1">
        <v>51</v>
      </c>
      <c r="I496" s="1">
        <v>13528</v>
      </c>
      <c r="J496" s="1">
        <v>8.4881568627450896</v>
      </c>
      <c r="K496" s="1">
        <v>0.99999999998003097</v>
      </c>
      <c r="L496" s="1">
        <v>6.0615249746545398E-2</v>
      </c>
      <c r="M496" s="1">
        <v>17.9854112604101</v>
      </c>
    </row>
    <row r="497" spans="1:13" x14ac:dyDescent="0.2">
      <c r="A497" s="1" t="s">
        <v>127</v>
      </c>
      <c r="B497" s="1" t="s">
        <v>1024</v>
      </c>
      <c r="C497" s="1">
        <v>4</v>
      </c>
      <c r="D497" s="1">
        <v>3.17460317460317</v>
      </c>
      <c r="E497" s="1">
        <v>1.13673226505192E-2</v>
      </c>
      <c r="F497" s="1" t="s">
        <v>1018</v>
      </c>
      <c r="G497" s="1">
        <v>125</v>
      </c>
      <c r="H497" s="1">
        <v>51</v>
      </c>
      <c r="I497" s="1">
        <v>13528</v>
      </c>
      <c r="J497" s="1">
        <v>8.4881568627450896</v>
      </c>
      <c r="K497" s="1">
        <v>0.99999999998003097</v>
      </c>
      <c r="L497" s="1">
        <v>6.0615249746545398E-2</v>
      </c>
      <c r="M497" s="1">
        <v>17.9854112604101</v>
      </c>
    </row>
    <row r="498" spans="1:13" x14ac:dyDescent="0.2">
      <c r="A498" s="1" t="s">
        <v>127</v>
      </c>
      <c r="B498" s="1" t="s">
        <v>1025</v>
      </c>
      <c r="C498" s="1">
        <v>4</v>
      </c>
      <c r="D498" s="1">
        <v>3.17460317460317</v>
      </c>
      <c r="E498" s="1">
        <v>1.13673226505192E-2</v>
      </c>
      <c r="F498" s="1" t="s">
        <v>871</v>
      </c>
      <c r="G498" s="1">
        <v>125</v>
      </c>
      <c r="H498" s="1">
        <v>51</v>
      </c>
      <c r="I498" s="1">
        <v>13528</v>
      </c>
      <c r="J498" s="1">
        <v>8.4881568627450896</v>
      </c>
      <c r="K498" s="1">
        <v>0.99999999998003097</v>
      </c>
      <c r="L498" s="1">
        <v>6.0615249746545398E-2</v>
      </c>
      <c r="M498" s="1">
        <v>17.9854112604101</v>
      </c>
    </row>
    <row r="499" spans="1:13" x14ac:dyDescent="0.2">
      <c r="A499" s="1" t="s">
        <v>127</v>
      </c>
      <c r="B499" s="1" t="s">
        <v>1026</v>
      </c>
      <c r="C499" s="1">
        <v>7</v>
      </c>
      <c r="D499" s="1">
        <v>5.55555555555555</v>
      </c>
      <c r="E499" s="1">
        <v>1.14736871149521E-2</v>
      </c>
      <c r="F499" s="1" t="s">
        <v>974</v>
      </c>
      <c r="G499" s="1">
        <v>125</v>
      </c>
      <c r="H499" s="1">
        <v>205</v>
      </c>
      <c r="I499" s="1">
        <v>13528</v>
      </c>
      <c r="J499" s="1">
        <v>3.69545365853658</v>
      </c>
      <c r="K499" s="1">
        <v>0.999999999984164</v>
      </c>
      <c r="L499" s="1">
        <v>6.10178700235025E-2</v>
      </c>
      <c r="M499" s="1">
        <v>18.138307311743301</v>
      </c>
    </row>
    <row r="500" spans="1:13" x14ac:dyDescent="0.2">
      <c r="A500" s="1" t="s">
        <v>127</v>
      </c>
      <c r="B500" s="1" t="s">
        <v>1027</v>
      </c>
      <c r="C500" s="1">
        <v>3</v>
      </c>
      <c r="D500" s="1">
        <v>2.38095238095238</v>
      </c>
      <c r="E500" s="1">
        <v>1.1585004968835799E-2</v>
      </c>
      <c r="F500" s="1" t="s">
        <v>1028</v>
      </c>
      <c r="G500" s="1">
        <v>125</v>
      </c>
      <c r="H500" s="1">
        <v>18</v>
      </c>
      <c r="I500" s="1">
        <v>13528</v>
      </c>
      <c r="J500" s="1">
        <v>18.037333333333301</v>
      </c>
      <c r="K500" s="1">
        <v>0.99999999998757605</v>
      </c>
      <c r="L500" s="1">
        <v>6.14439412237145E-2</v>
      </c>
      <c r="M500" s="1">
        <v>18.2980360470495</v>
      </c>
    </row>
    <row r="501" spans="1:13" x14ac:dyDescent="0.2">
      <c r="A501" s="1" t="s">
        <v>127</v>
      </c>
      <c r="B501" s="1" t="s">
        <v>1029</v>
      </c>
      <c r="C501" s="1">
        <v>3</v>
      </c>
      <c r="D501" s="1">
        <v>2.38095238095238</v>
      </c>
      <c r="E501" s="1">
        <v>1.1585004968835799E-2</v>
      </c>
      <c r="F501" s="1" t="s">
        <v>1030</v>
      </c>
      <c r="G501" s="1">
        <v>125</v>
      </c>
      <c r="H501" s="1">
        <v>18</v>
      </c>
      <c r="I501" s="1">
        <v>13528</v>
      </c>
      <c r="J501" s="1">
        <v>18.037333333333301</v>
      </c>
      <c r="K501" s="1">
        <v>0.99999999998757605</v>
      </c>
      <c r="L501" s="1">
        <v>6.14439412237145E-2</v>
      </c>
      <c r="M501" s="1">
        <v>18.2980360470495</v>
      </c>
    </row>
    <row r="502" spans="1:13" x14ac:dyDescent="0.2">
      <c r="A502" s="1" t="s">
        <v>127</v>
      </c>
      <c r="B502" s="1" t="s">
        <v>1031</v>
      </c>
      <c r="C502" s="1">
        <v>3</v>
      </c>
      <c r="D502" s="1">
        <v>2.38095238095238</v>
      </c>
      <c r="E502" s="1">
        <v>1.1585004968835799E-2</v>
      </c>
      <c r="F502" s="1" t="s">
        <v>1032</v>
      </c>
      <c r="G502" s="1">
        <v>125</v>
      </c>
      <c r="H502" s="1">
        <v>18</v>
      </c>
      <c r="I502" s="1">
        <v>13528</v>
      </c>
      <c r="J502" s="1">
        <v>18.037333333333301</v>
      </c>
      <c r="K502" s="1">
        <v>0.99999999998757605</v>
      </c>
      <c r="L502" s="1">
        <v>6.14439412237145E-2</v>
      </c>
      <c r="M502" s="1">
        <v>18.2980360470495</v>
      </c>
    </row>
    <row r="503" spans="1:13" x14ac:dyDescent="0.2">
      <c r="A503" s="1" t="s">
        <v>127</v>
      </c>
      <c r="B503" s="1" t="s">
        <v>1033</v>
      </c>
      <c r="C503" s="1">
        <v>9</v>
      </c>
      <c r="D503" s="1">
        <v>7.1428571428571397</v>
      </c>
      <c r="E503" s="1">
        <v>1.17637306561877E-2</v>
      </c>
      <c r="F503" s="1" t="s">
        <v>1020</v>
      </c>
      <c r="G503" s="1">
        <v>125</v>
      </c>
      <c r="H503" s="1">
        <v>334</v>
      </c>
      <c r="I503" s="1">
        <v>13528</v>
      </c>
      <c r="J503" s="1">
        <v>2.91621556886227</v>
      </c>
      <c r="K503" s="1">
        <v>0.99999999999158595</v>
      </c>
      <c r="L503" s="1">
        <v>6.2215015038302603E-2</v>
      </c>
      <c r="M503" s="1">
        <v>18.553873364449501</v>
      </c>
    </row>
    <row r="504" spans="1:13" x14ac:dyDescent="0.2">
      <c r="A504" s="1" t="s">
        <v>127</v>
      </c>
      <c r="B504" s="1" t="s">
        <v>1034</v>
      </c>
      <c r="C504" s="1">
        <v>4</v>
      </c>
      <c r="D504" s="1">
        <v>3.17460317460317</v>
      </c>
      <c r="E504" s="1">
        <v>1.1983932935541199E-2</v>
      </c>
      <c r="F504" s="1" t="s">
        <v>1035</v>
      </c>
      <c r="G504" s="1">
        <v>125</v>
      </c>
      <c r="H504" s="1">
        <v>52</v>
      </c>
      <c r="I504" s="1">
        <v>13528</v>
      </c>
      <c r="J504" s="1">
        <v>8.3249230769230707</v>
      </c>
      <c r="K504" s="1">
        <v>0.99999999999479405</v>
      </c>
      <c r="L504" s="1">
        <v>6.3194708792871396E-2</v>
      </c>
      <c r="M504" s="1">
        <v>18.868044442153501</v>
      </c>
    </row>
    <row r="505" spans="1:13" x14ac:dyDescent="0.2">
      <c r="A505" s="1" t="s">
        <v>127</v>
      </c>
      <c r="B505" s="1" t="s">
        <v>1036</v>
      </c>
      <c r="C505" s="1">
        <v>4</v>
      </c>
      <c r="D505" s="1">
        <v>3.17460317460317</v>
      </c>
      <c r="E505" s="1">
        <v>1.1983932935541199E-2</v>
      </c>
      <c r="F505" s="1" t="s">
        <v>1037</v>
      </c>
      <c r="G505" s="1">
        <v>125</v>
      </c>
      <c r="H505" s="1">
        <v>52</v>
      </c>
      <c r="I505" s="1">
        <v>13528</v>
      </c>
      <c r="J505" s="1">
        <v>8.3249230769230707</v>
      </c>
      <c r="K505" s="1">
        <v>0.99999999999479405</v>
      </c>
      <c r="L505" s="1">
        <v>6.3194708792871396E-2</v>
      </c>
      <c r="M505" s="1">
        <v>18.868044442153501</v>
      </c>
    </row>
    <row r="506" spans="1:13" x14ac:dyDescent="0.2">
      <c r="A506" s="1" t="s">
        <v>127</v>
      </c>
      <c r="B506" s="1" t="s">
        <v>1038</v>
      </c>
      <c r="C506" s="1">
        <v>4</v>
      </c>
      <c r="D506" s="1">
        <v>3.17460317460317</v>
      </c>
      <c r="E506" s="1">
        <v>1.26194496743309E-2</v>
      </c>
      <c r="F506" s="1" t="s">
        <v>1039</v>
      </c>
      <c r="G506" s="1">
        <v>125</v>
      </c>
      <c r="H506" s="1">
        <v>53</v>
      </c>
      <c r="I506" s="1">
        <v>13528</v>
      </c>
      <c r="J506" s="1">
        <v>8.1678490566037691</v>
      </c>
      <c r="K506" s="1">
        <v>0.99999999999869904</v>
      </c>
      <c r="L506" s="1">
        <v>6.6291873665093301E-2</v>
      </c>
      <c r="M506" s="1">
        <v>19.7683689357556</v>
      </c>
    </row>
    <row r="507" spans="1:13" x14ac:dyDescent="0.2">
      <c r="A507" s="1" t="s">
        <v>127</v>
      </c>
      <c r="B507" s="1" t="s">
        <v>1040</v>
      </c>
      <c r="C507" s="1">
        <v>3</v>
      </c>
      <c r="D507" s="1">
        <v>2.38095238095238</v>
      </c>
      <c r="E507" s="1">
        <v>1.2870972647111499E-2</v>
      </c>
      <c r="F507" s="1" t="s">
        <v>1041</v>
      </c>
      <c r="G507" s="1">
        <v>125</v>
      </c>
      <c r="H507" s="1">
        <v>19</v>
      </c>
      <c r="I507" s="1">
        <v>13528</v>
      </c>
      <c r="J507" s="1">
        <v>17.088000000000001</v>
      </c>
      <c r="K507" s="1">
        <v>0.99999999999924805</v>
      </c>
      <c r="L507" s="1">
        <v>6.7412672874706994E-2</v>
      </c>
      <c r="M507" s="1">
        <v>20.122089454503602</v>
      </c>
    </row>
    <row r="508" spans="1:13" x14ac:dyDescent="0.2">
      <c r="A508" s="1" t="s">
        <v>127</v>
      </c>
      <c r="B508" s="1" t="s">
        <v>1042</v>
      </c>
      <c r="C508" s="1">
        <v>3</v>
      </c>
      <c r="D508" s="1">
        <v>2.38095238095238</v>
      </c>
      <c r="E508" s="1">
        <v>1.2870972647111499E-2</v>
      </c>
      <c r="F508" s="1" t="s">
        <v>1043</v>
      </c>
      <c r="G508" s="1">
        <v>125</v>
      </c>
      <c r="H508" s="1">
        <v>19</v>
      </c>
      <c r="I508" s="1">
        <v>13528</v>
      </c>
      <c r="J508" s="1">
        <v>17.088000000000001</v>
      </c>
      <c r="K508" s="1">
        <v>0.99999999999924805</v>
      </c>
      <c r="L508" s="1">
        <v>6.7412672874706994E-2</v>
      </c>
      <c r="M508" s="1">
        <v>20.122089454503602</v>
      </c>
    </row>
    <row r="509" spans="1:13" x14ac:dyDescent="0.2">
      <c r="A509" s="1" t="s">
        <v>127</v>
      </c>
      <c r="B509" s="1" t="s">
        <v>1044</v>
      </c>
      <c r="C509" s="1">
        <v>3</v>
      </c>
      <c r="D509" s="1">
        <v>2.38095238095238</v>
      </c>
      <c r="E509" s="1">
        <v>1.2870972647111499E-2</v>
      </c>
      <c r="F509" s="1" t="s">
        <v>1045</v>
      </c>
      <c r="G509" s="1">
        <v>125</v>
      </c>
      <c r="H509" s="1">
        <v>19</v>
      </c>
      <c r="I509" s="1">
        <v>13528</v>
      </c>
      <c r="J509" s="1">
        <v>17.088000000000001</v>
      </c>
      <c r="K509" s="1">
        <v>0.99999999999924805</v>
      </c>
      <c r="L509" s="1">
        <v>6.7412672874706994E-2</v>
      </c>
      <c r="M509" s="1">
        <v>20.122089454503602</v>
      </c>
    </row>
    <row r="510" spans="1:13" x14ac:dyDescent="0.2">
      <c r="A510" s="1" t="s">
        <v>127</v>
      </c>
      <c r="B510" s="1" t="s">
        <v>1046</v>
      </c>
      <c r="C510" s="1">
        <v>3</v>
      </c>
      <c r="D510" s="1">
        <v>2.38095238095238</v>
      </c>
      <c r="E510" s="1">
        <v>1.2870972647111499E-2</v>
      </c>
      <c r="F510" s="1" t="s">
        <v>1045</v>
      </c>
      <c r="G510" s="1">
        <v>125</v>
      </c>
      <c r="H510" s="1">
        <v>19</v>
      </c>
      <c r="I510" s="1">
        <v>13528</v>
      </c>
      <c r="J510" s="1">
        <v>17.088000000000001</v>
      </c>
      <c r="K510" s="1">
        <v>0.99999999999924805</v>
      </c>
      <c r="L510" s="1">
        <v>6.7412672874706994E-2</v>
      </c>
      <c r="M510" s="1">
        <v>20.122089454503602</v>
      </c>
    </row>
    <row r="511" spans="1:13" x14ac:dyDescent="0.2">
      <c r="A511" s="1" t="s">
        <v>127</v>
      </c>
      <c r="B511" s="1" t="s">
        <v>1047</v>
      </c>
      <c r="C511" s="1">
        <v>3</v>
      </c>
      <c r="D511" s="1">
        <v>2.38095238095238</v>
      </c>
      <c r="E511" s="1">
        <v>1.2870972647111499E-2</v>
      </c>
      <c r="F511" s="1" t="s">
        <v>883</v>
      </c>
      <c r="G511" s="1">
        <v>125</v>
      </c>
      <c r="H511" s="1">
        <v>19</v>
      </c>
      <c r="I511" s="1">
        <v>13528</v>
      </c>
      <c r="J511" s="1">
        <v>17.088000000000001</v>
      </c>
      <c r="K511" s="1">
        <v>0.99999999999924805</v>
      </c>
      <c r="L511" s="1">
        <v>6.7412672874706994E-2</v>
      </c>
      <c r="M511" s="1">
        <v>20.122089454503602</v>
      </c>
    </row>
    <row r="512" spans="1:13" x14ac:dyDescent="0.2">
      <c r="A512" s="1" t="s">
        <v>127</v>
      </c>
      <c r="B512" s="1" t="s">
        <v>1048</v>
      </c>
      <c r="C512" s="1">
        <v>5</v>
      </c>
      <c r="D512" s="1">
        <v>3.9682539682539599</v>
      </c>
      <c r="E512" s="1">
        <v>1.2972561804055999E-2</v>
      </c>
      <c r="F512" s="1" t="s">
        <v>1049</v>
      </c>
      <c r="G512" s="1">
        <v>125</v>
      </c>
      <c r="H512" s="1">
        <v>99</v>
      </c>
      <c r="I512" s="1">
        <v>13528</v>
      </c>
      <c r="J512" s="1">
        <v>5.4658585858585802</v>
      </c>
      <c r="K512" s="1">
        <v>0.99999999999939804</v>
      </c>
      <c r="L512" s="1">
        <v>6.7766100848471095E-2</v>
      </c>
      <c r="M512" s="1">
        <v>20.2645387394493</v>
      </c>
    </row>
    <row r="513" spans="1:13" x14ac:dyDescent="0.2">
      <c r="A513" s="1" t="s">
        <v>127</v>
      </c>
      <c r="B513" s="1" t="s">
        <v>1050</v>
      </c>
      <c r="C513" s="1">
        <v>4</v>
      </c>
      <c r="D513" s="1">
        <v>3.17460317460317</v>
      </c>
      <c r="E513" s="1">
        <v>1.3273958165751601E-2</v>
      </c>
      <c r="F513" s="1" t="s">
        <v>1051</v>
      </c>
      <c r="G513" s="1">
        <v>125</v>
      </c>
      <c r="H513" s="1">
        <v>54</v>
      </c>
      <c r="I513" s="1">
        <v>13528</v>
      </c>
      <c r="J513" s="1">
        <v>8.0165925925925894</v>
      </c>
      <c r="K513" s="1">
        <v>0.99999999999968803</v>
      </c>
      <c r="L513" s="1">
        <v>6.9128611417171804E-2</v>
      </c>
      <c r="M513" s="1">
        <v>20.685752251353399</v>
      </c>
    </row>
    <row r="514" spans="1:13" x14ac:dyDescent="0.2">
      <c r="A514" s="1" t="s">
        <v>127</v>
      </c>
      <c r="B514" s="1" t="s">
        <v>1052</v>
      </c>
      <c r="C514" s="1">
        <v>4</v>
      </c>
      <c r="D514" s="1">
        <v>3.17460317460317</v>
      </c>
      <c r="E514" s="1">
        <v>1.39475363416048E-2</v>
      </c>
      <c r="F514" s="1" t="s">
        <v>1053</v>
      </c>
      <c r="G514" s="1">
        <v>125</v>
      </c>
      <c r="H514" s="1">
        <v>55</v>
      </c>
      <c r="I514" s="1">
        <v>13528</v>
      </c>
      <c r="J514" s="1">
        <v>7.8708363636363599</v>
      </c>
      <c r="K514" s="1">
        <v>0.99999999999992795</v>
      </c>
      <c r="L514" s="1">
        <v>7.2356696735046896E-2</v>
      </c>
      <c r="M514" s="1">
        <v>21.619537645392299</v>
      </c>
    </row>
    <row r="515" spans="1:13" x14ac:dyDescent="0.2">
      <c r="A515" s="1" t="s">
        <v>127</v>
      </c>
      <c r="B515" s="1" t="s">
        <v>1054</v>
      </c>
      <c r="C515" s="1">
        <v>3</v>
      </c>
      <c r="D515" s="1">
        <v>2.38095238095238</v>
      </c>
      <c r="E515" s="1">
        <v>1.42161241795695E-2</v>
      </c>
      <c r="F515" s="1" t="s">
        <v>883</v>
      </c>
      <c r="G515" s="1">
        <v>125</v>
      </c>
      <c r="H515" s="1">
        <v>20</v>
      </c>
      <c r="I515" s="1">
        <v>13528</v>
      </c>
      <c r="J515" s="1">
        <v>16.233599999999999</v>
      </c>
      <c r="K515" s="1">
        <v>0.99999999999996003</v>
      </c>
      <c r="L515" s="1">
        <v>7.3531501003127497E-2</v>
      </c>
      <c r="M515" s="1">
        <v>21.988985444492801</v>
      </c>
    </row>
    <row r="516" spans="1:13" x14ac:dyDescent="0.2">
      <c r="A516" s="1" t="s">
        <v>127</v>
      </c>
      <c r="B516" s="1" t="s">
        <v>1055</v>
      </c>
      <c r="C516" s="1">
        <v>3</v>
      </c>
      <c r="D516" s="1">
        <v>2.38095238095238</v>
      </c>
      <c r="E516" s="1">
        <v>1.42161241795695E-2</v>
      </c>
      <c r="F516" s="1" t="s">
        <v>1056</v>
      </c>
      <c r="G516" s="1">
        <v>125</v>
      </c>
      <c r="H516" s="1">
        <v>20</v>
      </c>
      <c r="I516" s="1">
        <v>13528</v>
      </c>
      <c r="J516" s="1">
        <v>16.233599999999999</v>
      </c>
      <c r="K516" s="1">
        <v>0.99999999999996003</v>
      </c>
      <c r="L516" s="1">
        <v>7.3531501003127497E-2</v>
      </c>
      <c r="M516" s="1">
        <v>21.988985444492801</v>
      </c>
    </row>
    <row r="517" spans="1:13" x14ac:dyDescent="0.2">
      <c r="A517" s="1" t="s">
        <v>127</v>
      </c>
      <c r="B517" s="1" t="s">
        <v>1057</v>
      </c>
      <c r="C517" s="1">
        <v>3</v>
      </c>
      <c r="D517" s="1">
        <v>2.38095238095238</v>
      </c>
      <c r="E517" s="1">
        <v>1.42161241795695E-2</v>
      </c>
      <c r="F517" s="1" t="s">
        <v>1058</v>
      </c>
      <c r="G517" s="1">
        <v>125</v>
      </c>
      <c r="H517" s="1">
        <v>20</v>
      </c>
      <c r="I517" s="1">
        <v>13528</v>
      </c>
      <c r="J517" s="1">
        <v>16.233599999999999</v>
      </c>
      <c r="K517" s="1">
        <v>0.99999999999996003</v>
      </c>
      <c r="L517" s="1">
        <v>7.3531501003127497E-2</v>
      </c>
      <c r="M517" s="1">
        <v>21.988985444492801</v>
      </c>
    </row>
    <row r="518" spans="1:13" x14ac:dyDescent="0.2">
      <c r="A518" s="1" t="s">
        <v>127</v>
      </c>
      <c r="B518" s="1" t="s">
        <v>1059</v>
      </c>
      <c r="C518" s="1">
        <v>3</v>
      </c>
      <c r="D518" s="1">
        <v>2.38095238095238</v>
      </c>
      <c r="E518" s="1">
        <v>1.42161241795695E-2</v>
      </c>
      <c r="F518" s="1" t="s">
        <v>883</v>
      </c>
      <c r="G518" s="1">
        <v>125</v>
      </c>
      <c r="H518" s="1">
        <v>20</v>
      </c>
      <c r="I518" s="1">
        <v>13528</v>
      </c>
      <c r="J518" s="1">
        <v>16.233599999999999</v>
      </c>
      <c r="K518" s="1">
        <v>0.99999999999996003</v>
      </c>
      <c r="L518" s="1">
        <v>7.3531501003127497E-2</v>
      </c>
      <c r="M518" s="1">
        <v>21.988985444492801</v>
      </c>
    </row>
    <row r="519" spans="1:13" x14ac:dyDescent="0.2">
      <c r="A519" s="1" t="s">
        <v>127</v>
      </c>
      <c r="B519" s="1" t="s">
        <v>1060</v>
      </c>
      <c r="C519" s="1">
        <v>3</v>
      </c>
      <c r="D519" s="1">
        <v>2.38095238095238</v>
      </c>
      <c r="E519" s="1">
        <v>1.42161241795695E-2</v>
      </c>
      <c r="F519" s="1" t="s">
        <v>956</v>
      </c>
      <c r="G519" s="1">
        <v>125</v>
      </c>
      <c r="H519" s="1">
        <v>20</v>
      </c>
      <c r="I519" s="1">
        <v>13528</v>
      </c>
      <c r="J519" s="1">
        <v>16.233599999999999</v>
      </c>
      <c r="K519" s="1">
        <v>0.99999999999996003</v>
      </c>
      <c r="L519" s="1">
        <v>7.3531501003127497E-2</v>
      </c>
      <c r="M519" s="1">
        <v>21.988985444492801</v>
      </c>
    </row>
    <row r="520" spans="1:13" x14ac:dyDescent="0.2">
      <c r="A520" s="1" t="s">
        <v>127</v>
      </c>
      <c r="B520" s="1" t="s">
        <v>1061</v>
      </c>
      <c r="C520" s="1">
        <v>4</v>
      </c>
      <c r="D520" s="1">
        <v>3.17460317460317</v>
      </c>
      <c r="E520" s="1">
        <v>1.46402549291735E-2</v>
      </c>
      <c r="F520" s="1" t="s">
        <v>1035</v>
      </c>
      <c r="G520" s="1">
        <v>125</v>
      </c>
      <c r="H520" s="1">
        <v>56</v>
      </c>
      <c r="I520" s="1">
        <v>13528</v>
      </c>
      <c r="J520" s="1">
        <v>7.73028571428571</v>
      </c>
      <c r="K520" s="1">
        <v>0.99999999999998401</v>
      </c>
      <c r="L520" s="1">
        <v>7.5476200767008006E-2</v>
      </c>
      <c r="M520" s="1">
        <v>22.569045688755601</v>
      </c>
    </row>
    <row r="521" spans="1:13" x14ac:dyDescent="0.2">
      <c r="A521" s="1" t="s">
        <v>127</v>
      </c>
      <c r="B521" s="1" t="s">
        <v>1062</v>
      </c>
      <c r="C521" s="1">
        <v>4</v>
      </c>
      <c r="D521" s="1">
        <v>3.17460317460317</v>
      </c>
      <c r="E521" s="1">
        <v>1.46402549291735E-2</v>
      </c>
      <c r="F521" s="1" t="s">
        <v>1053</v>
      </c>
      <c r="G521" s="1">
        <v>125</v>
      </c>
      <c r="H521" s="1">
        <v>56</v>
      </c>
      <c r="I521" s="1">
        <v>13528</v>
      </c>
      <c r="J521" s="1">
        <v>7.73028571428571</v>
      </c>
      <c r="K521" s="1">
        <v>0.99999999999998401</v>
      </c>
      <c r="L521" s="1">
        <v>7.5476200767008006E-2</v>
      </c>
      <c r="M521" s="1">
        <v>22.569045688755601</v>
      </c>
    </row>
    <row r="522" spans="1:13" x14ac:dyDescent="0.2">
      <c r="A522" s="1" t="s">
        <v>127</v>
      </c>
      <c r="B522" s="1" t="s">
        <v>1063</v>
      </c>
      <c r="C522" s="1">
        <v>4</v>
      </c>
      <c r="D522" s="1">
        <v>3.17460317460317</v>
      </c>
      <c r="E522" s="1">
        <v>1.46402549291735E-2</v>
      </c>
      <c r="F522" s="1" t="s">
        <v>1064</v>
      </c>
      <c r="G522" s="1">
        <v>125</v>
      </c>
      <c r="H522" s="1">
        <v>56</v>
      </c>
      <c r="I522" s="1">
        <v>13528</v>
      </c>
      <c r="J522" s="1">
        <v>7.73028571428571</v>
      </c>
      <c r="K522" s="1">
        <v>0.99999999999998401</v>
      </c>
      <c r="L522" s="1">
        <v>7.5476200767008006E-2</v>
      </c>
      <c r="M522" s="1">
        <v>22.569045688755601</v>
      </c>
    </row>
    <row r="523" spans="1:13" x14ac:dyDescent="0.2">
      <c r="A523" s="1" t="s">
        <v>127</v>
      </c>
      <c r="B523" s="1" t="s">
        <v>1065</v>
      </c>
      <c r="C523" s="1">
        <v>4</v>
      </c>
      <c r="D523" s="1">
        <v>3.17460317460317</v>
      </c>
      <c r="E523" s="1">
        <v>1.46402549291735E-2</v>
      </c>
      <c r="F523" s="1" t="s">
        <v>1053</v>
      </c>
      <c r="G523" s="1">
        <v>125</v>
      </c>
      <c r="H523" s="1">
        <v>56</v>
      </c>
      <c r="I523" s="1">
        <v>13528</v>
      </c>
      <c r="J523" s="1">
        <v>7.73028571428571</v>
      </c>
      <c r="K523" s="1">
        <v>0.99999999999998401</v>
      </c>
      <c r="L523" s="1">
        <v>7.5476200767008006E-2</v>
      </c>
      <c r="M523" s="1">
        <v>22.569045688755601</v>
      </c>
    </row>
    <row r="524" spans="1:13" x14ac:dyDescent="0.2">
      <c r="A524" s="1" t="s">
        <v>127</v>
      </c>
      <c r="B524" s="1" t="s">
        <v>1066</v>
      </c>
      <c r="C524" s="1">
        <v>4</v>
      </c>
      <c r="D524" s="1">
        <v>3.17460317460317</v>
      </c>
      <c r="E524" s="1">
        <v>1.46402549291735E-2</v>
      </c>
      <c r="F524" s="1" t="s">
        <v>1067</v>
      </c>
      <c r="G524" s="1">
        <v>125</v>
      </c>
      <c r="H524" s="1">
        <v>56</v>
      </c>
      <c r="I524" s="1">
        <v>13528</v>
      </c>
      <c r="J524" s="1">
        <v>7.73028571428571</v>
      </c>
      <c r="K524" s="1">
        <v>0.99999999999998401</v>
      </c>
      <c r="L524" s="1">
        <v>7.5476200767008006E-2</v>
      </c>
      <c r="M524" s="1">
        <v>22.569045688755601</v>
      </c>
    </row>
    <row r="525" spans="1:13" x14ac:dyDescent="0.2">
      <c r="A525" s="1" t="s">
        <v>127</v>
      </c>
      <c r="B525" s="1" t="s">
        <v>1068</v>
      </c>
      <c r="C525" s="1">
        <v>4</v>
      </c>
      <c r="D525" s="1">
        <v>3.17460317460317</v>
      </c>
      <c r="E525" s="1">
        <v>1.46402549291735E-2</v>
      </c>
      <c r="F525" s="1" t="s">
        <v>1069</v>
      </c>
      <c r="G525" s="1">
        <v>125</v>
      </c>
      <c r="H525" s="1">
        <v>56</v>
      </c>
      <c r="I525" s="1">
        <v>13528</v>
      </c>
      <c r="J525" s="1">
        <v>7.73028571428571</v>
      </c>
      <c r="K525" s="1">
        <v>0.99999999999998401</v>
      </c>
      <c r="L525" s="1">
        <v>7.5476200767008006E-2</v>
      </c>
      <c r="M525" s="1">
        <v>22.569045688755601</v>
      </c>
    </row>
    <row r="526" spans="1:13" x14ac:dyDescent="0.2">
      <c r="A526" s="1" t="s">
        <v>127</v>
      </c>
      <c r="B526" s="1" t="s">
        <v>1070</v>
      </c>
      <c r="C526" s="1">
        <v>16</v>
      </c>
      <c r="D526" s="1">
        <v>12.6984126984126</v>
      </c>
      <c r="E526" s="1">
        <v>1.4893281064848199E-2</v>
      </c>
      <c r="F526" s="1" t="s">
        <v>1071</v>
      </c>
      <c r="G526" s="1">
        <v>125</v>
      </c>
      <c r="H526" s="1">
        <v>882</v>
      </c>
      <c r="I526" s="1">
        <v>13528</v>
      </c>
      <c r="J526" s="1">
        <v>1.96324716553287</v>
      </c>
      <c r="K526" s="1">
        <v>0.99999999999999101</v>
      </c>
      <c r="L526" s="1">
        <v>7.6557141469981702E-2</v>
      </c>
      <c r="M526" s="1">
        <v>22.913157403234202</v>
      </c>
    </row>
    <row r="527" spans="1:13" x14ac:dyDescent="0.2">
      <c r="A527" s="1" t="s">
        <v>127</v>
      </c>
      <c r="B527" s="1" t="s">
        <v>1072</v>
      </c>
      <c r="C527" s="1">
        <v>9</v>
      </c>
      <c r="D527" s="1">
        <v>7.1428571428571397</v>
      </c>
      <c r="E527" s="1">
        <v>1.52283079514372E-2</v>
      </c>
      <c r="F527" s="1" t="s">
        <v>944</v>
      </c>
      <c r="G527" s="1">
        <v>125</v>
      </c>
      <c r="H527" s="1">
        <v>350</v>
      </c>
      <c r="I527" s="1">
        <v>13528</v>
      </c>
      <c r="J527" s="1">
        <v>2.78290285714285</v>
      </c>
      <c r="K527" s="1">
        <v>0.999999999999995</v>
      </c>
      <c r="L527" s="1">
        <v>7.8038399018094798E-2</v>
      </c>
      <c r="M527" s="1">
        <v>23.366571957629599</v>
      </c>
    </row>
    <row r="528" spans="1:13" x14ac:dyDescent="0.2">
      <c r="A528" s="1" t="s">
        <v>127</v>
      </c>
      <c r="B528" s="1" t="s">
        <v>1073</v>
      </c>
      <c r="C528" s="1">
        <v>3</v>
      </c>
      <c r="D528" s="1">
        <v>2.38095238095238</v>
      </c>
      <c r="E528" s="1">
        <v>1.5619284755907299E-2</v>
      </c>
      <c r="F528" s="1" t="s">
        <v>1074</v>
      </c>
      <c r="G528" s="1">
        <v>125</v>
      </c>
      <c r="H528" s="1">
        <v>21</v>
      </c>
      <c r="I528" s="1">
        <v>13528</v>
      </c>
      <c r="J528" s="1">
        <v>15.4605714285714</v>
      </c>
      <c r="K528" s="1">
        <v>0.999999999999998</v>
      </c>
      <c r="L528" s="1">
        <v>7.9786889356230101E-2</v>
      </c>
      <c r="M528" s="1">
        <v>23.892529422230901</v>
      </c>
    </row>
    <row r="529" spans="1:13" x14ac:dyDescent="0.2">
      <c r="A529" s="1" t="s">
        <v>127</v>
      </c>
      <c r="B529" s="1" t="s">
        <v>1075</v>
      </c>
      <c r="C529" s="1">
        <v>3</v>
      </c>
      <c r="D529" s="1">
        <v>2.38095238095238</v>
      </c>
      <c r="E529" s="1">
        <v>1.5619284755907299E-2</v>
      </c>
      <c r="F529" s="1" t="s">
        <v>1076</v>
      </c>
      <c r="G529" s="1">
        <v>125</v>
      </c>
      <c r="H529" s="1">
        <v>21</v>
      </c>
      <c r="I529" s="1">
        <v>13528</v>
      </c>
      <c r="J529" s="1">
        <v>15.4605714285714</v>
      </c>
      <c r="K529" s="1">
        <v>0.999999999999998</v>
      </c>
      <c r="L529" s="1">
        <v>7.9786889356230101E-2</v>
      </c>
      <c r="M529" s="1">
        <v>23.892529422230901</v>
      </c>
    </row>
    <row r="530" spans="1:13" x14ac:dyDescent="0.2">
      <c r="A530" s="1" t="s">
        <v>127</v>
      </c>
      <c r="B530" s="1" t="s">
        <v>1077</v>
      </c>
      <c r="C530" s="1">
        <v>3</v>
      </c>
      <c r="D530" s="1">
        <v>2.38095238095238</v>
      </c>
      <c r="E530" s="1">
        <v>1.5619284755907299E-2</v>
      </c>
      <c r="F530" s="1" t="s">
        <v>731</v>
      </c>
      <c r="G530" s="1">
        <v>125</v>
      </c>
      <c r="H530" s="1">
        <v>21</v>
      </c>
      <c r="I530" s="1">
        <v>13528</v>
      </c>
      <c r="J530" s="1">
        <v>15.4605714285714</v>
      </c>
      <c r="K530" s="1">
        <v>0.999999999999998</v>
      </c>
      <c r="L530" s="1">
        <v>7.9786889356230101E-2</v>
      </c>
      <c r="M530" s="1">
        <v>23.892529422230901</v>
      </c>
    </row>
    <row r="531" spans="1:13" x14ac:dyDescent="0.2">
      <c r="A531" s="1" t="s">
        <v>127</v>
      </c>
      <c r="B531" s="1" t="s">
        <v>1078</v>
      </c>
      <c r="C531" s="1">
        <v>3</v>
      </c>
      <c r="D531" s="1">
        <v>2.38095238095238</v>
      </c>
      <c r="E531" s="1">
        <v>1.5619284755907299E-2</v>
      </c>
      <c r="F531" s="1" t="s">
        <v>1032</v>
      </c>
      <c r="G531" s="1">
        <v>125</v>
      </c>
      <c r="H531" s="1">
        <v>21</v>
      </c>
      <c r="I531" s="1">
        <v>13528</v>
      </c>
      <c r="J531" s="1">
        <v>15.4605714285714</v>
      </c>
      <c r="K531" s="1">
        <v>0.999999999999998</v>
      </c>
      <c r="L531" s="1">
        <v>7.9786889356230101E-2</v>
      </c>
      <c r="M531" s="1">
        <v>23.892529422230901</v>
      </c>
    </row>
    <row r="532" spans="1:13" x14ac:dyDescent="0.2">
      <c r="A532" s="1" t="s">
        <v>127</v>
      </c>
      <c r="B532" s="1" t="s">
        <v>1079</v>
      </c>
      <c r="C532" s="1">
        <v>3</v>
      </c>
      <c r="D532" s="1">
        <v>2.38095238095238</v>
      </c>
      <c r="E532" s="1">
        <v>1.5619284755907299E-2</v>
      </c>
      <c r="F532" s="1" t="s">
        <v>1080</v>
      </c>
      <c r="G532" s="1">
        <v>125</v>
      </c>
      <c r="H532" s="1">
        <v>21</v>
      </c>
      <c r="I532" s="1">
        <v>13528</v>
      </c>
      <c r="J532" s="1">
        <v>15.4605714285714</v>
      </c>
      <c r="K532" s="1">
        <v>0.999999999999998</v>
      </c>
      <c r="L532" s="1">
        <v>7.9786889356230101E-2</v>
      </c>
      <c r="M532" s="1">
        <v>23.892529422230901</v>
      </c>
    </row>
    <row r="533" spans="1:13" x14ac:dyDescent="0.2">
      <c r="A533" s="1" t="s">
        <v>127</v>
      </c>
      <c r="B533" s="1" t="s">
        <v>1081</v>
      </c>
      <c r="C533" s="1">
        <v>3</v>
      </c>
      <c r="D533" s="1">
        <v>2.38095238095238</v>
      </c>
      <c r="E533" s="1">
        <v>1.5619284755907299E-2</v>
      </c>
      <c r="F533" s="1" t="s">
        <v>731</v>
      </c>
      <c r="G533" s="1">
        <v>125</v>
      </c>
      <c r="H533" s="1">
        <v>21</v>
      </c>
      <c r="I533" s="1">
        <v>13528</v>
      </c>
      <c r="J533" s="1">
        <v>15.4605714285714</v>
      </c>
      <c r="K533" s="1">
        <v>0.999999999999998</v>
      </c>
      <c r="L533" s="1">
        <v>7.9786889356230101E-2</v>
      </c>
      <c r="M533" s="1">
        <v>23.892529422230901</v>
      </c>
    </row>
    <row r="534" spans="1:13" x14ac:dyDescent="0.2">
      <c r="A534" s="1" t="s">
        <v>127</v>
      </c>
      <c r="B534" s="1" t="s">
        <v>1082</v>
      </c>
      <c r="C534" s="1">
        <v>3</v>
      </c>
      <c r="D534" s="1">
        <v>2.38095238095238</v>
      </c>
      <c r="E534" s="1">
        <v>1.5619284755907299E-2</v>
      </c>
      <c r="F534" s="1" t="s">
        <v>1083</v>
      </c>
      <c r="G534" s="1">
        <v>125</v>
      </c>
      <c r="H534" s="1">
        <v>21</v>
      </c>
      <c r="I534" s="1">
        <v>13528</v>
      </c>
      <c r="J534" s="1">
        <v>15.4605714285714</v>
      </c>
      <c r="K534" s="1">
        <v>0.999999999999998</v>
      </c>
      <c r="L534" s="1">
        <v>7.9786889356230101E-2</v>
      </c>
      <c r="M534" s="1">
        <v>23.892529422230901</v>
      </c>
    </row>
    <row r="535" spans="1:13" x14ac:dyDescent="0.2">
      <c r="A535" s="1" t="s">
        <v>127</v>
      </c>
      <c r="B535" s="1" t="s">
        <v>1084</v>
      </c>
      <c r="C535" s="1">
        <v>6</v>
      </c>
      <c r="D535" s="1">
        <v>4.7619047619047601</v>
      </c>
      <c r="E535" s="1">
        <v>1.5878069583045201E-2</v>
      </c>
      <c r="F535" s="1" t="s">
        <v>1085</v>
      </c>
      <c r="G535" s="1">
        <v>125</v>
      </c>
      <c r="H535" s="1">
        <v>160</v>
      </c>
      <c r="I535" s="1">
        <v>13528</v>
      </c>
      <c r="J535" s="1">
        <v>4.0583999999999998</v>
      </c>
      <c r="K535" s="1">
        <v>0.999999999999999</v>
      </c>
      <c r="L535" s="1">
        <v>8.0873975949895899E-2</v>
      </c>
      <c r="M535" s="1">
        <v>24.238784079958702</v>
      </c>
    </row>
    <row r="536" spans="1:13" x14ac:dyDescent="0.2">
      <c r="A536" s="1" t="s">
        <v>127</v>
      </c>
      <c r="B536" s="1" t="s">
        <v>1086</v>
      </c>
      <c r="C536" s="1">
        <v>6</v>
      </c>
      <c r="D536" s="1">
        <v>4.7619047619047601</v>
      </c>
      <c r="E536" s="1">
        <v>1.5878069583045201E-2</v>
      </c>
      <c r="F536" s="1" t="s">
        <v>1085</v>
      </c>
      <c r="G536" s="1">
        <v>125</v>
      </c>
      <c r="H536" s="1">
        <v>160</v>
      </c>
      <c r="I536" s="1">
        <v>13528</v>
      </c>
      <c r="J536" s="1">
        <v>4.0583999999999998</v>
      </c>
      <c r="K536" s="1">
        <v>0.999999999999999</v>
      </c>
      <c r="L536" s="1">
        <v>8.0873975949895899E-2</v>
      </c>
      <c r="M536" s="1">
        <v>24.238784079958702</v>
      </c>
    </row>
    <row r="537" spans="1:13" x14ac:dyDescent="0.2">
      <c r="A537" s="1" t="s">
        <v>127</v>
      </c>
      <c r="B537" s="1" t="s">
        <v>1087</v>
      </c>
      <c r="C537" s="1">
        <v>5</v>
      </c>
      <c r="D537" s="1">
        <v>3.9682539682539599</v>
      </c>
      <c r="E537" s="1">
        <v>1.6307675308331399E-2</v>
      </c>
      <c r="F537" s="1" t="s">
        <v>1088</v>
      </c>
      <c r="G537" s="1">
        <v>125</v>
      </c>
      <c r="H537" s="1">
        <v>106</v>
      </c>
      <c r="I537" s="1">
        <v>13528</v>
      </c>
      <c r="J537" s="1">
        <v>5.1049056603773497</v>
      </c>
      <c r="K537" s="1">
        <v>0.999999999999999</v>
      </c>
      <c r="L537" s="1">
        <v>8.2792296334424295E-2</v>
      </c>
      <c r="M537" s="1">
        <v>24.810321815979599</v>
      </c>
    </row>
    <row r="538" spans="1:13" x14ac:dyDescent="0.2">
      <c r="A538" s="1" t="s">
        <v>127</v>
      </c>
      <c r="B538" s="1" t="s">
        <v>1089</v>
      </c>
      <c r="C538" s="1">
        <v>6</v>
      </c>
      <c r="D538" s="1">
        <v>4.7619047619047601</v>
      </c>
      <c r="E538" s="1">
        <v>1.6668629088690601E-2</v>
      </c>
      <c r="F538" s="1" t="s">
        <v>1090</v>
      </c>
      <c r="G538" s="1">
        <v>125</v>
      </c>
      <c r="H538" s="1">
        <v>162</v>
      </c>
      <c r="I538" s="1">
        <v>13528</v>
      </c>
      <c r="J538" s="1">
        <v>4.0082962962962903</v>
      </c>
      <c r="K538" s="1">
        <v>0.999999999999999</v>
      </c>
      <c r="L538" s="1">
        <v>8.4363089465015195E-2</v>
      </c>
      <c r="M538" s="1">
        <v>25.287383079997699</v>
      </c>
    </row>
    <row r="539" spans="1:13" x14ac:dyDescent="0.2">
      <c r="A539" s="1" t="s">
        <v>127</v>
      </c>
      <c r="B539" s="1" t="s">
        <v>1091</v>
      </c>
      <c r="C539" s="1">
        <v>12</v>
      </c>
      <c r="D539" s="1">
        <v>9.5238095238095202</v>
      </c>
      <c r="E539" s="1">
        <v>1.6692430127735702E-2</v>
      </c>
      <c r="F539" s="1" t="s">
        <v>1092</v>
      </c>
      <c r="G539" s="1">
        <v>125</v>
      </c>
      <c r="H539" s="1">
        <v>576</v>
      </c>
      <c r="I539" s="1">
        <v>13528</v>
      </c>
      <c r="J539" s="1">
        <v>2.2546666666666599</v>
      </c>
      <c r="K539" s="1">
        <v>0.999999999999999</v>
      </c>
      <c r="L539" s="1">
        <v>8.4283136512655898E-2</v>
      </c>
      <c r="M539" s="1">
        <v>25.318739711730601</v>
      </c>
    </row>
    <row r="540" spans="1:13" x14ac:dyDescent="0.2">
      <c r="A540" s="1" t="s">
        <v>127</v>
      </c>
      <c r="B540" s="1" t="s">
        <v>1093</v>
      </c>
      <c r="C540" s="1">
        <v>4</v>
      </c>
      <c r="D540" s="1">
        <v>3.17460317460317</v>
      </c>
      <c r="E540" s="1">
        <v>1.6833855712329999E-2</v>
      </c>
      <c r="F540" s="1" t="s">
        <v>1094</v>
      </c>
      <c r="G540" s="1">
        <v>125</v>
      </c>
      <c r="H540" s="1">
        <v>59</v>
      </c>
      <c r="I540" s="1">
        <v>13528</v>
      </c>
      <c r="J540" s="1">
        <v>7.3372203389830499</v>
      </c>
      <c r="K540" s="1">
        <v>0.999999999999999</v>
      </c>
      <c r="L540" s="1">
        <v>8.4775052740142104E-2</v>
      </c>
      <c r="M540" s="1">
        <v>25.504804942821501</v>
      </c>
    </row>
    <row r="541" spans="1:13" x14ac:dyDescent="0.2">
      <c r="A541" s="1" t="s">
        <v>127</v>
      </c>
      <c r="B541" s="1" t="s">
        <v>1095</v>
      </c>
      <c r="C541" s="1">
        <v>4</v>
      </c>
      <c r="D541" s="1">
        <v>3.17460317460317</v>
      </c>
      <c r="E541" s="1">
        <v>1.6833855712329999E-2</v>
      </c>
      <c r="F541" s="1" t="s">
        <v>1096</v>
      </c>
      <c r="G541" s="1">
        <v>125</v>
      </c>
      <c r="H541" s="1">
        <v>59</v>
      </c>
      <c r="I541" s="1">
        <v>13528</v>
      </c>
      <c r="J541" s="1">
        <v>7.3372203389830499</v>
      </c>
      <c r="K541" s="1">
        <v>0.999999999999999</v>
      </c>
      <c r="L541" s="1">
        <v>8.4775052740142104E-2</v>
      </c>
      <c r="M541" s="1">
        <v>25.504804942821501</v>
      </c>
    </row>
    <row r="542" spans="1:13" x14ac:dyDescent="0.2">
      <c r="A542" s="1" t="s">
        <v>127</v>
      </c>
      <c r="B542" s="1" t="s">
        <v>1097</v>
      </c>
      <c r="C542" s="1">
        <v>3</v>
      </c>
      <c r="D542" s="1">
        <v>2.38095238095238</v>
      </c>
      <c r="E542" s="1">
        <v>1.7079295826283501E-2</v>
      </c>
      <c r="F542" s="1" t="s">
        <v>1098</v>
      </c>
      <c r="G542" s="1">
        <v>125</v>
      </c>
      <c r="H542" s="1">
        <v>22</v>
      </c>
      <c r="I542" s="1">
        <v>13528</v>
      </c>
      <c r="J542" s="1">
        <v>14.7578181818181</v>
      </c>
      <c r="K542" s="1">
        <v>0.999999999999999</v>
      </c>
      <c r="L542" s="1">
        <v>8.5768132798927907E-2</v>
      </c>
      <c r="M542" s="1">
        <v>25.8266793936982</v>
      </c>
    </row>
    <row r="543" spans="1:13" x14ac:dyDescent="0.2">
      <c r="A543" s="1" t="s">
        <v>127</v>
      </c>
      <c r="B543" s="1" t="s">
        <v>1099</v>
      </c>
      <c r="C543" s="1">
        <v>3</v>
      </c>
      <c r="D543" s="1">
        <v>2.38095238095238</v>
      </c>
      <c r="E543" s="1">
        <v>1.7079295826283501E-2</v>
      </c>
      <c r="F543" s="1" t="s">
        <v>846</v>
      </c>
      <c r="G543" s="1">
        <v>125</v>
      </c>
      <c r="H543" s="1">
        <v>22</v>
      </c>
      <c r="I543" s="1">
        <v>13528</v>
      </c>
      <c r="J543" s="1">
        <v>14.7578181818181</v>
      </c>
      <c r="K543" s="1">
        <v>0.999999999999999</v>
      </c>
      <c r="L543" s="1">
        <v>8.5768132798927907E-2</v>
      </c>
      <c r="M543" s="1">
        <v>25.8266793936982</v>
      </c>
    </row>
    <row r="544" spans="1:13" x14ac:dyDescent="0.2">
      <c r="A544" s="1" t="s">
        <v>127</v>
      </c>
      <c r="B544" s="1" t="s">
        <v>1100</v>
      </c>
      <c r="C544" s="1">
        <v>3</v>
      </c>
      <c r="D544" s="1">
        <v>2.38095238095238</v>
      </c>
      <c r="E544" s="1">
        <v>1.7079295826283501E-2</v>
      </c>
      <c r="F544" s="1" t="s">
        <v>1011</v>
      </c>
      <c r="G544" s="1">
        <v>125</v>
      </c>
      <c r="H544" s="1">
        <v>22</v>
      </c>
      <c r="I544" s="1">
        <v>13528</v>
      </c>
      <c r="J544" s="1">
        <v>14.7578181818181</v>
      </c>
      <c r="K544" s="1">
        <v>0.999999999999999</v>
      </c>
      <c r="L544" s="1">
        <v>8.5768132798927907E-2</v>
      </c>
      <c r="M544" s="1">
        <v>25.8266793936982</v>
      </c>
    </row>
    <row r="545" spans="1:13" x14ac:dyDescent="0.2">
      <c r="A545" s="1" t="s">
        <v>127</v>
      </c>
      <c r="B545" s="1" t="s">
        <v>1101</v>
      </c>
      <c r="C545" s="1">
        <v>3</v>
      </c>
      <c r="D545" s="1">
        <v>2.38095238095238</v>
      </c>
      <c r="E545" s="1">
        <v>1.7079295826283501E-2</v>
      </c>
      <c r="F545" s="1" t="s">
        <v>1102</v>
      </c>
      <c r="G545" s="1">
        <v>125</v>
      </c>
      <c r="H545" s="1">
        <v>22</v>
      </c>
      <c r="I545" s="1">
        <v>13528</v>
      </c>
      <c r="J545" s="1">
        <v>14.7578181818181</v>
      </c>
      <c r="K545" s="1">
        <v>0.999999999999999</v>
      </c>
      <c r="L545" s="1">
        <v>8.5768132798927907E-2</v>
      </c>
      <c r="M545" s="1">
        <v>25.8266793936982</v>
      </c>
    </row>
    <row r="546" spans="1:13" x14ac:dyDescent="0.2">
      <c r="A546" s="1" t="s">
        <v>127</v>
      </c>
      <c r="B546" s="1" t="s">
        <v>1103</v>
      </c>
      <c r="C546" s="1">
        <v>3</v>
      </c>
      <c r="D546" s="1">
        <v>2.38095238095238</v>
      </c>
      <c r="E546" s="1">
        <v>1.7079295826283501E-2</v>
      </c>
      <c r="F546" s="1" t="s">
        <v>883</v>
      </c>
      <c r="G546" s="1">
        <v>125</v>
      </c>
      <c r="H546" s="1">
        <v>22</v>
      </c>
      <c r="I546" s="1">
        <v>13528</v>
      </c>
      <c r="J546" s="1">
        <v>14.7578181818181</v>
      </c>
      <c r="K546" s="1">
        <v>0.999999999999999</v>
      </c>
      <c r="L546" s="1">
        <v>8.5768132798927907E-2</v>
      </c>
      <c r="M546" s="1">
        <v>25.8266793936982</v>
      </c>
    </row>
    <row r="547" spans="1:13" x14ac:dyDescent="0.2">
      <c r="A547" s="1" t="s">
        <v>127</v>
      </c>
      <c r="B547" s="1" t="s">
        <v>1104</v>
      </c>
      <c r="C547" s="1">
        <v>3</v>
      </c>
      <c r="D547" s="1">
        <v>2.38095238095238</v>
      </c>
      <c r="E547" s="1">
        <v>1.7079295826283501E-2</v>
      </c>
      <c r="F547" s="1" t="s">
        <v>883</v>
      </c>
      <c r="G547" s="1">
        <v>125</v>
      </c>
      <c r="H547" s="1">
        <v>22</v>
      </c>
      <c r="I547" s="1">
        <v>13528</v>
      </c>
      <c r="J547" s="1">
        <v>14.7578181818181</v>
      </c>
      <c r="K547" s="1">
        <v>0.999999999999999</v>
      </c>
      <c r="L547" s="1">
        <v>8.5768132798927907E-2</v>
      </c>
      <c r="M547" s="1">
        <v>25.8266793936982</v>
      </c>
    </row>
    <row r="548" spans="1:13" x14ac:dyDescent="0.2">
      <c r="A548" s="1" t="s">
        <v>127</v>
      </c>
      <c r="B548" s="1" t="s">
        <v>1105</v>
      </c>
      <c r="C548" s="1">
        <v>3</v>
      </c>
      <c r="D548" s="1">
        <v>2.38095238095238</v>
      </c>
      <c r="E548" s="1">
        <v>1.7079295826283501E-2</v>
      </c>
      <c r="F548" s="1" t="s">
        <v>938</v>
      </c>
      <c r="G548" s="1">
        <v>125</v>
      </c>
      <c r="H548" s="1">
        <v>22</v>
      </c>
      <c r="I548" s="1">
        <v>13528</v>
      </c>
      <c r="J548" s="1">
        <v>14.7578181818181</v>
      </c>
      <c r="K548" s="1">
        <v>0.999999999999999</v>
      </c>
      <c r="L548" s="1">
        <v>8.5768132798927907E-2</v>
      </c>
      <c r="M548" s="1">
        <v>25.8266793936982</v>
      </c>
    </row>
    <row r="549" spans="1:13" x14ac:dyDescent="0.2">
      <c r="A549" s="1" t="s">
        <v>127</v>
      </c>
      <c r="B549" s="1" t="s">
        <v>1106</v>
      </c>
      <c r="C549" s="1">
        <v>3</v>
      </c>
      <c r="D549" s="1">
        <v>2.38095238095238</v>
      </c>
      <c r="E549" s="1">
        <v>1.7079295826283501E-2</v>
      </c>
      <c r="F549" s="1" t="s">
        <v>1107</v>
      </c>
      <c r="G549" s="1">
        <v>125</v>
      </c>
      <c r="H549" s="1">
        <v>22</v>
      </c>
      <c r="I549" s="1">
        <v>13528</v>
      </c>
      <c r="J549" s="1">
        <v>14.7578181818181</v>
      </c>
      <c r="K549" s="1">
        <v>0.999999999999999</v>
      </c>
      <c r="L549" s="1">
        <v>8.5768132798927907E-2</v>
      </c>
      <c r="M549" s="1">
        <v>25.8266793936982</v>
      </c>
    </row>
    <row r="550" spans="1:13" x14ac:dyDescent="0.2">
      <c r="A550" s="1" t="s">
        <v>127</v>
      </c>
      <c r="B550" s="1" t="s">
        <v>1108</v>
      </c>
      <c r="C550" s="1">
        <v>13</v>
      </c>
      <c r="D550" s="1">
        <v>10.3174603174603</v>
      </c>
      <c r="E550" s="1">
        <v>1.73704139339831E-2</v>
      </c>
      <c r="F550" s="1" t="s">
        <v>1109</v>
      </c>
      <c r="G550" s="1">
        <v>125</v>
      </c>
      <c r="H550" s="1">
        <v>657</v>
      </c>
      <c r="I550" s="1">
        <v>13528</v>
      </c>
      <c r="J550" s="1">
        <v>2.1414185692541801</v>
      </c>
      <c r="K550" s="1">
        <v>1</v>
      </c>
      <c r="L550" s="1">
        <v>8.6976067687170006E-2</v>
      </c>
      <c r="M550" s="1">
        <v>26.2067576492189</v>
      </c>
    </row>
    <row r="551" spans="1:13" x14ac:dyDescent="0.2">
      <c r="A551" s="1" t="s">
        <v>127</v>
      </c>
      <c r="B551" s="1" t="s">
        <v>1110</v>
      </c>
      <c r="C551" s="1">
        <v>4</v>
      </c>
      <c r="D551" s="1">
        <v>3.17460317460317</v>
      </c>
      <c r="E551" s="1">
        <v>1.76037046787694E-2</v>
      </c>
      <c r="F551" s="1" t="s">
        <v>1111</v>
      </c>
      <c r="G551" s="1">
        <v>125</v>
      </c>
      <c r="H551" s="1">
        <v>60</v>
      </c>
      <c r="I551" s="1">
        <v>13528</v>
      </c>
      <c r="J551" s="1">
        <v>7.2149333333333301</v>
      </c>
      <c r="K551" s="1">
        <v>1</v>
      </c>
      <c r="L551" s="1">
        <v>8.7898932228754695E-2</v>
      </c>
      <c r="M551" s="1">
        <v>26.510012149317099</v>
      </c>
    </row>
    <row r="552" spans="1:13" x14ac:dyDescent="0.2">
      <c r="A552" s="1" t="s">
        <v>127</v>
      </c>
      <c r="B552" s="1" t="s">
        <v>1112</v>
      </c>
      <c r="C552" s="1">
        <v>4</v>
      </c>
      <c r="D552" s="1">
        <v>3.17460317460317</v>
      </c>
      <c r="E552" s="1">
        <v>1.76037046787694E-2</v>
      </c>
      <c r="F552" s="1" t="s">
        <v>1113</v>
      </c>
      <c r="G552" s="1">
        <v>125</v>
      </c>
      <c r="H552" s="1">
        <v>60</v>
      </c>
      <c r="I552" s="1">
        <v>13528</v>
      </c>
      <c r="J552" s="1">
        <v>7.2149333333333301</v>
      </c>
      <c r="K552" s="1">
        <v>1</v>
      </c>
      <c r="L552" s="1">
        <v>8.7898932228754695E-2</v>
      </c>
      <c r="M552" s="1">
        <v>26.510012149317099</v>
      </c>
    </row>
    <row r="553" spans="1:13" x14ac:dyDescent="0.2">
      <c r="A553" s="1" t="s">
        <v>127</v>
      </c>
      <c r="B553" s="1" t="s">
        <v>1114</v>
      </c>
      <c r="C553" s="1">
        <v>4</v>
      </c>
      <c r="D553" s="1">
        <v>3.17460317460317</v>
      </c>
      <c r="E553" s="1">
        <v>1.76037046787694E-2</v>
      </c>
      <c r="F553" s="1" t="s">
        <v>1115</v>
      </c>
      <c r="G553" s="1">
        <v>125</v>
      </c>
      <c r="H553" s="1">
        <v>60</v>
      </c>
      <c r="I553" s="1">
        <v>13528</v>
      </c>
      <c r="J553" s="1">
        <v>7.2149333333333301</v>
      </c>
      <c r="K553" s="1">
        <v>1</v>
      </c>
      <c r="L553" s="1">
        <v>8.7898932228754695E-2</v>
      </c>
      <c r="M553" s="1">
        <v>26.510012149317099</v>
      </c>
    </row>
    <row r="554" spans="1:13" x14ac:dyDescent="0.2">
      <c r="A554" s="1" t="s">
        <v>127</v>
      </c>
      <c r="B554" s="1" t="s">
        <v>1116</v>
      </c>
      <c r="C554" s="1">
        <v>8</v>
      </c>
      <c r="D554" s="1">
        <v>6.34920634920634</v>
      </c>
      <c r="E554" s="1">
        <v>1.7962337184273001E-2</v>
      </c>
      <c r="F554" s="1" t="s">
        <v>1117</v>
      </c>
      <c r="G554" s="1">
        <v>125</v>
      </c>
      <c r="H554" s="1">
        <v>292</v>
      </c>
      <c r="I554" s="1">
        <v>13528</v>
      </c>
      <c r="J554" s="1">
        <v>2.9650410958904101</v>
      </c>
      <c r="K554" s="1">
        <v>1</v>
      </c>
      <c r="L554" s="1">
        <v>8.9417487531937304E-2</v>
      </c>
      <c r="M554" s="1">
        <v>26.973908962449901</v>
      </c>
    </row>
    <row r="555" spans="1:13" x14ac:dyDescent="0.2">
      <c r="A555" s="1" t="s">
        <v>127</v>
      </c>
      <c r="B555" s="1" t="s">
        <v>1118</v>
      </c>
      <c r="C555" s="1">
        <v>7</v>
      </c>
      <c r="D555" s="1">
        <v>5.55555555555555</v>
      </c>
      <c r="E555" s="1">
        <v>1.8138194362065901E-2</v>
      </c>
      <c r="F555" s="1" t="s">
        <v>1119</v>
      </c>
      <c r="G555" s="1">
        <v>125</v>
      </c>
      <c r="H555" s="1">
        <v>227</v>
      </c>
      <c r="I555" s="1">
        <v>13528</v>
      </c>
      <c r="J555" s="1">
        <v>3.3373039647576999</v>
      </c>
      <c r="K555" s="1">
        <v>1</v>
      </c>
      <c r="L555" s="1">
        <v>9.0053948976391004E-2</v>
      </c>
      <c r="M555" s="1">
        <v>27.200373368037301</v>
      </c>
    </row>
    <row r="556" spans="1:13" x14ac:dyDescent="0.2">
      <c r="A556" s="1" t="s">
        <v>127</v>
      </c>
      <c r="B556" s="1" t="s">
        <v>1120</v>
      </c>
      <c r="C556" s="1">
        <v>2</v>
      </c>
      <c r="D556" s="1">
        <v>1.5873015873015801</v>
      </c>
      <c r="E556" s="1">
        <v>1.8249000390311201E-2</v>
      </c>
      <c r="F556" s="1" t="s">
        <v>1121</v>
      </c>
      <c r="G556" s="1">
        <v>125</v>
      </c>
      <c r="H556" s="1">
        <v>2</v>
      </c>
      <c r="I556" s="1">
        <v>13528</v>
      </c>
      <c r="J556" s="1">
        <v>108.22399999999899</v>
      </c>
      <c r="K556" s="1">
        <v>1</v>
      </c>
      <c r="L556" s="1">
        <v>9.0377132910411898E-2</v>
      </c>
      <c r="M556" s="1">
        <v>27.3427265086438</v>
      </c>
    </row>
    <row r="557" spans="1:13" x14ac:dyDescent="0.2">
      <c r="A557" s="1" t="s">
        <v>127</v>
      </c>
      <c r="B557" s="1" t="s">
        <v>1122</v>
      </c>
      <c r="C557" s="1">
        <v>2</v>
      </c>
      <c r="D557" s="1">
        <v>1.5873015873015801</v>
      </c>
      <c r="E557" s="1">
        <v>1.8249000390311201E-2</v>
      </c>
      <c r="F557" s="1" t="s">
        <v>1123</v>
      </c>
      <c r="G557" s="1">
        <v>125</v>
      </c>
      <c r="H557" s="1">
        <v>2</v>
      </c>
      <c r="I557" s="1">
        <v>13528</v>
      </c>
      <c r="J557" s="1">
        <v>108.22399999999899</v>
      </c>
      <c r="K557" s="1">
        <v>1</v>
      </c>
      <c r="L557" s="1">
        <v>9.0377132910411898E-2</v>
      </c>
      <c r="M557" s="1">
        <v>27.3427265086438</v>
      </c>
    </row>
    <row r="558" spans="1:13" x14ac:dyDescent="0.2">
      <c r="A558" s="1" t="s">
        <v>127</v>
      </c>
      <c r="B558" s="1" t="s">
        <v>1124</v>
      </c>
      <c r="C558" s="1">
        <v>2</v>
      </c>
      <c r="D558" s="1">
        <v>1.5873015873015801</v>
      </c>
      <c r="E558" s="1">
        <v>1.8249000390311201E-2</v>
      </c>
      <c r="F558" s="1" t="s">
        <v>1125</v>
      </c>
      <c r="G558" s="1">
        <v>125</v>
      </c>
      <c r="H558" s="1">
        <v>2</v>
      </c>
      <c r="I558" s="1">
        <v>13528</v>
      </c>
      <c r="J558" s="1">
        <v>108.22399999999899</v>
      </c>
      <c r="K558" s="1">
        <v>1</v>
      </c>
      <c r="L558" s="1">
        <v>9.0377132910411898E-2</v>
      </c>
      <c r="M558" s="1">
        <v>27.3427265086438</v>
      </c>
    </row>
    <row r="559" spans="1:13" x14ac:dyDescent="0.2">
      <c r="A559" s="1" t="s">
        <v>127</v>
      </c>
      <c r="B559" s="1" t="s">
        <v>1126</v>
      </c>
      <c r="C559" s="1">
        <v>6</v>
      </c>
      <c r="D559" s="1">
        <v>4.7619047619047601</v>
      </c>
      <c r="E559" s="1">
        <v>1.8327473316557898E-2</v>
      </c>
      <c r="F559" s="1" t="s">
        <v>1127</v>
      </c>
      <c r="G559" s="1">
        <v>125</v>
      </c>
      <c r="H559" s="1">
        <v>166</v>
      </c>
      <c r="I559" s="1">
        <v>13528</v>
      </c>
      <c r="J559" s="1">
        <v>3.91171084337349</v>
      </c>
      <c r="K559" s="1">
        <v>1</v>
      </c>
      <c r="L559" s="1">
        <v>9.0545038733478106E-2</v>
      </c>
      <c r="M559" s="1">
        <v>27.443382419031099</v>
      </c>
    </row>
    <row r="560" spans="1:13" x14ac:dyDescent="0.2">
      <c r="A560" s="1" t="s">
        <v>127</v>
      </c>
      <c r="B560" s="1" t="s">
        <v>1128</v>
      </c>
      <c r="C560" s="1">
        <v>4</v>
      </c>
      <c r="D560" s="1">
        <v>3.17460317460317</v>
      </c>
      <c r="E560" s="1">
        <v>1.83929451372623E-2</v>
      </c>
      <c r="F560" s="1" t="s">
        <v>1129</v>
      </c>
      <c r="G560" s="1">
        <v>125</v>
      </c>
      <c r="H560" s="1">
        <v>61</v>
      </c>
      <c r="I560" s="1">
        <v>13528</v>
      </c>
      <c r="J560" s="1">
        <v>7.0966557377049098</v>
      </c>
      <c r="K560" s="1">
        <v>1</v>
      </c>
      <c r="L560" s="1">
        <v>9.0650496767896799E-2</v>
      </c>
      <c r="M560" s="1">
        <v>27.5272614625937</v>
      </c>
    </row>
    <row r="561" spans="1:13" x14ac:dyDescent="0.2">
      <c r="A561" s="1" t="s">
        <v>127</v>
      </c>
      <c r="B561" s="1" t="s">
        <v>1130</v>
      </c>
      <c r="C561" s="1">
        <v>3</v>
      </c>
      <c r="D561" s="1">
        <v>2.38095238095238</v>
      </c>
      <c r="E561" s="1">
        <v>1.8595014906075898E-2</v>
      </c>
      <c r="F561" s="1" t="s">
        <v>1043</v>
      </c>
      <c r="G561" s="1">
        <v>125</v>
      </c>
      <c r="H561" s="1">
        <v>23</v>
      </c>
      <c r="I561" s="1">
        <v>13528</v>
      </c>
      <c r="J561" s="1">
        <v>14.116173913043401</v>
      </c>
      <c r="K561" s="1">
        <v>1</v>
      </c>
      <c r="L561" s="1">
        <v>9.1401455151655098E-2</v>
      </c>
      <c r="M561" s="1">
        <v>27.785566740202601</v>
      </c>
    </row>
    <row r="562" spans="1:13" x14ac:dyDescent="0.2">
      <c r="A562" s="1" t="s">
        <v>127</v>
      </c>
      <c r="B562" s="1" t="s">
        <v>1131</v>
      </c>
      <c r="C562" s="1">
        <v>3</v>
      </c>
      <c r="D562" s="1">
        <v>2.38095238095238</v>
      </c>
      <c r="E562" s="1">
        <v>1.8595014906075898E-2</v>
      </c>
      <c r="F562" s="1" t="s">
        <v>956</v>
      </c>
      <c r="G562" s="1">
        <v>125</v>
      </c>
      <c r="H562" s="1">
        <v>23</v>
      </c>
      <c r="I562" s="1">
        <v>13528</v>
      </c>
      <c r="J562" s="1">
        <v>14.116173913043401</v>
      </c>
      <c r="K562" s="1">
        <v>1</v>
      </c>
      <c r="L562" s="1">
        <v>9.1401455151655098E-2</v>
      </c>
      <c r="M562" s="1">
        <v>27.785566740202601</v>
      </c>
    </row>
    <row r="563" spans="1:13" x14ac:dyDescent="0.2">
      <c r="A563" s="1" t="s">
        <v>127</v>
      </c>
      <c r="B563" s="1" t="s">
        <v>1132</v>
      </c>
      <c r="C563" s="1">
        <v>7</v>
      </c>
      <c r="D563" s="1">
        <v>5.55555555555555</v>
      </c>
      <c r="E563" s="1">
        <v>1.8852409956237E-2</v>
      </c>
      <c r="F563" s="1" t="s">
        <v>1133</v>
      </c>
      <c r="G563" s="1">
        <v>125</v>
      </c>
      <c r="H563" s="1">
        <v>229</v>
      </c>
      <c r="I563" s="1">
        <v>13528</v>
      </c>
      <c r="J563" s="1">
        <v>3.3081572052401702</v>
      </c>
      <c r="K563" s="1">
        <v>1</v>
      </c>
      <c r="L563" s="1">
        <v>9.2409200482231002E-2</v>
      </c>
      <c r="M563" s="1">
        <v>28.113337914556102</v>
      </c>
    </row>
    <row r="564" spans="1:13" x14ac:dyDescent="0.2">
      <c r="A564" s="1" t="s">
        <v>127</v>
      </c>
      <c r="B564" s="1" t="s">
        <v>1134</v>
      </c>
      <c r="C564" s="1">
        <v>8</v>
      </c>
      <c r="D564" s="1">
        <v>6.34920634920634</v>
      </c>
      <c r="E564" s="1">
        <v>1.9199218933753998E-2</v>
      </c>
      <c r="F564" s="1" t="s">
        <v>1117</v>
      </c>
      <c r="G564" s="1">
        <v>125</v>
      </c>
      <c r="H564" s="1">
        <v>296</v>
      </c>
      <c r="I564" s="1">
        <v>13528</v>
      </c>
      <c r="J564" s="1">
        <v>2.9249729729729701</v>
      </c>
      <c r="K564" s="1">
        <v>1</v>
      </c>
      <c r="L564" s="1">
        <v>9.3831347717052704E-2</v>
      </c>
      <c r="M564" s="1">
        <v>28.552753720124901</v>
      </c>
    </row>
    <row r="565" spans="1:13" x14ac:dyDescent="0.2">
      <c r="A565" s="1" t="s">
        <v>127</v>
      </c>
      <c r="B565" s="1" t="s">
        <v>1135</v>
      </c>
      <c r="C565" s="1">
        <v>4</v>
      </c>
      <c r="D565" s="1">
        <v>3.17460317460317</v>
      </c>
      <c r="E565" s="1">
        <v>1.9201607861298101E-2</v>
      </c>
      <c r="F565" s="1" t="s">
        <v>1136</v>
      </c>
      <c r="G565" s="1">
        <v>125</v>
      </c>
      <c r="H565" s="1">
        <v>62</v>
      </c>
      <c r="I565" s="1">
        <v>13528</v>
      </c>
      <c r="J565" s="1">
        <v>6.9821935483870901</v>
      </c>
      <c r="K565" s="1">
        <v>1</v>
      </c>
      <c r="L565" s="1">
        <v>9.3632435900239994E-2</v>
      </c>
      <c r="M565" s="1">
        <v>28.5557717557122</v>
      </c>
    </row>
    <row r="566" spans="1:13" x14ac:dyDescent="0.2">
      <c r="A566" s="1" t="s">
        <v>127</v>
      </c>
      <c r="B566" s="1" t="s">
        <v>1137</v>
      </c>
      <c r="C566" s="1">
        <v>5</v>
      </c>
      <c r="D566" s="1">
        <v>3.9682539682539599</v>
      </c>
      <c r="E566" s="1">
        <v>1.95587250650909E-2</v>
      </c>
      <c r="F566" s="1" t="s">
        <v>1138</v>
      </c>
      <c r="G566" s="1">
        <v>125</v>
      </c>
      <c r="H566" s="1">
        <v>112</v>
      </c>
      <c r="I566" s="1">
        <v>13528</v>
      </c>
      <c r="J566" s="1">
        <v>4.8314285714285701</v>
      </c>
      <c r="K566" s="1">
        <v>1</v>
      </c>
      <c r="L566" s="1">
        <v>9.5091844900505706E-2</v>
      </c>
      <c r="M566" s="1">
        <v>29.0055845718779</v>
      </c>
    </row>
    <row r="567" spans="1:13" x14ac:dyDescent="0.2">
      <c r="A567" s="1" t="s">
        <v>127</v>
      </c>
      <c r="B567" s="1" t="s">
        <v>1139</v>
      </c>
      <c r="C567" s="1">
        <v>4</v>
      </c>
      <c r="D567" s="1">
        <v>3.17460317460317</v>
      </c>
      <c r="E567" s="1">
        <v>2.0029717483977399E-2</v>
      </c>
      <c r="F567" s="1" t="s">
        <v>1140</v>
      </c>
      <c r="G567" s="1">
        <v>125</v>
      </c>
      <c r="H567" s="1">
        <v>63</v>
      </c>
      <c r="I567" s="1">
        <v>13528</v>
      </c>
      <c r="J567" s="1">
        <v>6.8713650793650798</v>
      </c>
      <c r="K567" s="1">
        <v>1</v>
      </c>
      <c r="L567" s="1">
        <v>9.7072341961210895E-2</v>
      </c>
      <c r="M567" s="1">
        <v>29.5947508313165</v>
      </c>
    </row>
    <row r="568" spans="1:13" x14ac:dyDescent="0.2">
      <c r="A568" s="1" t="s">
        <v>127</v>
      </c>
      <c r="B568" s="1" t="s">
        <v>1141</v>
      </c>
      <c r="C568" s="1">
        <v>4</v>
      </c>
      <c r="D568" s="1">
        <v>3.17460317460317</v>
      </c>
      <c r="E568" s="1">
        <v>2.0029717483977399E-2</v>
      </c>
      <c r="F568" s="1" t="s">
        <v>1142</v>
      </c>
      <c r="G568" s="1">
        <v>125</v>
      </c>
      <c r="H568" s="1">
        <v>63</v>
      </c>
      <c r="I568" s="1">
        <v>13528</v>
      </c>
      <c r="J568" s="1">
        <v>6.8713650793650798</v>
      </c>
      <c r="K568" s="1">
        <v>1</v>
      </c>
      <c r="L568" s="1">
        <v>9.7072341961210895E-2</v>
      </c>
      <c r="M568" s="1">
        <v>29.5947508313165</v>
      </c>
    </row>
    <row r="569" spans="1:13" x14ac:dyDescent="0.2">
      <c r="A569" s="1" t="s">
        <v>127</v>
      </c>
      <c r="B569" s="1" t="s">
        <v>1143</v>
      </c>
      <c r="C569" s="1">
        <v>4</v>
      </c>
      <c r="D569" s="1">
        <v>3.17460317460317</v>
      </c>
      <c r="E569" s="1">
        <v>2.0029717483977399E-2</v>
      </c>
      <c r="F569" s="1" t="s">
        <v>859</v>
      </c>
      <c r="G569" s="1">
        <v>125</v>
      </c>
      <c r="H569" s="1">
        <v>63</v>
      </c>
      <c r="I569" s="1">
        <v>13528</v>
      </c>
      <c r="J569" s="1">
        <v>6.8713650793650798</v>
      </c>
      <c r="K569" s="1">
        <v>1</v>
      </c>
      <c r="L569" s="1">
        <v>9.7072341961210895E-2</v>
      </c>
      <c r="M569" s="1">
        <v>29.5947508313165</v>
      </c>
    </row>
    <row r="570" spans="1:13" x14ac:dyDescent="0.2">
      <c r="A570" s="1" t="s">
        <v>127</v>
      </c>
      <c r="B570" s="1" t="s">
        <v>1144</v>
      </c>
      <c r="C570" s="1">
        <v>3</v>
      </c>
      <c r="D570" s="1">
        <v>2.38095238095238</v>
      </c>
      <c r="E570" s="1">
        <v>2.0165315381450499E-2</v>
      </c>
      <c r="F570" s="1" t="s">
        <v>1032</v>
      </c>
      <c r="G570" s="1">
        <v>125</v>
      </c>
      <c r="H570" s="1">
        <v>24</v>
      </c>
      <c r="I570" s="1">
        <v>13528</v>
      </c>
      <c r="J570" s="1">
        <v>13.528</v>
      </c>
      <c r="K570" s="1">
        <v>1</v>
      </c>
      <c r="L570" s="1">
        <v>9.7485935415521599E-2</v>
      </c>
      <c r="M570" s="1">
        <v>29.763514686687099</v>
      </c>
    </row>
    <row r="571" spans="1:13" x14ac:dyDescent="0.2">
      <c r="A571" s="1" t="s">
        <v>127</v>
      </c>
      <c r="B571" s="1" t="s">
        <v>1145</v>
      </c>
      <c r="C571" s="1">
        <v>5</v>
      </c>
      <c r="D571" s="1">
        <v>3.9682539682539599</v>
      </c>
      <c r="E571" s="1">
        <v>2.07251036346041E-2</v>
      </c>
      <c r="F571" s="1" t="s">
        <v>1146</v>
      </c>
      <c r="G571" s="1">
        <v>125</v>
      </c>
      <c r="H571" s="1">
        <v>114</v>
      </c>
      <c r="I571" s="1">
        <v>13528</v>
      </c>
      <c r="J571" s="1">
        <v>4.7466666666666599</v>
      </c>
      <c r="K571" s="1">
        <v>1</v>
      </c>
      <c r="L571" s="1">
        <v>9.9857858678412695E-2</v>
      </c>
      <c r="M571" s="1">
        <v>30.456194893874599</v>
      </c>
    </row>
    <row r="572" spans="1:13" x14ac:dyDescent="0.2">
      <c r="A572" s="1" t="s">
        <v>127</v>
      </c>
      <c r="B572" s="1" t="s">
        <v>1147</v>
      </c>
      <c r="C572" s="1">
        <v>4</v>
      </c>
      <c r="D572" s="1">
        <v>3.17460317460317</v>
      </c>
      <c r="E572" s="1">
        <v>2.08772926460568E-2</v>
      </c>
      <c r="F572" s="1" t="s">
        <v>1148</v>
      </c>
      <c r="G572" s="1">
        <v>125</v>
      </c>
      <c r="H572" s="1">
        <v>64</v>
      </c>
      <c r="I572" s="1">
        <v>13528</v>
      </c>
      <c r="J572" s="1">
        <v>6.7639999999999896</v>
      </c>
      <c r="K572" s="1">
        <v>1</v>
      </c>
      <c r="L572" s="1">
        <v>0.100338640098663</v>
      </c>
      <c r="M572" s="1">
        <v>30.6433971234786</v>
      </c>
    </row>
    <row r="573" spans="1:13" x14ac:dyDescent="0.2">
      <c r="A573" s="1" t="s">
        <v>127</v>
      </c>
      <c r="B573" s="1" t="s">
        <v>1149</v>
      </c>
      <c r="C573" s="1">
        <v>9</v>
      </c>
      <c r="D573" s="1">
        <v>7.1428571428571397</v>
      </c>
      <c r="E573" s="1">
        <v>2.17401214574745E-2</v>
      </c>
      <c r="F573" s="1" t="s">
        <v>1150</v>
      </c>
      <c r="G573" s="1">
        <v>125</v>
      </c>
      <c r="H573" s="1">
        <v>374</v>
      </c>
      <c r="I573" s="1">
        <v>13528</v>
      </c>
      <c r="J573" s="1">
        <v>2.60432085561497</v>
      </c>
      <c r="K573" s="1">
        <v>1</v>
      </c>
      <c r="L573" s="1">
        <v>0.104075917387036</v>
      </c>
      <c r="M573" s="1">
        <v>31.695785782742199</v>
      </c>
    </row>
    <row r="574" spans="1:13" x14ac:dyDescent="0.2">
      <c r="A574" s="1" t="s">
        <v>127</v>
      </c>
      <c r="B574" s="1" t="s">
        <v>1151</v>
      </c>
      <c r="C574" s="1">
        <v>4</v>
      </c>
      <c r="D574" s="1">
        <v>3.17460317460317</v>
      </c>
      <c r="E574" s="1">
        <v>2.1744346132082499E-2</v>
      </c>
      <c r="F574" s="1" t="s">
        <v>869</v>
      </c>
      <c r="G574" s="1">
        <v>125</v>
      </c>
      <c r="H574" s="1">
        <v>65</v>
      </c>
      <c r="I574" s="1">
        <v>13528</v>
      </c>
      <c r="J574" s="1">
        <v>6.6599384615384603</v>
      </c>
      <c r="K574" s="1">
        <v>1</v>
      </c>
      <c r="L574" s="1">
        <v>0.10386727327343399</v>
      </c>
      <c r="M574" s="1">
        <v>31.700901382128698</v>
      </c>
    </row>
    <row r="575" spans="1:13" x14ac:dyDescent="0.2">
      <c r="A575" s="1" t="s">
        <v>127</v>
      </c>
      <c r="B575" s="1" t="s">
        <v>1152</v>
      </c>
      <c r="C575" s="1">
        <v>4</v>
      </c>
      <c r="D575" s="1">
        <v>3.17460317460317</v>
      </c>
      <c r="E575" s="1">
        <v>2.1744346132082499E-2</v>
      </c>
      <c r="F575" s="1" t="s">
        <v>1153</v>
      </c>
      <c r="G575" s="1">
        <v>125</v>
      </c>
      <c r="H575" s="1">
        <v>65</v>
      </c>
      <c r="I575" s="1">
        <v>13528</v>
      </c>
      <c r="J575" s="1">
        <v>6.6599384615384603</v>
      </c>
      <c r="K575" s="1">
        <v>1</v>
      </c>
      <c r="L575" s="1">
        <v>0.10386727327343399</v>
      </c>
      <c r="M575" s="1">
        <v>31.700901382128698</v>
      </c>
    </row>
    <row r="576" spans="1:13" x14ac:dyDescent="0.2">
      <c r="A576" s="1" t="s">
        <v>127</v>
      </c>
      <c r="B576" s="1" t="s">
        <v>1154</v>
      </c>
      <c r="C576" s="1">
        <v>4</v>
      </c>
      <c r="D576" s="1">
        <v>3.17460317460317</v>
      </c>
      <c r="E576" s="1">
        <v>2.1744346132082499E-2</v>
      </c>
      <c r="F576" s="1" t="s">
        <v>1155</v>
      </c>
      <c r="G576" s="1">
        <v>125</v>
      </c>
      <c r="H576" s="1">
        <v>65</v>
      </c>
      <c r="I576" s="1">
        <v>13528</v>
      </c>
      <c r="J576" s="1">
        <v>6.6599384615384603</v>
      </c>
      <c r="K576" s="1">
        <v>1</v>
      </c>
      <c r="L576" s="1">
        <v>0.10386727327343399</v>
      </c>
      <c r="M576" s="1">
        <v>31.700901382128698</v>
      </c>
    </row>
    <row r="577" spans="1:13" x14ac:dyDescent="0.2">
      <c r="A577" s="1" t="s">
        <v>127</v>
      </c>
      <c r="B577" s="1" t="s">
        <v>1156</v>
      </c>
      <c r="C577" s="1">
        <v>3</v>
      </c>
      <c r="D577" s="1">
        <v>2.38095238095238</v>
      </c>
      <c r="E577" s="1">
        <v>2.1789086319126301E-2</v>
      </c>
      <c r="F577" s="1" t="s">
        <v>1157</v>
      </c>
      <c r="G577" s="1">
        <v>125</v>
      </c>
      <c r="H577" s="1">
        <v>25</v>
      </c>
      <c r="I577" s="1">
        <v>13528</v>
      </c>
      <c r="J577" s="1">
        <v>12.986879999999999</v>
      </c>
      <c r="K577" s="1">
        <v>1</v>
      </c>
      <c r="L577" s="1">
        <v>0.10384428747586801</v>
      </c>
      <c r="M577" s="1">
        <v>31.755054495965201</v>
      </c>
    </row>
    <row r="578" spans="1:13" x14ac:dyDescent="0.2">
      <c r="A578" s="1" t="s">
        <v>127</v>
      </c>
      <c r="B578" s="1" t="s">
        <v>1158</v>
      </c>
      <c r="C578" s="1">
        <v>3</v>
      </c>
      <c r="D578" s="1">
        <v>2.38095238095238</v>
      </c>
      <c r="E578" s="1">
        <v>2.1789086319126301E-2</v>
      </c>
      <c r="F578" s="1" t="s">
        <v>1159</v>
      </c>
      <c r="G578" s="1">
        <v>125</v>
      </c>
      <c r="H578" s="1">
        <v>25</v>
      </c>
      <c r="I578" s="1">
        <v>13528</v>
      </c>
      <c r="J578" s="1">
        <v>12.986879999999999</v>
      </c>
      <c r="K578" s="1">
        <v>1</v>
      </c>
      <c r="L578" s="1">
        <v>0.10384428747586801</v>
      </c>
      <c r="M578" s="1">
        <v>31.755054495965201</v>
      </c>
    </row>
    <row r="579" spans="1:13" x14ac:dyDescent="0.2">
      <c r="A579" s="1" t="s">
        <v>127</v>
      </c>
      <c r="B579" s="1" t="s">
        <v>1160</v>
      </c>
      <c r="C579" s="1">
        <v>3</v>
      </c>
      <c r="D579" s="1">
        <v>2.38095238095238</v>
      </c>
      <c r="E579" s="1">
        <v>2.1789086319126301E-2</v>
      </c>
      <c r="F579" s="1" t="s">
        <v>1161</v>
      </c>
      <c r="G579" s="1">
        <v>125</v>
      </c>
      <c r="H579" s="1">
        <v>25</v>
      </c>
      <c r="I579" s="1">
        <v>13528</v>
      </c>
      <c r="J579" s="1">
        <v>12.986879999999999</v>
      </c>
      <c r="K579" s="1">
        <v>1</v>
      </c>
      <c r="L579" s="1">
        <v>0.10384428747586801</v>
      </c>
      <c r="M579" s="1">
        <v>31.755054495965201</v>
      </c>
    </row>
    <row r="580" spans="1:13" x14ac:dyDescent="0.2">
      <c r="A580" s="1" t="s">
        <v>127</v>
      </c>
      <c r="B580" s="1" t="s">
        <v>1162</v>
      </c>
      <c r="C580" s="1">
        <v>3</v>
      </c>
      <c r="D580" s="1">
        <v>2.38095238095238</v>
      </c>
      <c r="E580" s="1">
        <v>2.1789086319126301E-2</v>
      </c>
      <c r="F580" s="1" t="s">
        <v>1163</v>
      </c>
      <c r="G580" s="1">
        <v>125</v>
      </c>
      <c r="H580" s="1">
        <v>25</v>
      </c>
      <c r="I580" s="1">
        <v>13528</v>
      </c>
      <c r="J580" s="1">
        <v>12.986879999999999</v>
      </c>
      <c r="K580" s="1">
        <v>1</v>
      </c>
      <c r="L580" s="1">
        <v>0.10384428747586801</v>
      </c>
      <c r="M580" s="1">
        <v>31.755054495965201</v>
      </c>
    </row>
    <row r="581" spans="1:13" x14ac:dyDescent="0.2">
      <c r="A581" s="1" t="s">
        <v>127</v>
      </c>
      <c r="B581" s="1" t="s">
        <v>1164</v>
      </c>
      <c r="C581" s="1">
        <v>8</v>
      </c>
      <c r="D581" s="1">
        <v>6.34920634920634</v>
      </c>
      <c r="E581" s="1">
        <v>2.21988619079698E-2</v>
      </c>
      <c r="F581" s="1" t="s">
        <v>1165</v>
      </c>
      <c r="G581" s="1">
        <v>125</v>
      </c>
      <c r="H581" s="1">
        <v>305</v>
      </c>
      <c r="I581" s="1">
        <v>13528</v>
      </c>
      <c r="J581" s="1">
        <v>2.83866229508196</v>
      </c>
      <c r="K581" s="1">
        <v>1</v>
      </c>
      <c r="L581" s="1">
        <v>0.105480824055881</v>
      </c>
      <c r="M581" s="1">
        <v>32.249164240656903</v>
      </c>
    </row>
    <row r="582" spans="1:13" x14ac:dyDescent="0.2">
      <c r="A582" s="1" t="s">
        <v>127</v>
      </c>
      <c r="B582" s="1" t="s">
        <v>1166</v>
      </c>
      <c r="C582" s="1">
        <v>3</v>
      </c>
      <c r="D582" s="1">
        <v>2.38095238095238</v>
      </c>
      <c r="E582" s="1">
        <v>2.3465232276530999E-2</v>
      </c>
      <c r="F582" s="1" t="s">
        <v>1167</v>
      </c>
      <c r="G582" s="1">
        <v>125</v>
      </c>
      <c r="H582" s="1">
        <v>26</v>
      </c>
      <c r="I582" s="1">
        <v>13528</v>
      </c>
      <c r="J582" s="1">
        <v>12.487384615384601</v>
      </c>
      <c r="K582" s="1">
        <v>1</v>
      </c>
      <c r="L582" s="1">
        <v>0.110977650442704</v>
      </c>
      <c r="M582" s="1">
        <v>33.754939428230003</v>
      </c>
    </row>
    <row r="583" spans="1:13" x14ac:dyDescent="0.2">
      <c r="A583" s="1" t="s">
        <v>127</v>
      </c>
      <c r="B583" s="1" t="s">
        <v>1168</v>
      </c>
      <c r="C583" s="1">
        <v>3</v>
      </c>
      <c r="D583" s="1">
        <v>2.38095238095238</v>
      </c>
      <c r="E583" s="1">
        <v>2.3465232276530999E-2</v>
      </c>
      <c r="F583" s="1" t="s">
        <v>810</v>
      </c>
      <c r="G583" s="1">
        <v>125</v>
      </c>
      <c r="H583" s="1">
        <v>26</v>
      </c>
      <c r="I583" s="1">
        <v>13528</v>
      </c>
      <c r="J583" s="1">
        <v>12.487384615384601</v>
      </c>
      <c r="K583" s="1">
        <v>1</v>
      </c>
      <c r="L583" s="1">
        <v>0.110977650442704</v>
      </c>
      <c r="M583" s="1">
        <v>33.754939428230003</v>
      </c>
    </row>
    <row r="584" spans="1:13" x14ac:dyDescent="0.2">
      <c r="A584" s="1" t="s">
        <v>127</v>
      </c>
      <c r="B584" s="1" t="s">
        <v>1169</v>
      </c>
      <c r="C584" s="1">
        <v>4</v>
      </c>
      <c r="D584" s="1">
        <v>3.17460317460317</v>
      </c>
      <c r="E584" s="1">
        <v>2.3536910772509901E-2</v>
      </c>
      <c r="F584" s="1" t="s">
        <v>1170</v>
      </c>
      <c r="G584" s="1">
        <v>125</v>
      </c>
      <c r="H584" s="1">
        <v>67</v>
      </c>
      <c r="I584" s="1">
        <v>13528</v>
      </c>
      <c r="J584" s="1">
        <v>6.4611343283581997</v>
      </c>
      <c r="K584" s="1">
        <v>1</v>
      </c>
      <c r="L584" s="1">
        <v>0.111060333351868</v>
      </c>
      <c r="M584" s="1">
        <v>33.8392184599291</v>
      </c>
    </row>
    <row r="585" spans="1:13" x14ac:dyDescent="0.2">
      <c r="A585" s="1" t="s">
        <v>127</v>
      </c>
      <c r="B585" s="1" t="s">
        <v>1171</v>
      </c>
      <c r="C585" s="1">
        <v>29</v>
      </c>
      <c r="D585" s="1">
        <v>23.015873015873002</v>
      </c>
      <c r="E585" s="1">
        <v>2.39180199740219E-2</v>
      </c>
      <c r="F585" s="1" t="s">
        <v>1172</v>
      </c>
      <c r="G585" s="1">
        <v>125</v>
      </c>
      <c r="H585" s="1">
        <v>2101</v>
      </c>
      <c r="I585" s="1">
        <v>13528</v>
      </c>
      <c r="J585" s="1">
        <v>1.4938105663969501</v>
      </c>
      <c r="K585" s="1">
        <v>1</v>
      </c>
      <c r="L585" s="1">
        <v>0.11253090106893</v>
      </c>
      <c r="M585" s="1">
        <v>34.285629593731997</v>
      </c>
    </row>
    <row r="586" spans="1:13" x14ac:dyDescent="0.2">
      <c r="A586" s="1" t="s">
        <v>127</v>
      </c>
      <c r="B586" s="1" t="s">
        <v>1173</v>
      </c>
      <c r="C586" s="1">
        <v>4</v>
      </c>
      <c r="D586" s="1">
        <v>3.17460317460317</v>
      </c>
      <c r="E586" s="1">
        <v>2.4462419455176299E-2</v>
      </c>
      <c r="F586" s="1" t="s">
        <v>776</v>
      </c>
      <c r="G586" s="1">
        <v>125</v>
      </c>
      <c r="H586" s="1">
        <v>68</v>
      </c>
      <c r="I586" s="1">
        <v>13528</v>
      </c>
      <c r="J586" s="1">
        <v>6.3661176470588199</v>
      </c>
      <c r="K586" s="1">
        <v>1</v>
      </c>
      <c r="L586" s="1">
        <v>0.11472231117852399</v>
      </c>
      <c r="M586" s="1">
        <v>34.918389413454598</v>
      </c>
    </row>
    <row r="587" spans="1:13" x14ac:dyDescent="0.2">
      <c r="A587" s="1" t="s">
        <v>127</v>
      </c>
      <c r="B587" s="1" t="s">
        <v>1174</v>
      </c>
      <c r="C587" s="1">
        <v>7</v>
      </c>
      <c r="D587" s="1">
        <v>5.55555555555555</v>
      </c>
      <c r="E587" s="1">
        <v>2.4830781852006299E-2</v>
      </c>
      <c r="F587" s="1" t="s">
        <v>1175</v>
      </c>
      <c r="G587" s="1">
        <v>125</v>
      </c>
      <c r="H587" s="1">
        <v>244</v>
      </c>
      <c r="I587" s="1">
        <v>13528</v>
      </c>
      <c r="J587" s="1">
        <v>3.1047868852459</v>
      </c>
      <c r="K587" s="1">
        <v>1</v>
      </c>
      <c r="L587" s="1">
        <v>0.11611673705136499</v>
      </c>
      <c r="M587" s="1">
        <v>35.343278314557402</v>
      </c>
    </row>
    <row r="588" spans="1:13" x14ac:dyDescent="0.2">
      <c r="A588" s="1" t="s">
        <v>127</v>
      </c>
      <c r="B588" s="1" t="s">
        <v>1176</v>
      </c>
      <c r="C588" s="1">
        <v>3</v>
      </c>
      <c r="D588" s="1">
        <v>2.38095238095238</v>
      </c>
      <c r="E588" s="1">
        <v>2.51926731174161E-2</v>
      </c>
      <c r="F588" s="1" t="s">
        <v>1177</v>
      </c>
      <c r="G588" s="1">
        <v>125</v>
      </c>
      <c r="H588" s="1">
        <v>27</v>
      </c>
      <c r="I588" s="1">
        <v>13528</v>
      </c>
      <c r="J588" s="1">
        <v>12.0248888888888</v>
      </c>
      <c r="K588" s="1">
        <v>1</v>
      </c>
      <c r="L588" s="1">
        <v>0.11747456679625499</v>
      </c>
      <c r="M588" s="1">
        <v>35.758156531069403</v>
      </c>
    </row>
    <row r="589" spans="1:13" x14ac:dyDescent="0.2">
      <c r="A589" s="1" t="s">
        <v>127</v>
      </c>
      <c r="B589" s="1" t="s">
        <v>1178</v>
      </c>
      <c r="C589" s="1">
        <v>4</v>
      </c>
      <c r="D589" s="1">
        <v>3.17460317460317</v>
      </c>
      <c r="E589" s="1">
        <v>2.5407401783967099E-2</v>
      </c>
      <c r="F589" s="1" t="s">
        <v>1179</v>
      </c>
      <c r="G589" s="1">
        <v>125</v>
      </c>
      <c r="H589" s="1">
        <v>69</v>
      </c>
      <c r="I589" s="1">
        <v>13528</v>
      </c>
      <c r="J589" s="1">
        <v>6.2738550724637596</v>
      </c>
      <c r="K589" s="1">
        <v>1</v>
      </c>
      <c r="L589" s="1">
        <v>0.118174273698834</v>
      </c>
      <c r="M589" s="1">
        <v>36.003137874523397</v>
      </c>
    </row>
    <row r="590" spans="1:13" x14ac:dyDescent="0.2">
      <c r="A590" s="1" t="s">
        <v>127</v>
      </c>
      <c r="B590" s="1" t="s">
        <v>1180</v>
      </c>
      <c r="C590" s="1">
        <v>4</v>
      </c>
      <c r="D590" s="1">
        <v>3.17460317460317</v>
      </c>
      <c r="E590" s="1">
        <v>2.6371843296264501E-2</v>
      </c>
      <c r="F590" s="1" t="s">
        <v>1181</v>
      </c>
      <c r="G590" s="1">
        <v>125</v>
      </c>
      <c r="H590" s="1">
        <v>70</v>
      </c>
      <c r="I590" s="1">
        <v>13528</v>
      </c>
      <c r="J590" s="1">
        <v>6.1842285714285703</v>
      </c>
      <c r="K590" s="1">
        <v>1</v>
      </c>
      <c r="L590" s="1">
        <v>0.12217101030245001</v>
      </c>
      <c r="M590" s="1">
        <v>37.092641032066197</v>
      </c>
    </row>
    <row r="591" spans="1:13" x14ac:dyDescent="0.2">
      <c r="A591" s="1" t="s">
        <v>127</v>
      </c>
      <c r="B591" s="1" t="s">
        <v>1182</v>
      </c>
      <c r="C591" s="1">
        <v>4</v>
      </c>
      <c r="D591" s="1">
        <v>3.17460317460317</v>
      </c>
      <c r="E591" s="1">
        <v>2.6371843296264501E-2</v>
      </c>
      <c r="F591" s="1" t="s">
        <v>948</v>
      </c>
      <c r="G591" s="1">
        <v>125</v>
      </c>
      <c r="H591" s="1">
        <v>70</v>
      </c>
      <c r="I591" s="1">
        <v>13528</v>
      </c>
      <c r="J591" s="1">
        <v>6.1842285714285703</v>
      </c>
      <c r="K591" s="1">
        <v>1</v>
      </c>
      <c r="L591" s="1">
        <v>0.12217101030245001</v>
      </c>
      <c r="M591" s="1">
        <v>37.092641032066197</v>
      </c>
    </row>
    <row r="592" spans="1:13" x14ac:dyDescent="0.2">
      <c r="A592" s="1" t="s">
        <v>127</v>
      </c>
      <c r="B592" s="1" t="s">
        <v>1183</v>
      </c>
      <c r="C592" s="1">
        <v>6</v>
      </c>
      <c r="D592" s="1">
        <v>4.7619047619047601</v>
      </c>
      <c r="E592" s="1">
        <v>2.6584404133694301E-2</v>
      </c>
      <c r="F592" s="1" t="s">
        <v>1184</v>
      </c>
      <c r="G592" s="1">
        <v>125</v>
      </c>
      <c r="H592" s="1">
        <v>183</v>
      </c>
      <c r="I592" s="1">
        <v>13528</v>
      </c>
      <c r="J592" s="1">
        <v>3.54832786885245</v>
      </c>
      <c r="K592" s="1">
        <v>1</v>
      </c>
      <c r="L592" s="1">
        <v>0.12284492377291099</v>
      </c>
      <c r="M592" s="1">
        <v>37.330402956130598</v>
      </c>
    </row>
    <row r="593" spans="1:13" x14ac:dyDescent="0.2">
      <c r="A593" s="1" t="s">
        <v>127</v>
      </c>
      <c r="B593" s="1" t="s">
        <v>1185</v>
      </c>
      <c r="C593" s="1">
        <v>6</v>
      </c>
      <c r="D593" s="1">
        <v>4.7619047619047601</v>
      </c>
      <c r="E593" s="1">
        <v>2.6584404133694301E-2</v>
      </c>
      <c r="F593" s="1" t="s">
        <v>1186</v>
      </c>
      <c r="G593" s="1">
        <v>125</v>
      </c>
      <c r="H593" s="1">
        <v>183</v>
      </c>
      <c r="I593" s="1">
        <v>13528</v>
      </c>
      <c r="J593" s="1">
        <v>3.54832786885245</v>
      </c>
      <c r="K593" s="1">
        <v>1</v>
      </c>
      <c r="L593" s="1">
        <v>0.12284492377291099</v>
      </c>
      <c r="M593" s="1">
        <v>37.330402956130598</v>
      </c>
    </row>
    <row r="594" spans="1:13" x14ac:dyDescent="0.2">
      <c r="A594" s="1" t="s">
        <v>127</v>
      </c>
      <c r="B594" s="1" t="s">
        <v>1187</v>
      </c>
      <c r="C594" s="1">
        <v>2</v>
      </c>
      <c r="D594" s="1">
        <v>1.5873015873015801</v>
      </c>
      <c r="E594" s="1">
        <v>2.7249231349038699E-2</v>
      </c>
      <c r="F594" s="1" t="s">
        <v>1188</v>
      </c>
      <c r="G594" s="1">
        <v>125</v>
      </c>
      <c r="H594" s="1">
        <v>3</v>
      </c>
      <c r="I594" s="1">
        <v>13528</v>
      </c>
      <c r="J594" s="1">
        <v>72.149333333333303</v>
      </c>
      <c r="K594" s="1">
        <v>1</v>
      </c>
      <c r="L594" s="1">
        <v>0.12549068803225299</v>
      </c>
      <c r="M594" s="1">
        <v>38.068597142843899</v>
      </c>
    </row>
    <row r="595" spans="1:13" x14ac:dyDescent="0.2">
      <c r="A595" s="1" t="s">
        <v>127</v>
      </c>
      <c r="B595" s="1" t="s">
        <v>1189</v>
      </c>
      <c r="C595" s="1">
        <v>2</v>
      </c>
      <c r="D595" s="1">
        <v>1.5873015873015801</v>
      </c>
      <c r="E595" s="1">
        <v>2.7249231349038699E-2</v>
      </c>
      <c r="F595" s="1" t="s">
        <v>1190</v>
      </c>
      <c r="G595" s="1">
        <v>125</v>
      </c>
      <c r="H595" s="1">
        <v>3</v>
      </c>
      <c r="I595" s="1">
        <v>13528</v>
      </c>
      <c r="J595" s="1">
        <v>72.149333333333303</v>
      </c>
      <c r="K595" s="1">
        <v>1</v>
      </c>
      <c r="L595" s="1">
        <v>0.12549068803225299</v>
      </c>
      <c r="M595" s="1">
        <v>38.068597142843899</v>
      </c>
    </row>
    <row r="596" spans="1:13" x14ac:dyDescent="0.2">
      <c r="A596" s="1" t="s">
        <v>127</v>
      </c>
      <c r="B596" s="1" t="s">
        <v>1191</v>
      </c>
      <c r="C596" s="1">
        <v>2</v>
      </c>
      <c r="D596" s="1">
        <v>1.5873015873015801</v>
      </c>
      <c r="E596" s="1">
        <v>2.7249231349038699E-2</v>
      </c>
      <c r="F596" s="1" t="s">
        <v>1121</v>
      </c>
      <c r="G596" s="1">
        <v>125</v>
      </c>
      <c r="H596" s="1">
        <v>3</v>
      </c>
      <c r="I596" s="1">
        <v>13528</v>
      </c>
      <c r="J596" s="1">
        <v>72.149333333333303</v>
      </c>
      <c r="K596" s="1">
        <v>1</v>
      </c>
      <c r="L596" s="1">
        <v>0.12549068803225299</v>
      </c>
      <c r="M596" s="1">
        <v>38.068597142843899</v>
      </c>
    </row>
    <row r="597" spans="1:13" x14ac:dyDescent="0.2">
      <c r="A597" s="1" t="s">
        <v>127</v>
      </c>
      <c r="B597" s="1" t="s">
        <v>1192</v>
      </c>
      <c r="C597" s="1">
        <v>2</v>
      </c>
      <c r="D597" s="1">
        <v>1.5873015873015801</v>
      </c>
      <c r="E597" s="1">
        <v>2.7249231349038699E-2</v>
      </c>
      <c r="F597" s="1" t="s">
        <v>1193</v>
      </c>
      <c r="G597" s="1">
        <v>125</v>
      </c>
      <c r="H597" s="1">
        <v>3</v>
      </c>
      <c r="I597" s="1">
        <v>13528</v>
      </c>
      <c r="J597" s="1">
        <v>72.149333333333303</v>
      </c>
      <c r="K597" s="1">
        <v>1</v>
      </c>
      <c r="L597" s="1">
        <v>0.12549068803225299</v>
      </c>
      <c r="M597" s="1">
        <v>38.068597142843899</v>
      </c>
    </row>
    <row r="598" spans="1:13" x14ac:dyDescent="0.2">
      <c r="A598" s="1" t="s">
        <v>127</v>
      </c>
      <c r="B598" s="1" t="s">
        <v>1194</v>
      </c>
      <c r="C598" s="1">
        <v>2</v>
      </c>
      <c r="D598" s="1">
        <v>1.5873015873015801</v>
      </c>
      <c r="E598" s="1">
        <v>2.7249231349038699E-2</v>
      </c>
      <c r="F598" s="1" t="s">
        <v>1193</v>
      </c>
      <c r="G598" s="1">
        <v>125</v>
      </c>
      <c r="H598" s="1">
        <v>3</v>
      </c>
      <c r="I598" s="1">
        <v>13528</v>
      </c>
      <c r="J598" s="1">
        <v>72.149333333333303</v>
      </c>
      <c r="K598" s="1">
        <v>1</v>
      </c>
      <c r="L598" s="1">
        <v>0.12549068803225299</v>
      </c>
      <c r="M598" s="1">
        <v>38.068597142843899</v>
      </c>
    </row>
    <row r="599" spans="1:13" x14ac:dyDescent="0.2">
      <c r="A599" s="1" t="s">
        <v>127</v>
      </c>
      <c r="B599" s="1" t="s">
        <v>1195</v>
      </c>
      <c r="C599" s="1">
        <v>2</v>
      </c>
      <c r="D599" s="1">
        <v>1.5873015873015801</v>
      </c>
      <c r="E599" s="1">
        <v>2.7249231349038699E-2</v>
      </c>
      <c r="F599" s="1" t="s">
        <v>1196</v>
      </c>
      <c r="G599" s="1">
        <v>125</v>
      </c>
      <c r="H599" s="1">
        <v>3</v>
      </c>
      <c r="I599" s="1">
        <v>13528</v>
      </c>
      <c r="J599" s="1">
        <v>72.149333333333303</v>
      </c>
      <c r="K599" s="1">
        <v>1</v>
      </c>
      <c r="L599" s="1">
        <v>0.12549068803225299</v>
      </c>
      <c r="M599" s="1">
        <v>38.068597142843899</v>
      </c>
    </row>
    <row r="600" spans="1:13" x14ac:dyDescent="0.2">
      <c r="A600" s="1" t="s">
        <v>127</v>
      </c>
      <c r="B600" s="1" t="s">
        <v>1197</v>
      </c>
      <c r="C600" s="1">
        <v>2</v>
      </c>
      <c r="D600" s="1">
        <v>1.5873015873015801</v>
      </c>
      <c r="E600" s="1">
        <v>2.7249231349038699E-2</v>
      </c>
      <c r="F600" s="1" t="s">
        <v>1198</v>
      </c>
      <c r="G600" s="1">
        <v>125</v>
      </c>
      <c r="H600" s="1">
        <v>3</v>
      </c>
      <c r="I600" s="1">
        <v>13528</v>
      </c>
      <c r="J600" s="1">
        <v>72.149333333333303</v>
      </c>
      <c r="K600" s="1">
        <v>1</v>
      </c>
      <c r="L600" s="1">
        <v>0.12549068803225299</v>
      </c>
      <c r="M600" s="1">
        <v>38.068597142843899</v>
      </c>
    </row>
    <row r="601" spans="1:13" x14ac:dyDescent="0.2">
      <c r="A601" s="1" t="s">
        <v>127</v>
      </c>
      <c r="B601" s="1" t="s">
        <v>1199</v>
      </c>
      <c r="C601" s="1">
        <v>2</v>
      </c>
      <c r="D601" s="1">
        <v>1.5873015873015801</v>
      </c>
      <c r="E601" s="1">
        <v>2.7249231349038699E-2</v>
      </c>
      <c r="F601" s="1" t="s">
        <v>1190</v>
      </c>
      <c r="G601" s="1">
        <v>125</v>
      </c>
      <c r="H601" s="1">
        <v>3</v>
      </c>
      <c r="I601" s="1">
        <v>13528</v>
      </c>
      <c r="J601" s="1">
        <v>72.149333333333303</v>
      </c>
      <c r="K601" s="1">
        <v>1</v>
      </c>
      <c r="L601" s="1">
        <v>0.12549068803225299</v>
      </c>
      <c r="M601" s="1">
        <v>38.068597142843899</v>
      </c>
    </row>
    <row r="602" spans="1:13" x14ac:dyDescent="0.2">
      <c r="A602" s="1" t="s">
        <v>127</v>
      </c>
      <c r="B602" s="1" t="s">
        <v>1200</v>
      </c>
      <c r="C602" s="1">
        <v>2</v>
      </c>
      <c r="D602" s="1">
        <v>1.5873015873015801</v>
      </c>
      <c r="E602" s="1">
        <v>2.7249231349038699E-2</v>
      </c>
      <c r="F602" s="1" t="s">
        <v>1193</v>
      </c>
      <c r="G602" s="1">
        <v>125</v>
      </c>
      <c r="H602" s="1">
        <v>3</v>
      </c>
      <c r="I602" s="1">
        <v>13528</v>
      </c>
      <c r="J602" s="1">
        <v>72.149333333333303</v>
      </c>
      <c r="K602" s="1">
        <v>1</v>
      </c>
      <c r="L602" s="1">
        <v>0.12549068803225299</v>
      </c>
      <c r="M602" s="1">
        <v>38.068597142843899</v>
      </c>
    </row>
    <row r="603" spans="1:13" x14ac:dyDescent="0.2">
      <c r="A603" s="1" t="s">
        <v>127</v>
      </c>
      <c r="B603" s="1" t="s">
        <v>1201</v>
      </c>
      <c r="C603" s="1">
        <v>5</v>
      </c>
      <c r="D603" s="1">
        <v>3.9682539682539599</v>
      </c>
      <c r="E603" s="1">
        <v>2.7899228070370499E-2</v>
      </c>
      <c r="F603" s="1" t="s">
        <v>1202</v>
      </c>
      <c r="G603" s="1">
        <v>125</v>
      </c>
      <c r="H603" s="1">
        <v>125</v>
      </c>
      <c r="I603" s="1">
        <v>13528</v>
      </c>
      <c r="J603" s="1">
        <v>4.3289599999999897</v>
      </c>
      <c r="K603" s="1">
        <v>1</v>
      </c>
      <c r="L603" s="1">
        <v>0.128054188550666</v>
      </c>
      <c r="M603" s="1">
        <v>38.7823964240092</v>
      </c>
    </row>
    <row r="604" spans="1:13" x14ac:dyDescent="0.2">
      <c r="A604" s="1" t="s">
        <v>127</v>
      </c>
      <c r="B604" s="1" t="s">
        <v>1203</v>
      </c>
      <c r="C604" s="1">
        <v>7</v>
      </c>
      <c r="D604" s="1">
        <v>5.55555555555555</v>
      </c>
      <c r="E604" s="1">
        <v>2.84867741224306E-2</v>
      </c>
      <c r="F604" s="1" t="s">
        <v>1204</v>
      </c>
      <c r="G604" s="1">
        <v>125</v>
      </c>
      <c r="H604" s="1">
        <v>252</v>
      </c>
      <c r="I604" s="1">
        <v>13528</v>
      </c>
      <c r="J604" s="1">
        <v>3.0062222222222199</v>
      </c>
      <c r="K604" s="1">
        <v>1</v>
      </c>
      <c r="L604" s="1">
        <v>0.130330521940723</v>
      </c>
      <c r="M604" s="1">
        <v>39.420937236669801</v>
      </c>
    </row>
    <row r="605" spans="1:13" x14ac:dyDescent="0.2">
      <c r="A605" s="1" t="s">
        <v>127</v>
      </c>
      <c r="B605" s="1" t="s">
        <v>1205</v>
      </c>
      <c r="C605" s="1">
        <v>5</v>
      </c>
      <c r="D605" s="1">
        <v>3.9682539682539599</v>
      </c>
      <c r="E605" s="1">
        <v>2.8616114476877601E-2</v>
      </c>
      <c r="F605" s="1" t="s">
        <v>1138</v>
      </c>
      <c r="G605" s="1">
        <v>125</v>
      </c>
      <c r="H605" s="1">
        <v>126</v>
      </c>
      <c r="I605" s="1">
        <v>13528</v>
      </c>
      <c r="J605" s="1">
        <v>4.2946031746031696</v>
      </c>
      <c r="K605" s="1">
        <v>1</v>
      </c>
      <c r="L605" s="1">
        <v>0.130617015090292</v>
      </c>
      <c r="M605" s="1">
        <v>39.560657953958497</v>
      </c>
    </row>
    <row r="606" spans="1:13" x14ac:dyDescent="0.2">
      <c r="A606" s="1" t="s">
        <v>127</v>
      </c>
      <c r="B606" s="1" t="s">
        <v>1206</v>
      </c>
      <c r="C606" s="1">
        <v>3</v>
      </c>
      <c r="D606" s="1">
        <v>2.38095238095238</v>
      </c>
      <c r="E606" s="1">
        <v>2.8797194314676901E-2</v>
      </c>
      <c r="F606" s="1" t="s">
        <v>1045</v>
      </c>
      <c r="G606" s="1">
        <v>125</v>
      </c>
      <c r="H606" s="1">
        <v>29</v>
      </c>
      <c r="I606" s="1">
        <v>13528</v>
      </c>
      <c r="J606" s="1">
        <v>11.1955862068965</v>
      </c>
      <c r="K606" s="1">
        <v>1</v>
      </c>
      <c r="L606" s="1">
        <v>0.131124890464586</v>
      </c>
      <c r="M606" s="1">
        <v>39.755760452808801</v>
      </c>
    </row>
    <row r="607" spans="1:13" x14ac:dyDescent="0.2">
      <c r="A607" s="1" t="s">
        <v>127</v>
      </c>
      <c r="B607" s="1" t="s">
        <v>1207</v>
      </c>
      <c r="C607" s="1">
        <v>3</v>
      </c>
      <c r="D607" s="1">
        <v>2.38095238095238</v>
      </c>
      <c r="E607" s="1">
        <v>2.8797194314676901E-2</v>
      </c>
      <c r="F607" s="1" t="s">
        <v>783</v>
      </c>
      <c r="G607" s="1">
        <v>125</v>
      </c>
      <c r="H607" s="1">
        <v>29</v>
      </c>
      <c r="I607" s="1">
        <v>13528</v>
      </c>
      <c r="J607" s="1">
        <v>11.1955862068965</v>
      </c>
      <c r="K607" s="1">
        <v>1</v>
      </c>
      <c r="L607" s="1">
        <v>0.131124890464586</v>
      </c>
      <c r="M607" s="1">
        <v>39.755760452808801</v>
      </c>
    </row>
    <row r="608" spans="1:13" x14ac:dyDescent="0.2">
      <c r="A608" s="1" t="s">
        <v>127</v>
      </c>
      <c r="B608" s="1" t="s">
        <v>1208</v>
      </c>
      <c r="C608" s="1">
        <v>3</v>
      </c>
      <c r="D608" s="1">
        <v>2.38095238095238</v>
      </c>
      <c r="E608" s="1">
        <v>2.8797194314676901E-2</v>
      </c>
      <c r="F608" s="1" t="s">
        <v>1209</v>
      </c>
      <c r="G608" s="1">
        <v>125</v>
      </c>
      <c r="H608" s="1">
        <v>29</v>
      </c>
      <c r="I608" s="1">
        <v>13528</v>
      </c>
      <c r="J608" s="1">
        <v>11.1955862068965</v>
      </c>
      <c r="K608" s="1">
        <v>1</v>
      </c>
      <c r="L608" s="1">
        <v>0.131124890464586</v>
      </c>
      <c r="M608" s="1">
        <v>39.755760452808801</v>
      </c>
    </row>
    <row r="609" spans="1:13" x14ac:dyDescent="0.2">
      <c r="A609" s="1" t="s">
        <v>127</v>
      </c>
      <c r="B609" s="1" t="s">
        <v>1210</v>
      </c>
      <c r="C609" s="1">
        <v>7</v>
      </c>
      <c r="D609" s="1">
        <v>5.55555555555555</v>
      </c>
      <c r="E609" s="1">
        <v>2.89674578514275E-2</v>
      </c>
      <c r="F609" s="1" t="s">
        <v>1211</v>
      </c>
      <c r="G609" s="1">
        <v>125</v>
      </c>
      <c r="H609" s="1">
        <v>253</v>
      </c>
      <c r="I609" s="1">
        <v>13528</v>
      </c>
      <c r="J609" s="1">
        <v>2.9943399209486099</v>
      </c>
      <c r="K609" s="1">
        <v>1</v>
      </c>
      <c r="L609" s="1">
        <v>0.13158392740866401</v>
      </c>
      <c r="M609" s="1">
        <v>39.938667541027499</v>
      </c>
    </row>
    <row r="610" spans="1:13" x14ac:dyDescent="0.2">
      <c r="A610" s="1" t="s">
        <v>127</v>
      </c>
      <c r="B610" s="1" t="s">
        <v>1212</v>
      </c>
      <c r="C610" s="1">
        <v>5</v>
      </c>
      <c r="D610" s="1">
        <v>3.9682539682539599</v>
      </c>
      <c r="E610" s="1">
        <v>2.9343910437736102E-2</v>
      </c>
      <c r="F610" s="1" t="s">
        <v>1138</v>
      </c>
      <c r="G610" s="1">
        <v>125</v>
      </c>
      <c r="H610" s="1">
        <v>127</v>
      </c>
      <c r="I610" s="1">
        <v>13528</v>
      </c>
      <c r="J610" s="1">
        <v>4.2607874015747997</v>
      </c>
      <c r="K610" s="1">
        <v>1</v>
      </c>
      <c r="L610" s="1">
        <v>0.13292321474410199</v>
      </c>
      <c r="M610" s="1">
        <v>40.3412191029174</v>
      </c>
    </row>
    <row r="611" spans="1:13" x14ac:dyDescent="0.2">
      <c r="A611" s="1" t="s">
        <v>127</v>
      </c>
      <c r="B611" s="1" t="s">
        <v>1213</v>
      </c>
      <c r="C611" s="1">
        <v>4</v>
      </c>
      <c r="D611" s="1">
        <v>3.17460317460317</v>
      </c>
      <c r="E611" s="1">
        <v>2.9381703142047199E-2</v>
      </c>
      <c r="F611" s="1" t="s">
        <v>1214</v>
      </c>
      <c r="G611" s="1">
        <v>125</v>
      </c>
      <c r="H611" s="1">
        <v>73</v>
      </c>
      <c r="I611" s="1">
        <v>13528</v>
      </c>
      <c r="J611" s="1">
        <v>5.9300821917808202</v>
      </c>
      <c r="K611" s="1">
        <v>1</v>
      </c>
      <c r="L611" s="1">
        <v>0.1328103130004</v>
      </c>
      <c r="M611" s="1">
        <v>40.381491188546804</v>
      </c>
    </row>
    <row r="612" spans="1:13" x14ac:dyDescent="0.2">
      <c r="A612" s="1" t="s">
        <v>127</v>
      </c>
      <c r="B612" s="1" t="s">
        <v>1215</v>
      </c>
      <c r="C612" s="1">
        <v>4</v>
      </c>
      <c r="D612" s="1">
        <v>3.17460317460317</v>
      </c>
      <c r="E612" s="1">
        <v>3.0423737407662198E-2</v>
      </c>
      <c r="F612" s="1" t="s">
        <v>1153</v>
      </c>
      <c r="G612" s="1">
        <v>125</v>
      </c>
      <c r="H612" s="1">
        <v>74</v>
      </c>
      <c r="I612" s="1">
        <v>13528</v>
      </c>
      <c r="J612" s="1">
        <v>5.8499459459459402</v>
      </c>
      <c r="K612" s="1">
        <v>1</v>
      </c>
      <c r="L612" s="1">
        <v>0.13696801508749301</v>
      </c>
      <c r="M612" s="1">
        <v>41.481849720914298</v>
      </c>
    </row>
    <row r="613" spans="1:13" x14ac:dyDescent="0.2">
      <c r="A613" s="1" t="s">
        <v>127</v>
      </c>
      <c r="B613" s="1" t="s">
        <v>1216</v>
      </c>
      <c r="C613" s="1">
        <v>3</v>
      </c>
      <c r="D613" s="1">
        <v>2.38095238095238</v>
      </c>
      <c r="E613" s="1">
        <v>3.0672189265596998E-2</v>
      </c>
      <c r="F613" s="1" t="s">
        <v>1217</v>
      </c>
      <c r="G613" s="1">
        <v>125</v>
      </c>
      <c r="H613" s="1">
        <v>30</v>
      </c>
      <c r="I613" s="1">
        <v>13528</v>
      </c>
      <c r="J613" s="1">
        <v>10.8224</v>
      </c>
      <c r="K613" s="1">
        <v>1</v>
      </c>
      <c r="L613" s="1">
        <v>0.13773921977987599</v>
      </c>
      <c r="M613" s="1">
        <v>41.74136746069</v>
      </c>
    </row>
    <row r="614" spans="1:13" x14ac:dyDescent="0.2">
      <c r="A614" s="1" t="s">
        <v>127</v>
      </c>
      <c r="B614" s="1" t="s">
        <v>1218</v>
      </c>
      <c r="C614" s="1">
        <v>6</v>
      </c>
      <c r="D614" s="1">
        <v>4.7619047619047601</v>
      </c>
      <c r="E614" s="1">
        <v>3.23985090174519E-2</v>
      </c>
      <c r="F614" s="1" t="s">
        <v>1219</v>
      </c>
      <c r="G614" s="1">
        <v>125</v>
      </c>
      <c r="H614" s="1">
        <v>193</v>
      </c>
      <c r="I614" s="1">
        <v>13528</v>
      </c>
      <c r="J614" s="1">
        <v>3.36447668393782</v>
      </c>
      <c r="K614" s="1">
        <v>1</v>
      </c>
      <c r="L614" s="1">
        <v>0.144725014184649</v>
      </c>
      <c r="M614" s="1">
        <v>43.514852312436098</v>
      </c>
    </row>
    <row r="615" spans="1:13" x14ac:dyDescent="0.2">
      <c r="A615" s="1" t="s">
        <v>127</v>
      </c>
      <c r="B615" s="1" t="s">
        <v>1220</v>
      </c>
      <c r="C615" s="1">
        <v>4</v>
      </c>
      <c r="D615" s="1">
        <v>3.17460317460317</v>
      </c>
      <c r="E615" s="1">
        <v>3.25657032172426E-2</v>
      </c>
      <c r="F615" s="1" t="s">
        <v>1221</v>
      </c>
      <c r="G615" s="1">
        <v>125</v>
      </c>
      <c r="H615" s="1">
        <v>76</v>
      </c>
      <c r="I615" s="1">
        <v>13528</v>
      </c>
      <c r="J615" s="1">
        <v>5.6959999999999997</v>
      </c>
      <c r="K615" s="1">
        <v>1</v>
      </c>
      <c r="L615" s="1">
        <v>0.14513106547132101</v>
      </c>
      <c r="M615" s="1">
        <v>43.683885185236299</v>
      </c>
    </row>
    <row r="616" spans="1:13" x14ac:dyDescent="0.2">
      <c r="A616" s="1" t="s">
        <v>127</v>
      </c>
      <c r="B616" s="1" t="s">
        <v>1222</v>
      </c>
      <c r="C616" s="1">
        <v>3</v>
      </c>
      <c r="D616" s="1">
        <v>2.38095238095238</v>
      </c>
      <c r="E616" s="1">
        <v>3.2594307927666502E-2</v>
      </c>
      <c r="F616" s="1" t="s">
        <v>1223</v>
      </c>
      <c r="G616" s="1">
        <v>125</v>
      </c>
      <c r="H616" s="1">
        <v>31</v>
      </c>
      <c r="I616" s="1">
        <v>13528</v>
      </c>
      <c r="J616" s="1">
        <v>10.473290322580601</v>
      </c>
      <c r="K616" s="1">
        <v>1</v>
      </c>
      <c r="L616" s="1">
        <v>0.14495653442360601</v>
      </c>
      <c r="M616" s="1">
        <v>43.7127566730476</v>
      </c>
    </row>
    <row r="617" spans="1:13" x14ac:dyDescent="0.2">
      <c r="A617" s="1" t="s">
        <v>127</v>
      </c>
      <c r="B617" s="1" t="s">
        <v>1224</v>
      </c>
      <c r="C617" s="1">
        <v>3</v>
      </c>
      <c r="D617" s="1">
        <v>2.38095238095238</v>
      </c>
      <c r="E617" s="1">
        <v>3.2594307927666502E-2</v>
      </c>
      <c r="F617" s="1" t="s">
        <v>1045</v>
      </c>
      <c r="G617" s="1">
        <v>125</v>
      </c>
      <c r="H617" s="1">
        <v>31</v>
      </c>
      <c r="I617" s="1">
        <v>13528</v>
      </c>
      <c r="J617" s="1">
        <v>10.473290322580601</v>
      </c>
      <c r="K617" s="1">
        <v>1</v>
      </c>
      <c r="L617" s="1">
        <v>0.14495653442360601</v>
      </c>
      <c r="M617" s="1">
        <v>43.7127566730476</v>
      </c>
    </row>
    <row r="618" spans="1:13" x14ac:dyDescent="0.2">
      <c r="A618" s="1" t="s">
        <v>127</v>
      </c>
      <c r="B618" s="1" t="s">
        <v>1225</v>
      </c>
      <c r="C618" s="1">
        <v>4</v>
      </c>
      <c r="D618" s="1">
        <v>3.17460317460317</v>
      </c>
      <c r="E618" s="1">
        <v>3.3665544426729199E-2</v>
      </c>
      <c r="F618" s="1" t="s">
        <v>1226</v>
      </c>
      <c r="G618" s="1">
        <v>125</v>
      </c>
      <c r="H618" s="1">
        <v>77</v>
      </c>
      <c r="I618" s="1">
        <v>13528</v>
      </c>
      <c r="J618" s="1">
        <v>5.6220259740259699</v>
      </c>
      <c r="K618" s="1">
        <v>1</v>
      </c>
      <c r="L618" s="1">
        <v>0.149120570971217</v>
      </c>
      <c r="M618" s="1">
        <v>44.783996654709902</v>
      </c>
    </row>
    <row r="619" spans="1:13" x14ac:dyDescent="0.2">
      <c r="A619" s="1" t="s">
        <v>127</v>
      </c>
      <c r="B619" s="1" t="s">
        <v>1227</v>
      </c>
      <c r="C619" s="1">
        <v>4</v>
      </c>
      <c r="D619" s="1">
        <v>3.17460317460317</v>
      </c>
      <c r="E619" s="1">
        <v>3.3665544426729199E-2</v>
      </c>
      <c r="F619" s="1" t="s">
        <v>1228</v>
      </c>
      <c r="G619" s="1">
        <v>125</v>
      </c>
      <c r="H619" s="1">
        <v>77</v>
      </c>
      <c r="I619" s="1">
        <v>13528</v>
      </c>
      <c r="J619" s="1">
        <v>5.6220259740259699</v>
      </c>
      <c r="K619" s="1">
        <v>1</v>
      </c>
      <c r="L619" s="1">
        <v>0.149120570971217</v>
      </c>
      <c r="M619" s="1">
        <v>44.783996654709902</v>
      </c>
    </row>
    <row r="620" spans="1:13" x14ac:dyDescent="0.2">
      <c r="A620" s="1" t="s">
        <v>127</v>
      </c>
      <c r="B620" s="1" t="s">
        <v>1229</v>
      </c>
      <c r="C620" s="1">
        <v>5</v>
      </c>
      <c r="D620" s="1">
        <v>3.9682539682539599</v>
      </c>
      <c r="E620" s="1">
        <v>3.3940998900720998E-2</v>
      </c>
      <c r="F620" s="1" t="s">
        <v>1230</v>
      </c>
      <c r="G620" s="1">
        <v>125</v>
      </c>
      <c r="H620" s="1">
        <v>133</v>
      </c>
      <c r="I620" s="1">
        <v>13528</v>
      </c>
      <c r="J620" s="1">
        <v>4.0685714285714196</v>
      </c>
      <c r="K620" s="1">
        <v>1</v>
      </c>
      <c r="L620" s="1">
        <v>0.149961536171062</v>
      </c>
      <c r="M620" s="1">
        <v>45.056330337676897</v>
      </c>
    </row>
    <row r="621" spans="1:13" x14ac:dyDescent="0.2">
      <c r="A621" s="1" t="s">
        <v>127</v>
      </c>
      <c r="B621" s="1" t="s">
        <v>1231</v>
      </c>
      <c r="C621" s="1">
        <v>6</v>
      </c>
      <c r="D621" s="1">
        <v>4.7619047619047601</v>
      </c>
      <c r="E621" s="1">
        <v>3.4286096771060502E-2</v>
      </c>
      <c r="F621" s="1" t="s">
        <v>1184</v>
      </c>
      <c r="G621" s="1">
        <v>125</v>
      </c>
      <c r="H621" s="1">
        <v>196</v>
      </c>
      <c r="I621" s="1">
        <v>13528</v>
      </c>
      <c r="J621" s="1">
        <v>3.3129795918367302</v>
      </c>
      <c r="K621" s="1">
        <v>1</v>
      </c>
      <c r="L621" s="1">
        <v>0.15108580224372201</v>
      </c>
      <c r="M621" s="1">
        <v>45.395732308182097</v>
      </c>
    </row>
    <row r="622" spans="1:13" x14ac:dyDescent="0.2">
      <c r="A622" s="1" t="s">
        <v>127</v>
      </c>
      <c r="B622" s="1" t="s">
        <v>1232</v>
      </c>
      <c r="C622" s="1">
        <v>3</v>
      </c>
      <c r="D622" s="1">
        <v>2.38095238095238</v>
      </c>
      <c r="E622" s="1">
        <v>3.4562543957955501E-2</v>
      </c>
      <c r="F622" s="1" t="s">
        <v>1233</v>
      </c>
      <c r="G622" s="1">
        <v>125</v>
      </c>
      <c r="H622" s="1">
        <v>32</v>
      </c>
      <c r="I622" s="1">
        <v>13528</v>
      </c>
      <c r="J622" s="1">
        <v>10.1459999999999</v>
      </c>
      <c r="K622" s="1">
        <v>1</v>
      </c>
      <c r="L622" s="1">
        <v>0.15192172913520099</v>
      </c>
      <c r="M622" s="1">
        <v>45.666190417670201</v>
      </c>
    </row>
    <row r="623" spans="1:13" x14ac:dyDescent="0.2">
      <c r="A623" s="1" t="s">
        <v>127</v>
      </c>
      <c r="B623" s="1" t="s">
        <v>1234</v>
      </c>
      <c r="C623" s="1">
        <v>3</v>
      </c>
      <c r="D623" s="1">
        <v>2.38095238095238</v>
      </c>
      <c r="E623" s="1">
        <v>3.4562543957955501E-2</v>
      </c>
      <c r="F623" s="1" t="s">
        <v>1235</v>
      </c>
      <c r="G623" s="1">
        <v>125</v>
      </c>
      <c r="H623" s="1">
        <v>32</v>
      </c>
      <c r="I623" s="1">
        <v>13528</v>
      </c>
      <c r="J623" s="1">
        <v>10.1459999999999</v>
      </c>
      <c r="K623" s="1">
        <v>1</v>
      </c>
      <c r="L623" s="1">
        <v>0.15192172913520099</v>
      </c>
      <c r="M623" s="1">
        <v>45.666190417670201</v>
      </c>
    </row>
    <row r="624" spans="1:13" x14ac:dyDescent="0.2">
      <c r="A624" s="1" t="s">
        <v>127</v>
      </c>
      <c r="B624" s="1" t="s">
        <v>1236</v>
      </c>
      <c r="C624" s="1">
        <v>3</v>
      </c>
      <c r="D624" s="1">
        <v>2.38095238095238</v>
      </c>
      <c r="E624" s="1">
        <v>3.4562543957955501E-2</v>
      </c>
      <c r="F624" s="1" t="s">
        <v>1237</v>
      </c>
      <c r="G624" s="1">
        <v>125</v>
      </c>
      <c r="H624" s="1">
        <v>32</v>
      </c>
      <c r="I624" s="1">
        <v>13528</v>
      </c>
      <c r="J624" s="1">
        <v>10.1459999999999</v>
      </c>
      <c r="K624" s="1">
        <v>1</v>
      </c>
      <c r="L624" s="1">
        <v>0.15192172913520099</v>
      </c>
      <c r="M624" s="1">
        <v>45.666190417670201</v>
      </c>
    </row>
    <row r="625" spans="1:13" x14ac:dyDescent="0.2">
      <c r="A625" s="1" t="s">
        <v>127</v>
      </c>
      <c r="B625" s="1" t="s">
        <v>1238</v>
      </c>
      <c r="C625" s="1">
        <v>3</v>
      </c>
      <c r="D625" s="1">
        <v>2.38095238095238</v>
      </c>
      <c r="E625" s="1">
        <v>3.4562543957955501E-2</v>
      </c>
      <c r="F625" s="1" t="s">
        <v>1239</v>
      </c>
      <c r="G625" s="1">
        <v>125</v>
      </c>
      <c r="H625" s="1">
        <v>32</v>
      </c>
      <c r="I625" s="1">
        <v>13528</v>
      </c>
      <c r="J625" s="1">
        <v>10.1459999999999</v>
      </c>
      <c r="K625" s="1">
        <v>1</v>
      </c>
      <c r="L625" s="1">
        <v>0.15192172913520099</v>
      </c>
      <c r="M625" s="1">
        <v>45.666190417670201</v>
      </c>
    </row>
    <row r="626" spans="1:13" x14ac:dyDescent="0.2">
      <c r="A626" s="1" t="s">
        <v>127</v>
      </c>
      <c r="B626" s="1" t="s">
        <v>1240</v>
      </c>
      <c r="C626" s="1">
        <v>2</v>
      </c>
      <c r="D626" s="1">
        <v>1.5873015873015801</v>
      </c>
      <c r="E626" s="1">
        <v>3.6167611779540303E-2</v>
      </c>
      <c r="F626" s="1" t="s">
        <v>1123</v>
      </c>
      <c r="G626" s="1">
        <v>125</v>
      </c>
      <c r="H626" s="1">
        <v>4</v>
      </c>
      <c r="I626" s="1">
        <v>13528</v>
      </c>
      <c r="J626" s="1">
        <v>54.111999999999902</v>
      </c>
      <c r="K626" s="1">
        <v>1</v>
      </c>
      <c r="L626" s="1">
        <v>0.15819178276295801</v>
      </c>
      <c r="M626" s="1">
        <v>47.211710948686203</v>
      </c>
    </row>
    <row r="627" spans="1:13" x14ac:dyDescent="0.2">
      <c r="A627" s="1" t="s">
        <v>127</v>
      </c>
      <c r="B627" s="1" t="s">
        <v>1241</v>
      </c>
      <c r="C627" s="1">
        <v>2</v>
      </c>
      <c r="D627" s="1">
        <v>1.5873015873015801</v>
      </c>
      <c r="E627" s="1">
        <v>3.6167611779540303E-2</v>
      </c>
      <c r="F627" s="1" t="s">
        <v>1242</v>
      </c>
      <c r="G627" s="1">
        <v>125</v>
      </c>
      <c r="H627" s="1">
        <v>4</v>
      </c>
      <c r="I627" s="1">
        <v>13528</v>
      </c>
      <c r="J627" s="1">
        <v>54.111999999999902</v>
      </c>
      <c r="K627" s="1">
        <v>1</v>
      </c>
      <c r="L627" s="1">
        <v>0.15819178276295801</v>
      </c>
      <c r="M627" s="1">
        <v>47.211710948686203</v>
      </c>
    </row>
    <row r="628" spans="1:13" x14ac:dyDescent="0.2">
      <c r="A628" s="1" t="s">
        <v>127</v>
      </c>
      <c r="B628" s="1" t="s">
        <v>1243</v>
      </c>
      <c r="C628" s="1">
        <v>2</v>
      </c>
      <c r="D628" s="1">
        <v>1.5873015873015801</v>
      </c>
      <c r="E628" s="1">
        <v>3.6167611779540303E-2</v>
      </c>
      <c r="F628" s="1" t="s">
        <v>1244</v>
      </c>
      <c r="G628" s="1">
        <v>125</v>
      </c>
      <c r="H628" s="1">
        <v>4</v>
      </c>
      <c r="I628" s="1">
        <v>13528</v>
      </c>
      <c r="J628" s="1">
        <v>54.111999999999902</v>
      </c>
      <c r="K628" s="1">
        <v>1</v>
      </c>
      <c r="L628" s="1">
        <v>0.15819178276295801</v>
      </c>
      <c r="M628" s="1">
        <v>47.211710948686203</v>
      </c>
    </row>
    <row r="629" spans="1:13" x14ac:dyDescent="0.2">
      <c r="A629" s="1" t="s">
        <v>127</v>
      </c>
      <c r="B629" s="1" t="s">
        <v>1245</v>
      </c>
      <c r="C629" s="1">
        <v>2</v>
      </c>
      <c r="D629" s="1">
        <v>1.5873015873015801</v>
      </c>
      <c r="E629" s="1">
        <v>3.6167611779540303E-2</v>
      </c>
      <c r="F629" s="1" t="s">
        <v>1246</v>
      </c>
      <c r="G629" s="1">
        <v>125</v>
      </c>
      <c r="H629" s="1">
        <v>4</v>
      </c>
      <c r="I629" s="1">
        <v>13528</v>
      </c>
      <c r="J629" s="1">
        <v>54.111999999999902</v>
      </c>
      <c r="K629" s="1">
        <v>1</v>
      </c>
      <c r="L629" s="1">
        <v>0.15819178276295801</v>
      </c>
      <c r="M629" s="1">
        <v>47.211710948686203</v>
      </c>
    </row>
    <row r="630" spans="1:13" x14ac:dyDescent="0.2">
      <c r="A630" s="1" t="s">
        <v>127</v>
      </c>
      <c r="B630" s="1" t="s">
        <v>1247</v>
      </c>
      <c r="C630" s="1">
        <v>2</v>
      </c>
      <c r="D630" s="1">
        <v>1.5873015873015801</v>
      </c>
      <c r="E630" s="1">
        <v>3.6167611779540303E-2</v>
      </c>
      <c r="F630" s="1" t="s">
        <v>1246</v>
      </c>
      <c r="G630" s="1">
        <v>125</v>
      </c>
      <c r="H630" s="1">
        <v>4</v>
      </c>
      <c r="I630" s="1">
        <v>13528</v>
      </c>
      <c r="J630" s="1">
        <v>54.111999999999902</v>
      </c>
      <c r="K630" s="1">
        <v>1</v>
      </c>
      <c r="L630" s="1">
        <v>0.15819178276295801</v>
      </c>
      <c r="M630" s="1">
        <v>47.211710948686203</v>
      </c>
    </row>
    <row r="631" spans="1:13" x14ac:dyDescent="0.2">
      <c r="A631" s="1" t="s">
        <v>127</v>
      </c>
      <c r="B631" s="1" t="s">
        <v>1248</v>
      </c>
      <c r="C631" s="1">
        <v>6</v>
      </c>
      <c r="D631" s="1">
        <v>4.7619047619047601</v>
      </c>
      <c r="E631" s="1">
        <v>3.6240840991432599E-2</v>
      </c>
      <c r="F631" s="1" t="s">
        <v>1249</v>
      </c>
      <c r="G631" s="1">
        <v>125</v>
      </c>
      <c r="H631" s="1">
        <v>199</v>
      </c>
      <c r="I631" s="1">
        <v>13528</v>
      </c>
      <c r="J631" s="1">
        <v>3.2630351758793901</v>
      </c>
      <c r="K631" s="1">
        <v>1</v>
      </c>
      <c r="L631" s="1">
        <v>0.15817635650251599</v>
      </c>
      <c r="M631" s="1">
        <v>47.281225568320103</v>
      </c>
    </row>
    <row r="632" spans="1:13" x14ac:dyDescent="0.2">
      <c r="A632" s="1" t="s">
        <v>127</v>
      </c>
      <c r="B632" s="1" t="s">
        <v>1250</v>
      </c>
      <c r="C632" s="1">
        <v>3</v>
      </c>
      <c r="D632" s="1">
        <v>2.38095238095238</v>
      </c>
      <c r="E632" s="1">
        <v>3.6575905232222497E-2</v>
      </c>
      <c r="F632" s="1" t="s">
        <v>848</v>
      </c>
      <c r="G632" s="1">
        <v>125</v>
      </c>
      <c r="H632" s="1">
        <v>33</v>
      </c>
      <c r="I632" s="1">
        <v>13528</v>
      </c>
      <c r="J632" s="1">
        <v>9.83854545454545</v>
      </c>
      <c r="K632" s="1">
        <v>1</v>
      </c>
      <c r="L632" s="1">
        <v>0.159225093469363</v>
      </c>
      <c r="M632" s="1">
        <v>47.5981946008271</v>
      </c>
    </row>
    <row r="633" spans="1:13" x14ac:dyDescent="0.2">
      <c r="A633" s="1" t="s">
        <v>127</v>
      </c>
      <c r="B633" s="1" t="s">
        <v>1251</v>
      </c>
      <c r="C633" s="1">
        <v>3</v>
      </c>
      <c r="D633" s="1">
        <v>2.38095238095238</v>
      </c>
      <c r="E633" s="1">
        <v>3.6575905232222497E-2</v>
      </c>
      <c r="F633" s="1" t="s">
        <v>1252</v>
      </c>
      <c r="G633" s="1">
        <v>125</v>
      </c>
      <c r="H633" s="1">
        <v>33</v>
      </c>
      <c r="I633" s="1">
        <v>13528</v>
      </c>
      <c r="J633" s="1">
        <v>9.83854545454545</v>
      </c>
      <c r="K633" s="1">
        <v>1</v>
      </c>
      <c r="L633" s="1">
        <v>0.159225093469363</v>
      </c>
      <c r="M633" s="1">
        <v>47.5981946008271</v>
      </c>
    </row>
    <row r="634" spans="1:13" x14ac:dyDescent="0.2">
      <c r="A634" s="1" t="s">
        <v>127</v>
      </c>
      <c r="B634" s="1" t="s">
        <v>1253</v>
      </c>
      <c r="C634" s="1">
        <v>3</v>
      </c>
      <c r="D634" s="1">
        <v>2.38095238095238</v>
      </c>
      <c r="E634" s="1">
        <v>3.6575905232222497E-2</v>
      </c>
      <c r="F634" s="1" t="s">
        <v>1254</v>
      </c>
      <c r="G634" s="1">
        <v>125</v>
      </c>
      <c r="H634" s="1">
        <v>33</v>
      </c>
      <c r="I634" s="1">
        <v>13528</v>
      </c>
      <c r="J634" s="1">
        <v>9.83854545454545</v>
      </c>
      <c r="K634" s="1">
        <v>1</v>
      </c>
      <c r="L634" s="1">
        <v>0.159225093469363</v>
      </c>
      <c r="M634" s="1">
        <v>47.5981946008271</v>
      </c>
    </row>
    <row r="635" spans="1:13" x14ac:dyDescent="0.2">
      <c r="A635" s="1" t="s">
        <v>127</v>
      </c>
      <c r="B635" s="1" t="s">
        <v>1255</v>
      </c>
      <c r="C635" s="1">
        <v>3</v>
      </c>
      <c r="D635" s="1">
        <v>2.38095238095238</v>
      </c>
      <c r="E635" s="1">
        <v>3.6575905232222497E-2</v>
      </c>
      <c r="F635" s="1" t="s">
        <v>731</v>
      </c>
      <c r="G635" s="1">
        <v>125</v>
      </c>
      <c r="H635" s="1">
        <v>33</v>
      </c>
      <c r="I635" s="1">
        <v>13528</v>
      </c>
      <c r="J635" s="1">
        <v>9.83854545454545</v>
      </c>
      <c r="K635" s="1">
        <v>1</v>
      </c>
      <c r="L635" s="1">
        <v>0.159225093469363</v>
      </c>
      <c r="M635" s="1">
        <v>47.5981946008271</v>
      </c>
    </row>
    <row r="636" spans="1:13" x14ac:dyDescent="0.2">
      <c r="A636" s="1" t="s">
        <v>127</v>
      </c>
      <c r="B636" s="1" t="s">
        <v>1256</v>
      </c>
      <c r="C636" s="1">
        <v>5</v>
      </c>
      <c r="D636" s="1">
        <v>3.9682539682539599</v>
      </c>
      <c r="E636" s="1">
        <v>3.8075319731655802E-2</v>
      </c>
      <c r="F636" s="1" t="s">
        <v>1257</v>
      </c>
      <c r="G636" s="1">
        <v>125</v>
      </c>
      <c r="H636" s="1">
        <v>138</v>
      </c>
      <c r="I636" s="1">
        <v>13528</v>
      </c>
      <c r="J636" s="1">
        <v>3.9211594202898499</v>
      </c>
      <c r="K636" s="1">
        <v>1</v>
      </c>
      <c r="L636" s="1">
        <v>0.164973164585004</v>
      </c>
      <c r="M636" s="1">
        <v>48.994760495252599</v>
      </c>
    </row>
    <row r="637" spans="1:13" x14ac:dyDescent="0.2">
      <c r="A637" s="1" t="s">
        <v>127</v>
      </c>
      <c r="B637" s="1" t="s">
        <v>1258</v>
      </c>
      <c r="C637" s="1">
        <v>3</v>
      </c>
      <c r="D637" s="1">
        <v>2.38095238095238</v>
      </c>
      <c r="E637" s="1">
        <v>3.8633413686760099E-2</v>
      </c>
      <c r="F637" s="1" t="s">
        <v>1259</v>
      </c>
      <c r="G637" s="1">
        <v>125</v>
      </c>
      <c r="H637" s="1">
        <v>34</v>
      </c>
      <c r="I637" s="1">
        <v>13528</v>
      </c>
      <c r="J637" s="1">
        <v>9.5491764705882307</v>
      </c>
      <c r="K637" s="1">
        <v>1</v>
      </c>
      <c r="L637" s="1">
        <v>0.166893076984583</v>
      </c>
      <c r="M637" s="1">
        <v>49.505557822020201</v>
      </c>
    </row>
    <row r="638" spans="1:13" x14ac:dyDescent="0.2">
      <c r="A638" s="1" t="s">
        <v>127</v>
      </c>
      <c r="B638" s="1" t="s">
        <v>1260</v>
      </c>
      <c r="C638" s="1">
        <v>3</v>
      </c>
      <c r="D638" s="1">
        <v>2.38095238095238</v>
      </c>
      <c r="E638" s="1">
        <v>3.8633413686760099E-2</v>
      </c>
      <c r="F638" s="1" t="s">
        <v>1261</v>
      </c>
      <c r="G638" s="1">
        <v>125</v>
      </c>
      <c r="H638" s="1">
        <v>34</v>
      </c>
      <c r="I638" s="1">
        <v>13528</v>
      </c>
      <c r="J638" s="1">
        <v>9.5491764705882307</v>
      </c>
      <c r="K638" s="1">
        <v>1</v>
      </c>
      <c r="L638" s="1">
        <v>0.166893076984583</v>
      </c>
      <c r="M638" s="1">
        <v>49.505557822020201</v>
      </c>
    </row>
    <row r="639" spans="1:13" x14ac:dyDescent="0.2">
      <c r="A639" s="1" t="s">
        <v>127</v>
      </c>
      <c r="B639" s="1" t="s">
        <v>1262</v>
      </c>
      <c r="C639" s="1">
        <v>3</v>
      </c>
      <c r="D639" s="1">
        <v>2.38095238095238</v>
      </c>
      <c r="E639" s="1">
        <v>3.8633413686760099E-2</v>
      </c>
      <c r="F639" s="1" t="s">
        <v>1045</v>
      </c>
      <c r="G639" s="1">
        <v>125</v>
      </c>
      <c r="H639" s="1">
        <v>34</v>
      </c>
      <c r="I639" s="1">
        <v>13528</v>
      </c>
      <c r="J639" s="1">
        <v>9.5491764705882307</v>
      </c>
      <c r="K639" s="1">
        <v>1</v>
      </c>
      <c r="L639" s="1">
        <v>0.166893076984583</v>
      </c>
      <c r="M639" s="1">
        <v>49.505557822020201</v>
      </c>
    </row>
    <row r="640" spans="1:13" x14ac:dyDescent="0.2">
      <c r="A640" s="1" t="s">
        <v>127</v>
      </c>
      <c r="B640" s="1" t="s">
        <v>1263</v>
      </c>
      <c r="C640" s="1">
        <v>3</v>
      </c>
      <c r="D640" s="1">
        <v>2.38095238095238</v>
      </c>
      <c r="E640" s="1">
        <v>3.8633413686760099E-2</v>
      </c>
      <c r="F640" s="1" t="s">
        <v>1264</v>
      </c>
      <c r="G640" s="1">
        <v>125</v>
      </c>
      <c r="H640" s="1">
        <v>34</v>
      </c>
      <c r="I640" s="1">
        <v>13528</v>
      </c>
      <c r="J640" s="1">
        <v>9.5491764705882307</v>
      </c>
      <c r="K640" s="1">
        <v>1</v>
      </c>
      <c r="L640" s="1">
        <v>0.166893076984583</v>
      </c>
      <c r="M640" s="1">
        <v>49.505557822020201</v>
      </c>
    </row>
    <row r="641" spans="1:13" x14ac:dyDescent="0.2">
      <c r="A641" s="1" t="s">
        <v>127</v>
      </c>
      <c r="B641" s="1" t="s">
        <v>1265</v>
      </c>
      <c r="C641" s="1">
        <v>4</v>
      </c>
      <c r="D641" s="1">
        <v>3.17460317460317</v>
      </c>
      <c r="E641" s="1">
        <v>3.9451149920817302E-2</v>
      </c>
      <c r="F641" s="1" t="s">
        <v>1266</v>
      </c>
      <c r="G641" s="1">
        <v>125</v>
      </c>
      <c r="H641" s="1">
        <v>82</v>
      </c>
      <c r="I641" s="1">
        <v>13528</v>
      </c>
      <c r="J641" s="1">
        <v>5.2792195121951204</v>
      </c>
      <c r="K641" s="1">
        <v>1</v>
      </c>
      <c r="L641" s="1">
        <v>0.16983988491410801</v>
      </c>
      <c r="M641" s="1">
        <v>50.245294461965699</v>
      </c>
    </row>
    <row r="642" spans="1:13" x14ac:dyDescent="0.2">
      <c r="A642" s="1" t="s">
        <v>127</v>
      </c>
      <c r="B642" s="1" t="s">
        <v>1267</v>
      </c>
      <c r="C642" s="1">
        <v>3</v>
      </c>
      <c r="D642" s="1">
        <v>2.38095238095238</v>
      </c>
      <c r="E642" s="1">
        <v>4.0734105137325803E-2</v>
      </c>
      <c r="F642" s="1" t="s">
        <v>1268</v>
      </c>
      <c r="G642" s="1">
        <v>125</v>
      </c>
      <c r="H642" s="1">
        <v>35</v>
      </c>
      <c r="I642" s="1">
        <v>13528</v>
      </c>
      <c r="J642" s="1">
        <v>9.2763428571428506</v>
      </c>
      <c r="K642" s="1">
        <v>1</v>
      </c>
      <c r="L642" s="1">
        <v>0.17461526566545299</v>
      </c>
      <c r="M642" s="1">
        <v>51.385329089727399</v>
      </c>
    </row>
    <row r="643" spans="1:13" x14ac:dyDescent="0.2">
      <c r="A643" s="1" t="s">
        <v>127</v>
      </c>
      <c r="B643" s="1" t="s">
        <v>1269</v>
      </c>
      <c r="C643" s="1">
        <v>3</v>
      </c>
      <c r="D643" s="1">
        <v>2.38095238095238</v>
      </c>
      <c r="E643" s="1">
        <v>4.0734105137325803E-2</v>
      </c>
      <c r="F643" s="1" t="s">
        <v>1270</v>
      </c>
      <c r="G643" s="1">
        <v>125</v>
      </c>
      <c r="H643" s="1">
        <v>35</v>
      </c>
      <c r="I643" s="1">
        <v>13528</v>
      </c>
      <c r="J643" s="1">
        <v>9.2763428571428506</v>
      </c>
      <c r="K643" s="1">
        <v>1</v>
      </c>
      <c r="L643" s="1">
        <v>0.17461526566545299</v>
      </c>
      <c r="M643" s="1">
        <v>51.385329089727399</v>
      </c>
    </row>
    <row r="644" spans="1:13" x14ac:dyDescent="0.2">
      <c r="A644" s="1" t="s">
        <v>127</v>
      </c>
      <c r="B644" s="1" t="s">
        <v>1271</v>
      </c>
      <c r="C644" s="1">
        <v>7</v>
      </c>
      <c r="D644" s="1">
        <v>5.55555555555555</v>
      </c>
      <c r="E644" s="1">
        <v>4.1531424973242997E-2</v>
      </c>
      <c r="F644" s="1" t="s">
        <v>1272</v>
      </c>
      <c r="G644" s="1">
        <v>125</v>
      </c>
      <c r="H644" s="1">
        <v>276</v>
      </c>
      <c r="I644" s="1">
        <v>13528</v>
      </c>
      <c r="J644" s="1">
        <v>2.7448115942028899</v>
      </c>
      <c r="K644" s="1">
        <v>1</v>
      </c>
      <c r="L644" s="1">
        <v>0.17743232098939499</v>
      </c>
      <c r="M644" s="1">
        <v>52.0813768645503</v>
      </c>
    </row>
    <row r="645" spans="1:13" x14ac:dyDescent="0.2">
      <c r="A645" s="1" t="s">
        <v>127</v>
      </c>
      <c r="B645" s="1" t="s">
        <v>1273</v>
      </c>
      <c r="C645" s="1">
        <v>6</v>
      </c>
      <c r="D645" s="1">
        <v>4.7619047619047601</v>
      </c>
      <c r="E645" s="1">
        <v>4.1785220077161303E-2</v>
      </c>
      <c r="F645" s="1" t="s">
        <v>1274</v>
      </c>
      <c r="G645" s="1">
        <v>125</v>
      </c>
      <c r="H645" s="1">
        <v>207</v>
      </c>
      <c r="I645" s="1">
        <v>13528</v>
      </c>
      <c r="J645" s="1">
        <v>3.1369275362318798</v>
      </c>
      <c r="K645" s="1">
        <v>1</v>
      </c>
      <c r="L645" s="1">
        <v>0.178090424737532</v>
      </c>
      <c r="M645" s="1">
        <v>52.300958275502403</v>
      </c>
    </row>
    <row r="646" spans="1:13" x14ac:dyDescent="0.2">
      <c r="A646" s="1" t="s">
        <v>127</v>
      </c>
      <c r="B646" s="1" t="s">
        <v>1275</v>
      </c>
      <c r="C646" s="1">
        <v>3</v>
      </c>
      <c r="D646" s="1">
        <v>2.38095238095238</v>
      </c>
      <c r="E646" s="1">
        <v>4.2877029110420399E-2</v>
      </c>
      <c r="F646" s="1" t="s">
        <v>883</v>
      </c>
      <c r="G646" s="1">
        <v>125</v>
      </c>
      <c r="H646" s="1">
        <v>36</v>
      </c>
      <c r="I646" s="1">
        <v>13528</v>
      </c>
      <c r="J646" s="1">
        <v>9.0186666666666593</v>
      </c>
      <c r="K646" s="1">
        <v>1</v>
      </c>
      <c r="L646" s="1">
        <v>0.18203436071975301</v>
      </c>
      <c r="M646" s="1">
        <v>53.234814291720397</v>
      </c>
    </row>
    <row r="647" spans="1:13" x14ac:dyDescent="0.2">
      <c r="A647" s="1" t="s">
        <v>127</v>
      </c>
      <c r="B647" s="1" t="s">
        <v>1276</v>
      </c>
      <c r="C647" s="1">
        <v>3</v>
      </c>
      <c r="D647" s="1">
        <v>2.38095238095238</v>
      </c>
      <c r="E647" s="1">
        <v>4.2877029110420399E-2</v>
      </c>
      <c r="F647" s="1" t="s">
        <v>1277</v>
      </c>
      <c r="G647" s="1">
        <v>125</v>
      </c>
      <c r="H647" s="1">
        <v>36</v>
      </c>
      <c r="I647" s="1">
        <v>13528</v>
      </c>
      <c r="J647" s="1">
        <v>9.0186666666666593</v>
      </c>
      <c r="K647" s="1">
        <v>1</v>
      </c>
      <c r="L647" s="1">
        <v>0.18203436071975301</v>
      </c>
      <c r="M647" s="1">
        <v>53.234814291720397</v>
      </c>
    </row>
    <row r="648" spans="1:13" x14ac:dyDescent="0.2">
      <c r="A648" s="1" t="s">
        <v>127</v>
      </c>
      <c r="B648" s="1" t="s">
        <v>1278</v>
      </c>
      <c r="C648" s="1">
        <v>3</v>
      </c>
      <c r="D648" s="1">
        <v>2.38095238095238</v>
      </c>
      <c r="E648" s="1">
        <v>4.2877029110420399E-2</v>
      </c>
      <c r="F648" s="1" t="s">
        <v>1277</v>
      </c>
      <c r="G648" s="1">
        <v>125</v>
      </c>
      <c r="H648" s="1">
        <v>36</v>
      </c>
      <c r="I648" s="1">
        <v>13528</v>
      </c>
      <c r="J648" s="1">
        <v>9.0186666666666593</v>
      </c>
      <c r="K648" s="1">
        <v>1</v>
      </c>
      <c r="L648" s="1">
        <v>0.18203436071975301</v>
      </c>
      <c r="M648" s="1">
        <v>53.234814291720397</v>
      </c>
    </row>
    <row r="649" spans="1:13" x14ac:dyDescent="0.2">
      <c r="A649" s="1" t="s">
        <v>127</v>
      </c>
      <c r="B649" s="1" t="s">
        <v>1279</v>
      </c>
      <c r="C649" s="1">
        <v>3</v>
      </c>
      <c r="D649" s="1">
        <v>2.38095238095238</v>
      </c>
      <c r="E649" s="1">
        <v>4.2877029110420399E-2</v>
      </c>
      <c r="F649" s="1" t="s">
        <v>1280</v>
      </c>
      <c r="G649" s="1">
        <v>125</v>
      </c>
      <c r="H649" s="1">
        <v>36</v>
      </c>
      <c r="I649" s="1">
        <v>13528</v>
      </c>
      <c r="J649" s="1">
        <v>9.0186666666666593</v>
      </c>
      <c r="K649" s="1">
        <v>1</v>
      </c>
      <c r="L649" s="1">
        <v>0.18203436071975301</v>
      </c>
      <c r="M649" s="1">
        <v>53.234814291720397</v>
      </c>
    </row>
    <row r="650" spans="1:13" x14ac:dyDescent="0.2">
      <c r="A650" s="1" t="s">
        <v>127</v>
      </c>
      <c r="B650" s="1" t="s">
        <v>1281</v>
      </c>
      <c r="C650" s="1">
        <v>6</v>
      </c>
      <c r="D650" s="1">
        <v>4.7619047619047601</v>
      </c>
      <c r="E650" s="1">
        <v>4.3247308998497103E-2</v>
      </c>
      <c r="F650" s="1" t="s">
        <v>1219</v>
      </c>
      <c r="G650" s="1">
        <v>125</v>
      </c>
      <c r="H650" s="1">
        <v>209</v>
      </c>
      <c r="I650" s="1">
        <v>13528</v>
      </c>
      <c r="J650" s="1">
        <v>3.10690909090909</v>
      </c>
      <c r="K650" s="1">
        <v>1</v>
      </c>
      <c r="L650" s="1">
        <v>0.18313279829214399</v>
      </c>
      <c r="M650" s="1">
        <v>53.547593582766297</v>
      </c>
    </row>
    <row r="651" spans="1:13" x14ac:dyDescent="0.2">
      <c r="A651" s="1" t="s">
        <v>127</v>
      </c>
      <c r="B651" s="1" t="s">
        <v>1282</v>
      </c>
      <c r="C651" s="1">
        <v>6</v>
      </c>
      <c r="D651" s="1">
        <v>4.7619047619047601</v>
      </c>
      <c r="E651" s="1">
        <v>4.3989815896922101E-2</v>
      </c>
      <c r="F651" s="1" t="s">
        <v>1283</v>
      </c>
      <c r="G651" s="1">
        <v>125</v>
      </c>
      <c r="H651" s="1">
        <v>210</v>
      </c>
      <c r="I651" s="1">
        <v>13528</v>
      </c>
      <c r="J651" s="1">
        <v>3.0921142857142798</v>
      </c>
      <c r="K651" s="1">
        <v>1</v>
      </c>
      <c r="L651" s="1">
        <v>0.185674279547905</v>
      </c>
      <c r="M651" s="1">
        <v>54.168866462193897</v>
      </c>
    </row>
    <row r="652" spans="1:13" x14ac:dyDescent="0.2">
      <c r="A652" s="1" t="s">
        <v>127</v>
      </c>
      <c r="B652" s="1" t="s">
        <v>1284</v>
      </c>
      <c r="C652" s="1">
        <v>5</v>
      </c>
      <c r="D652" s="1">
        <v>3.9682539682539599</v>
      </c>
      <c r="E652" s="1">
        <v>4.4329072462219697E-2</v>
      </c>
      <c r="F652" s="1" t="s">
        <v>1285</v>
      </c>
      <c r="G652" s="1">
        <v>125</v>
      </c>
      <c r="H652" s="1">
        <v>145</v>
      </c>
      <c r="I652" s="1">
        <v>13528</v>
      </c>
      <c r="J652" s="1">
        <v>3.7318620689655102</v>
      </c>
      <c r="K652" s="1">
        <v>1</v>
      </c>
      <c r="L652" s="1">
        <v>0.186636920549239</v>
      </c>
      <c r="M652" s="1">
        <v>54.450116611969797</v>
      </c>
    </row>
    <row r="653" spans="1:13" x14ac:dyDescent="0.2">
      <c r="A653" s="1" t="s">
        <v>127</v>
      </c>
      <c r="B653" s="1" t="s">
        <v>1286</v>
      </c>
      <c r="C653" s="1">
        <v>4</v>
      </c>
      <c r="D653" s="1">
        <v>3.17460317460317</v>
      </c>
      <c r="E653" s="1">
        <v>4.4419335009727202E-2</v>
      </c>
      <c r="F653" s="1" t="s">
        <v>1226</v>
      </c>
      <c r="G653" s="1">
        <v>125</v>
      </c>
      <c r="H653" s="1">
        <v>86</v>
      </c>
      <c r="I653" s="1">
        <v>13528</v>
      </c>
      <c r="J653" s="1">
        <v>5.03367441860465</v>
      </c>
      <c r="K653" s="1">
        <v>1</v>
      </c>
      <c r="L653" s="1">
        <v>0.186631721867214</v>
      </c>
      <c r="M653" s="1">
        <v>54.5246715920075</v>
      </c>
    </row>
    <row r="654" spans="1:13" x14ac:dyDescent="0.2">
      <c r="A654" s="1" t="s">
        <v>127</v>
      </c>
      <c r="B654" s="1" t="s">
        <v>1287</v>
      </c>
      <c r="C654" s="1">
        <v>4</v>
      </c>
      <c r="D654" s="1">
        <v>3.17460317460317</v>
      </c>
      <c r="E654" s="1">
        <v>4.4419335009727202E-2</v>
      </c>
      <c r="F654" s="1" t="s">
        <v>1288</v>
      </c>
      <c r="G654" s="1">
        <v>125</v>
      </c>
      <c r="H654" s="1">
        <v>86</v>
      </c>
      <c r="I654" s="1">
        <v>13528</v>
      </c>
      <c r="J654" s="1">
        <v>5.03367441860465</v>
      </c>
      <c r="K654" s="1">
        <v>1</v>
      </c>
      <c r="L654" s="1">
        <v>0.186631721867214</v>
      </c>
      <c r="M654" s="1">
        <v>54.5246715920075</v>
      </c>
    </row>
    <row r="655" spans="1:13" x14ac:dyDescent="0.2">
      <c r="A655" s="1" t="s">
        <v>127</v>
      </c>
      <c r="B655" s="1" t="s">
        <v>1289</v>
      </c>
      <c r="C655" s="1">
        <v>4</v>
      </c>
      <c r="D655" s="1">
        <v>3.17460317460317</v>
      </c>
      <c r="E655" s="1">
        <v>4.4419335009727202E-2</v>
      </c>
      <c r="F655" s="1" t="s">
        <v>1290</v>
      </c>
      <c r="G655" s="1">
        <v>125</v>
      </c>
      <c r="H655" s="1">
        <v>86</v>
      </c>
      <c r="I655" s="1">
        <v>13528</v>
      </c>
      <c r="J655" s="1">
        <v>5.03367441860465</v>
      </c>
      <c r="K655" s="1">
        <v>1</v>
      </c>
      <c r="L655" s="1">
        <v>0.186631721867214</v>
      </c>
      <c r="M655" s="1">
        <v>54.5246715920075</v>
      </c>
    </row>
    <row r="656" spans="1:13" x14ac:dyDescent="0.2">
      <c r="A656" s="1" t="s">
        <v>127</v>
      </c>
      <c r="B656" s="1" t="s">
        <v>1291</v>
      </c>
      <c r="C656" s="1">
        <v>6</v>
      </c>
      <c r="D656" s="1">
        <v>4.7619047619047601</v>
      </c>
      <c r="E656" s="1">
        <v>4.4739977076067403E-2</v>
      </c>
      <c r="F656" s="1" t="s">
        <v>1292</v>
      </c>
      <c r="G656" s="1">
        <v>125</v>
      </c>
      <c r="H656" s="1">
        <v>211</v>
      </c>
      <c r="I656" s="1">
        <v>13528</v>
      </c>
      <c r="J656" s="1">
        <v>3.0774597156398098</v>
      </c>
      <c r="K656" s="1">
        <v>1</v>
      </c>
      <c r="L656" s="1">
        <v>0.187515934706694</v>
      </c>
      <c r="M656" s="1">
        <v>54.788586501888098</v>
      </c>
    </row>
    <row r="657" spans="1:13" x14ac:dyDescent="0.2">
      <c r="A657" s="1" t="s">
        <v>127</v>
      </c>
      <c r="B657" s="1" t="s">
        <v>1293</v>
      </c>
      <c r="C657" s="1">
        <v>2</v>
      </c>
      <c r="D657" s="1">
        <v>1.5873015873015801</v>
      </c>
      <c r="E657" s="1">
        <v>4.5004880053893602E-2</v>
      </c>
      <c r="F657" s="1" t="s">
        <v>1193</v>
      </c>
      <c r="G657" s="1">
        <v>125</v>
      </c>
      <c r="H657" s="1">
        <v>5</v>
      </c>
      <c r="I657" s="1">
        <v>13528</v>
      </c>
      <c r="J657" s="1">
        <v>43.2896</v>
      </c>
      <c r="K657" s="1">
        <v>1</v>
      </c>
      <c r="L657" s="1">
        <v>0.18818139806974199</v>
      </c>
      <c r="M657" s="1">
        <v>55.005534078688399</v>
      </c>
    </row>
    <row r="658" spans="1:13" x14ac:dyDescent="0.2">
      <c r="A658" s="1" t="s">
        <v>127</v>
      </c>
      <c r="B658" s="1" t="s">
        <v>1294</v>
      </c>
      <c r="C658" s="1">
        <v>2</v>
      </c>
      <c r="D658" s="1">
        <v>1.5873015873015801</v>
      </c>
      <c r="E658" s="1">
        <v>4.5004880053893602E-2</v>
      </c>
      <c r="F658" s="1" t="s">
        <v>1295</v>
      </c>
      <c r="G658" s="1">
        <v>125</v>
      </c>
      <c r="H658" s="1">
        <v>5</v>
      </c>
      <c r="I658" s="1">
        <v>13528</v>
      </c>
      <c r="J658" s="1">
        <v>43.2896</v>
      </c>
      <c r="K658" s="1">
        <v>1</v>
      </c>
      <c r="L658" s="1">
        <v>0.18818139806974199</v>
      </c>
      <c r="M658" s="1">
        <v>55.005534078688399</v>
      </c>
    </row>
    <row r="659" spans="1:13" x14ac:dyDescent="0.2">
      <c r="A659" s="1" t="s">
        <v>127</v>
      </c>
      <c r="B659" s="1" t="s">
        <v>1296</v>
      </c>
      <c r="C659" s="1">
        <v>2</v>
      </c>
      <c r="D659" s="1">
        <v>1.5873015873015801</v>
      </c>
      <c r="E659" s="1">
        <v>4.5004880053893602E-2</v>
      </c>
      <c r="F659" s="1" t="s">
        <v>1297</v>
      </c>
      <c r="G659" s="1">
        <v>125</v>
      </c>
      <c r="H659" s="1">
        <v>5</v>
      </c>
      <c r="I659" s="1">
        <v>13528</v>
      </c>
      <c r="J659" s="1">
        <v>43.2896</v>
      </c>
      <c r="K659" s="1">
        <v>1</v>
      </c>
      <c r="L659" s="1">
        <v>0.18818139806974199</v>
      </c>
      <c r="M659" s="1">
        <v>55.005534078688399</v>
      </c>
    </row>
    <row r="660" spans="1:13" x14ac:dyDescent="0.2">
      <c r="A660" s="1" t="s">
        <v>127</v>
      </c>
      <c r="B660" s="1" t="s">
        <v>1298</v>
      </c>
      <c r="C660" s="1">
        <v>2</v>
      </c>
      <c r="D660" s="1">
        <v>1.5873015873015801</v>
      </c>
      <c r="E660" s="1">
        <v>4.5004880053893602E-2</v>
      </c>
      <c r="F660" s="1" t="s">
        <v>1299</v>
      </c>
      <c r="G660" s="1">
        <v>125</v>
      </c>
      <c r="H660" s="1">
        <v>5</v>
      </c>
      <c r="I660" s="1">
        <v>13528</v>
      </c>
      <c r="J660" s="1">
        <v>43.2896</v>
      </c>
      <c r="K660" s="1">
        <v>1</v>
      </c>
      <c r="L660" s="1">
        <v>0.18818139806974199</v>
      </c>
      <c r="M660" s="1">
        <v>55.005534078688399</v>
      </c>
    </row>
    <row r="661" spans="1:13" x14ac:dyDescent="0.2">
      <c r="A661" s="1" t="s">
        <v>127</v>
      </c>
      <c r="B661" s="1" t="s">
        <v>1300</v>
      </c>
      <c r="C661" s="1">
        <v>2</v>
      </c>
      <c r="D661" s="1">
        <v>1.5873015873015801</v>
      </c>
      <c r="E661" s="1">
        <v>4.5004880053893602E-2</v>
      </c>
      <c r="F661" s="1" t="s">
        <v>1193</v>
      </c>
      <c r="G661" s="1">
        <v>125</v>
      </c>
      <c r="H661" s="1">
        <v>5</v>
      </c>
      <c r="I661" s="1">
        <v>13528</v>
      </c>
      <c r="J661" s="1">
        <v>43.2896</v>
      </c>
      <c r="K661" s="1">
        <v>1</v>
      </c>
      <c r="L661" s="1">
        <v>0.18818139806974199</v>
      </c>
      <c r="M661" s="1">
        <v>55.005534078688399</v>
      </c>
    </row>
    <row r="662" spans="1:13" x14ac:dyDescent="0.2">
      <c r="A662" s="1" t="s">
        <v>127</v>
      </c>
      <c r="B662" s="1" t="s">
        <v>1301</v>
      </c>
      <c r="C662" s="1">
        <v>2</v>
      </c>
      <c r="D662" s="1">
        <v>1.5873015873015801</v>
      </c>
      <c r="E662" s="1">
        <v>4.5004880053893602E-2</v>
      </c>
      <c r="F662" s="1" t="s">
        <v>1193</v>
      </c>
      <c r="G662" s="1">
        <v>125</v>
      </c>
      <c r="H662" s="1">
        <v>5</v>
      </c>
      <c r="I662" s="1">
        <v>13528</v>
      </c>
      <c r="J662" s="1">
        <v>43.2896</v>
      </c>
      <c r="K662" s="1">
        <v>1</v>
      </c>
      <c r="L662" s="1">
        <v>0.18818139806974199</v>
      </c>
      <c r="M662" s="1">
        <v>55.005534078688399</v>
      </c>
    </row>
    <row r="663" spans="1:13" x14ac:dyDescent="0.2">
      <c r="A663" s="1" t="s">
        <v>127</v>
      </c>
      <c r="B663" s="1" t="s">
        <v>1302</v>
      </c>
      <c r="C663" s="1">
        <v>2</v>
      </c>
      <c r="D663" s="1">
        <v>1.5873015873015801</v>
      </c>
      <c r="E663" s="1">
        <v>4.5004880053893602E-2</v>
      </c>
      <c r="F663" s="1" t="s">
        <v>1303</v>
      </c>
      <c r="G663" s="1">
        <v>125</v>
      </c>
      <c r="H663" s="1">
        <v>5</v>
      </c>
      <c r="I663" s="1">
        <v>13528</v>
      </c>
      <c r="J663" s="1">
        <v>43.2896</v>
      </c>
      <c r="K663" s="1">
        <v>1</v>
      </c>
      <c r="L663" s="1">
        <v>0.18818139806974199</v>
      </c>
      <c r="M663" s="1">
        <v>55.005534078688399</v>
      </c>
    </row>
    <row r="664" spans="1:13" x14ac:dyDescent="0.2">
      <c r="A664" s="1" t="s">
        <v>127</v>
      </c>
      <c r="B664" s="1" t="s">
        <v>1304</v>
      </c>
      <c r="C664" s="1">
        <v>2</v>
      </c>
      <c r="D664" s="1">
        <v>1.5873015873015801</v>
      </c>
      <c r="E664" s="1">
        <v>4.5004880053893602E-2</v>
      </c>
      <c r="F664" s="1" t="s">
        <v>1305</v>
      </c>
      <c r="G664" s="1">
        <v>125</v>
      </c>
      <c r="H664" s="1">
        <v>5</v>
      </c>
      <c r="I664" s="1">
        <v>13528</v>
      </c>
      <c r="J664" s="1">
        <v>43.2896</v>
      </c>
      <c r="K664" s="1">
        <v>1</v>
      </c>
      <c r="L664" s="1">
        <v>0.18818139806974199</v>
      </c>
      <c r="M664" s="1">
        <v>55.005534078688399</v>
      </c>
    </row>
    <row r="665" spans="1:13" x14ac:dyDescent="0.2">
      <c r="A665" s="1" t="s">
        <v>127</v>
      </c>
      <c r="B665" s="1" t="s">
        <v>1306</v>
      </c>
      <c r="C665" s="1">
        <v>2</v>
      </c>
      <c r="D665" s="1">
        <v>1.5873015873015801</v>
      </c>
      <c r="E665" s="1">
        <v>4.5004880053893602E-2</v>
      </c>
      <c r="F665" s="1" t="s">
        <v>1299</v>
      </c>
      <c r="G665" s="1">
        <v>125</v>
      </c>
      <c r="H665" s="1">
        <v>5</v>
      </c>
      <c r="I665" s="1">
        <v>13528</v>
      </c>
      <c r="J665" s="1">
        <v>43.2896</v>
      </c>
      <c r="K665" s="1">
        <v>1</v>
      </c>
      <c r="L665" s="1">
        <v>0.18818139806974199</v>
      </c>
      <c r="M665" s="1">
        <v>55.005534078688399</v>
      </c>
    </row>
    <row r="666" spans="1:13" x14ac:dyDescent="0.2">
      <c r="A666" s="1" t="s">
        <v>127</v>
      </c>
      <c r="B666" s="1" t="s">
        <v>1307</v>
      </c>
      <c r="C666" s="1">
        <v>2</v>
      </c>
      <c r="D666" s="1">
        <v>1.5873015873015801</v>
      </c>
      <c r="E666" s="1">
        <v>4.5004880053893602E-2</v>
      </c>
      <c r="F666" s="1" t="s">
        <v>1295</v>
      </c>
      <c r="G666" s="1">
        <v>125</v>
      </c>
      <c r="H666" s="1">
        <v>5</v>
      </c>
      <c r="I666" s="1">
        <v>13528</v>
      </c>
      <c r="J666" s="1">
        <v>43.2896</v>
      </c>
      <c r="K666" s="1">
        <v>1</v>
      </c>
      <c r="L666" s="1">
        <v>0.18818139806974199</v>
      </c>
      <c r="M666" s="1">
        <v>55.005534078688399</v>
      </c>
    </row>
    <row r="667" spans="1:13" x14ac:dyDescent="0.2">
      <c r="A667" s="1" t="s">
        <v>127</v>
      </c>
      <c r="B667" s="1" t="s">
        <v>1308</v>
      </c>
      <c r="C667" s="1">
        <v>4</v>
      </c>
      <c r="D667" s="1">
        <v>3.17460317460317</v>
      </c>
      <c r="E667" s="1">
        <v>4.7014963483643299E-2</v>
      </c>
      <c r="F667" s="1" t="s">
        <v>1290</v>
      </c>
      <c r="G667" s="1">
        <v>125</v>
      </c>
      <c r="H667" s="1">
        <v>88</v>
      </c>
      <c r="I667" s="1">
        <v>13528</v>
      </c>
      <c r="J667" s="1">
        <v>4.9192727272727197</v>
      </c>
      <c r="K667" s="1">
        <v>1</v>
      </c>
      <c r="L667" s="1">
        <v>0.19552104598432099</v>
      </c>
      <c r="M667" s="1">
        <v>56.6200559210153</v>
      </c>
    </row>
    <row r="668" spans="1:13" x14ac:dyDescent="0.2">
      <c r="A668" s="1" t="s">
        <v>127</v>
      </c>
      <c r="B668" s="1" t="s">
        <v>1309</v>
      </c>
      <c r="C668" s="1">
        <v>4</v>
      </c>
      <c r="D668" s="1">
        <v>3.17460317460317</v>
      </c>
      <c r="E668" s="1">
        <v>4.8340356333308902E-2</v>
      </c>
      <c r="F668" s="1" t="s">
        <v>1310</v>
      </c>
      <c r="G668" s="1">
        <v>125</v>
      </c>
      <c r="H668" s="1">
        <v>89</v>
      </c>
      <c r="I668" s="1">
        <v>13528</v>
      </c>
      <c r="J668" s="1">
        <v>4.8639999999999999</v>
      </c>
      <c r="K668" s="1">
        <v>1</v>
      </c>
      <c r="L668" s="1">
        <v>0.20018900851937499</v>
      </c>
      <c r="M668" s="1">
        <v>57.654588723709502</v>
      </c>
    </row>
    <row r="669" spans="1:13" x14ac:dyDescent="0.2">
      <c r="A669" s="1" t="s">
        <v>127</v>
      </c>
      <c r="B669" s="1" t="s">
        <v>1311</v>
      </c>
      <c r="C669" s="1">
        <v>3</v>
      </c>
      <c r="D669" s="1">
        <v>2.38095238095238</v>
      </c>
      <c r="E669" s="1">
        <v>4.9549893677829401E-2</v>
      </c>
      <c r="F669" s="1" t="s">
        <v>848</v>
      </c>
      <c r="G669" s="1">
        <v>125</v>
      </c>
      <c r="H669" s="1">
        <v>39</v>
      </c>
      <c r="I669" s="1">
        <v>13528</v>
      </c>
      <c r="J669" s="1">
        <v>8.3249230769230707</v>
      </c>
      <c r="K669" s="1">
        <v>1</v>
      </c>
      <c r="L669" s="1">
        <v>0.20438127730649</v>
      </c>
      <c r="M669" s="1">
        <v>58.5783605609289</v>
      </c>
    </row>
    <row r="670" spans="1:13" x14ac:dyDescent="0.2">
      <c r="A670" s="1" t="s">
        <v>127</v>
      </c>
      <c r="B670" s="1" t="s">
        <v>1312</v>
      </c>
      <c r="C670" s="1">
        <v>3</v>
      </c>
      <c r="D670" s="1">
        <v>2.38095238095238</v>
      </c>
      <c r="E670" s="1">
        <v>4.9549893677829401E-2</v>
      </c>
      <c r="F670" s="1" t="s">
        <v>1209</v>
      </c>
      <c r="G670" s="1">
        <v>125</v>
      </c>
      <c r="H670" s="1">
        <v>39</v>
      </c>
      <c r="I670" s="1">
        <v>13528</v>
      </c>
      <c r="J670" s="1">
        <v>8.3249230769230707</v>
      </c>
      <c r="K670" s="1">
        <v>1</v>
      </c>
      <c r="L670" s="1">
        <v>0.20438127730649</v>
      </c>
      <c r="M670" s="1">
        <v>58.5783605609289</v>
      </c>
    </row>
    <row r="671" spans="1:13" x14ac:dyDescent="0.2">
      <c r="A671" s="1" t="s">
        <v>127</v>
      </c>
      <c r="B671" s="1" t="s">
        <v>1313</v>
      </c>
      <c r="C671" s="1">
        <v>3</v>
      </c>
      <c r="D671" s="1">
        <v>2.38095238095238</v>
      </c>
      <c r="E671" s="1">
        <v>4.9549893677829401E-2</v>
      </c>
      <c r="F671" s="1" t="s">
        <v>1314</v>
      </c>
      <c r="G671" s="1">
        <v>125</v>
      </c>
      <c r="H671" s="1">
        <v>39</v>
      </c>
      <c r="I671" s="1">
        <v>13528</v>
      </c>
      <c r="J671" s="1">
        <v>8.3249230769230707</v>
      </c>
      <c r="K671" s="1">
        <v>1</v>
      </c>
      <c r="L671" s="1">
        <v>0.20438127730649</v>
      </c>
      <c r="M671" s="1">
        <v>58.5783605609289</v>
      </c>
    </row>
    <row r="672" spans="1:13" x14ac:dyDescent="0.2">
      <c r="A672" s="1" t="s">
        <v>127</v>
      </c>
      <c r="B672" s="1" t="s">
        <v>1315</v>
      </c>
      <c r="C672" s="1">
        <v>3</v>
      </c>
      <c r="D672" s="1">
        <v>2.38095238095238</v>
      </c>
      <c r="E672" s="1">
        <v>4.9549893677829401E-2</v>
      </c>
      <c r="F672" s="1" t="s">
        <v>1316</v>
      </c>
      <c r="G672" s="1">
        <v>125</v>
      </c>
      <c r="H672" s="1">
        <v>39</v>
      </c>
      <c r="I672" s="1">
        <v>13528</v>
      </c>
      <c r="J672" s="1">
        <v>8.3249230769230707</v>
      </c>
      <c r="K672" s="1">
        <v>1</v>
      </c>
      <c r="L672" s="1">
        <v>0.20438127730649</v>
      </c>
      <c r="M672" s="1">
        <v>58.5783605609289</v>
      </c>
    </row>
    <row r="673" spans="1:13" x14ac:dyDescent="0.2">
      <c r="A673" s="1" t="s">
        <v>127</v>
      </c>
      <c r="B673" s="1" t="s">
        <v>1317</v>
      </c>
      <c r="C673" s="1">
        <v>4</v>
      </c>
      <c r="D673" s="1">
        <v>3.17460317460317</v>
      </c>
      <c r="E673" s="1">
        <v>4.96840102864783E-2</v>
      </c>
      <c r="F673" s="1" t="s">
        <v>1318</v>
      </c>
      <c r="G673" s="1">
        <v>125</v>
      </c>
      <c r="H673" s="1">
        <v>90</v>
      </c>
      <c r="I673" s="1">
        <v>13528</v>
      </c>
      <c r="J673" s="1">
        <v>4.8099555555555504</v>
      </c>
      <c r="K673" s="1">
        <v>1</v>
      </c>
      <c r="L673" s="1">
        <v>0.20450637042634801</v>
      </c>
      <c r="M673" s="1">
        <v>58.679612920846303</v>
      </c>
    </row>
    <row r="674" spans="1:13" x14ac:dyDescent="0.2">
      <c r="A674" s="1" t="s">
        <v>127</v>
      </c>
      <c r="B674" s="1" t="s">
        <v>1319</v>
      </c>
      <c r="C674" s="1">
        <v>5</v>
      </c>
      <c r="D674" s="1">
        <v>3.9682539682539599</v>
      </c>
      <c r="E674" s="1">
        <v>5.01219291675888E-2</v>
      </c>
      <c r="F674" s="1" t="s">
        <v>1138</v>
      </c>
      <c r="G674" s="1">
        <v>125</v>
      </c>
      <c r="H674" s="1">
        <v>151</v>
      </c>
      <c r="I674" s="1">
        <v>13528</v>
      </c>
      <c r="J674" s="1">
        <v>3.5835761589403901</v>
      </c>
      <c r="K674" s="1">
        <v>1</v>
      </c>
      <c r="L674" s="1">
        <v>0.205769705810398</v>
      </c>
      <c r="M674" s="1">
        <v>59.008601455555102</v>
      </c>
    </row>
    <row r="675" spans="1:13" x14ac:dyDescent="0.2">
      <c r="A675" s="1" t="s">
        <v>127</v>
      </c>
      <c r="B675" s="1" t="s">
        <v>1320</v>
      </c>
      <c r="C675" s="1">
        <v>6</v>
      </c>
      <c r="D675" s="1">
        <v>4.7619047619047601</v>
      </c>
      <c r="E675" s="1">
        <v>5.1837078223215101E-2</v>
      </c>
      <c r="F675" s="1" t="s">
        <v>1321</v>
      </c>
      <c r="G675" s="1">
        <v>125</v>
      </c>
      <c r="H675" s="1">
        <v>220</v>
      </c>
      <c r="I675" s="1">
        <v>13528</v>
      </c>
      <c r="J675" s="1">
        <v>2.9515636363636299</v>
      </c>
      <c r="K675" s="1">
        <v>1</v>
      </c>
      <c r="L675" s="1">
        <v>0.21178480023419899</v>
      </c>
      <c r="M675" s="1">
        <v>60.273500946430801</v>
      </c>
    </row>
    <row r="676" spans="1:13" x14ac:dyDescent="0.2">
      <c r="A676" s="1" t="s">
        <v>127</v>
      </c>
      <c r="B676" s="1" t="s">
        <v>1322</v>
      </c>
      <c r="C676" s="1">
        <v>6</v>
      </c>
      <c r="D676" s="1">
        <v>4.7619047619047601</v>
      </c>
      <c r="E676" s="1">
        <v>5.1837078223215101E-2</v>
      </c>
      <c r="F676" s="1" t="s">
        <v>1321</v>
      </c>
      <c r="G676" s="1">
        <v>125</v>
      </c>
      <c r="H676" s="1">
        <v>220</v>
      </c>
      <c r="I676" s="1">
        <v>13528</v>
      </c>
      <c r="J676" s="1">
        <v>2.9515636363636299</v>
      </c>
      <c r="K676" s="1">
        <v>1</v>
      </c>
      <c r="L676" s="1">
        <v>0.21178480023419899</v>
      </c>
      <c r="M676" s="1">
        <v>60.273500946430801</v>
      </c>
    </row>
    <row r="677" spans="1:13" x14ac:dyDescent="0.2">
      <c r="A677" s="1" t="s">
        <v>127</v>
      </c>
      <c r="B677" s="1" t="s">
        <v>1323</v>
      </c>
      <c r="C677" s="1">
        <v>3</v>
      </c>
      <c r="D677" s="1">
        <v>2.38095238095238</v>
      </c>
      <c r="E677" s="1">
        <v>5.1852511503891703E-2</v>
      </c>
      <c r="F677" s="1" t="s">
        <v>1237</v>
      </c>
      <c r="G677" s="1">
        <v>125</v>
      </c>
      <c r="H677" s="1">
        <v>40</v>
      </c>
      <c r="I677" s="1">
        <v>13528</v>
      </c>
      <c r="J677" s="1">
        <v>8.1167999999999996</v>
      </c>
      <c r="K677" s="1">
        <v>1</v>
      </c>
      <c r="L677" s="1">
        <v>0.21145360385672399</v>
      </c>
      <c r="M677" s="1">
        <v>60.284713980646302</v>
      </c>
    </row>
    <row r="678" spans="1:13" x14ac:dyDescent="0.2">
      <c r="A678" s="1" t="s">
        <v>127</v>
      </c>
      <c r="B678" s="1" t="s">
        <v>1324</v>
      </c>
      <c r="C678" s="1">
        <v>3</v>
      </c>
      <c r="D678" s="1">
        <v>2.38095238095238</v>
      </c>
      <c r="E678" s="1">
        <v>5.1852511503891703E-2</v>
      </c>
      <c r="F678" s="1" t="s">
        <v>1325</v>
      </c>
      <c r="G678" s="1">
        <v>125</v>
      </c>
      <c r="H678" s="1">
        <v>40</v>
      </c>
      <c r="I678" s="1">
        <v>13528</v>
      </c>
      <c r="J678" s="1">
        <v>8.1167999999999996</v>
      </c>
      <c r="K678" s="1">
        <v>1</v>
      </c>
      <c r="L678" s="1">
        <v>0.21145360385672399</v>
      </c>
      <c r="M678" s="1">
        <v>60.284713980646302</v>
      </c>
    </row>
    <row r="679" spans="1:13" x14ac:dyDescent="0.2">
      <c r="A679" s="1" t="s">
        <v>127</v>
      </c>
      <c r="B679" s="1" t="s">
        <v>1326</v>
      </c>
      <c r="C679" s="1">
        <v>5</v>
      </c>
      <c r="D679" s="1">
        <v>3.9682539682539599</v>
      </c>
      <c r="E679" s="1">
        <v>5.2141324772470798E-2</v>
      </c>
      <c r="F679" s="1" t="s">
        <v>1327</v>
      </c>
      <c r="G679" s="1">
        <v>125</v>
      </c>
      <c r="H679" s="1">
        <v>153</v>
      </c>
      <c r="I679" s="1">
        <v>13528</v>
      </c>
      <c r="J679" s="1">
        <v>3.53673202614379</v>
      </c>
      <c r="K679" s="1">
        <v>1</v>
      </c>
      <c r="L679" s="1">
        <v>0.21213589986002501</v>
      </c>
      <c r="M679" s="1">
        <v>60.494001629729901</v>
      </c>
    </row>
    <row r="680" spans="1:13" x14ac:dyDescent="0.2">
      <c r="A680" s="1" t="s">
        <v>127</v>
      </c>
      <c r="B680" s="1" t="s">
        <v>1328</v>
      </c>
      <c r="C680" s="1">
        <v>2</v>
      </c>
      <c r="D680" s="1">
        <v>1.5873015873015801</v>
      </c>
      <c r="E680" s="1">
        <v>5.3761767939205903E-2</v>
      </c>
      <c r="F680" s="1" t="s">
        <v>1329</v>
      </c>
      <c r="G680" s="1">
        <v>125</v>
      </c>
      <c r="H680" s="1">
        <v>6</v>
      </c>
      <c r="I680" s="1">
        <v>13528</v>
      </c>
      <c r="J680" s="1">
        <v>36.074666666666602</v>
      </c>
      <c r="K680" s="1">
        <v>1</v>
      </c>
      <c r="L680" s="1">
        <v>0.217718592911818</v>
      </c>
      <c r="M680" s="1">
        <v>61.649108661336001</v>
      </c>
    </row>
    <row r="681" spans="1:13" x14ac:dyDescent="0.2">
      <c r="A681" s="1" t="s">
        <v>127</v>
      </c>
      <c r="B681" s="1" t="s">
        <v>1330</v>
      </c>
      <c r="C681" s="1">
        <v>2</v>
      </c>
      <c r="D681" s="1">
        <v>1.5873015873015801</v>
      </c>
      <c r="E681" s="1">
        <v>5.3761767939205903E-2</v>
      </c>
      <c r="F681" s="1" t="s">
        <v>1331</v>
      </c>
      <c r="G681" s="1">
        <v>125</v>
      </c>
      <c r="H681" s="1">
        <v>6</v>
      </c>
      <c r="I681" s="1">
        <v>13528</v>
      </c>
      <c r="J681" s="1">
        <v>36.074666666666602</v>
      </c>
      <c r="K681" s="1">
        <v>1</v>
      </c>
      <c r="L681" s="1">
        <v>0.217718592911818</v>
      </c>
      <c r="M681" s="1">
        <v>61.649108661336001</v>
      </c>
    </row>
    <row r="682" spans="1:13" x14ac:dyDescent="0.2">
      <c r="A682" s="1" t="s">
        <v>127</v>
      </c>
      <c r="B682" s="1" t="s">
        <v>1332</v>
      </c>
      <c r="C682" s="1">
        <v>2</v>
      </c>
      <c r="D682" s="1">
        <v>1.5873015873015801</v>
      </c>
      <c r="E682" s="1">
        <v>5.3761767939205903E-2</v>
      </c>
      <c r="F682" s="1" t="s">
        <v>1333</v>
      </c>
      <c r="G682" s="1">
        <v>125</v>
      </c>
      <c r="H682" s="1">
        <v>6</v>
      </c>
      <c r="I682" s="1">
        <v>13528</v>
      </c>
      <c r="J682" s="1">
        <v>36.074666666666602</v>
      </c>
      <c r="K682" s="1">
        <v>1</v>
      </c>
      <c r="L682" s="1">
        <v>0.217718592911818</v>
      </c>
      <c r="M682" s="1">
        <v>61.649108661336001</v>
      </c>
    </row>
    <row r="683" spans="1:13" x14ac:dyDescent="0.2">
      <c r="A683" s="1" t="s">
        <v>127</v>
      </c>
      <c r="B683" s="1" t="s">
        <v>1334</v>
      </c>
      <c r="C683" s="1">
        <v>2</v>
      </c>
      <c r="D683" s="1">
        <v>1.5873015873015801</v>
      </c>
      <c r="E683" s="1">
        <v>5.3761767939205903E-2</v>
      </c>
      <c r="F683" s="1" t="s">
        <v>1333</v>
      </c>
      <c r="G683" s="1">
        <v>125</v>
      </c>
      <c r="H683" s="1">
        <v>6</v>
      </c>
      <c r="I683" s="1">
        <v>13528</v>
      </c>
      <c r="J683" s="1">
        <v>36.074666666666602</v>
      </c>
      <c r="K683" s="1">
        <v>1</v>
      </c>
      <c r="L683" s="1">
        <v>0.217718592911818</v>
      </c>
      <c r="M683" s="1">
        <v>61.649108661336001</v>
      </c>
    </row>
    <row r="684" spans="1:13" x14ac:dyDescent="0.2">
      <c r="A684" s="1" t="s">
        <v>127</v>
      </c>
      <c r="B684" s="1" t="s">
        <v>1335</v>
      </c>
      <c r="C684" s="1">
        <v>2</v>
      </c>
      <c r="D684" s="1">
        <v>1.5873015873015801</v>
      </c>
      <c r="E684" s="1">
        <v>5.3761767939205903E-2</v>
      </c>
      <c r="F684" s="1" t="s">
        <v>1336</v>
      </c>
      <c r="G684" s="1">
        <v>125</v>
      </c>
      <c r="H684" s="1">
        <v>6</v>
      </c>
      <c r="I684" s="1">
        <v>13528</v>
      </c>
      <c r="J684" s="1">
        <v>36.074666666666602</v>
      </c>
      <c r="K684" s="1">
        <v>1</v>
      </c>
      <c r="L684" s="1">
        <v>0.217718592911818</v>
      </c>
      <c r="M684" s="1">
        <v>61.649108661336001</v>
      </c>
    </row>
    <row r="685" spans="1:13" x14ac:dyDescent="0.2">
      <c r="A685" s="1" t="s">
        <v>127</v>
      </c>
      <c r="B685" s="1" t="s">
        <v>1337</v>
      </c>
      <c r="C685" s="1">
        <v>2</v>
      </c>
      <c r="D685" s="1">
        <v>1.5873015873015801</v>
      </c>
      <c r="E685" s="1">
        <v>5.3761767939205903E-2</v>
      </c>
      <c r="F685" s="1" t="s">
        <v>1193</v>
      </c>
      <c r="G685" s="1">
        <v>125</v>
      </c>
      <c r="H685" s="1">
        <v>6</v>
      </c>
      <c r="I685" s="1">
        <v>13528</v>
      </c>
      <c r="J685" s="1">
        <v>36.074666666666602</v>
      </c>
      <c r="K685" s="1">
        <v>1</v>
      </c>
      <c r="L685" s="1">
        <v>0.217718592911818</v>
      </c>
      <c r="M685" s="1">
        <v>61.649108661336001</v>
      </c>
    </row>
    <row r="686" spans="1:13" x14ac:dyDescent="0.2">
      <c r="A686" s="1" t="s">
        <v>127</v>
      </c>
      <c r="B686" s="1" t="s">
        <v>1338</v>
      </c>
      <c r="C686" s="1">
        <v>2</v>
      </c>
      <c r="D686" s="1">
        <v>1.5873015873015801</v>
      </c>
      <c r="E686" s="1">
        <v>5.3761767939205903E-2</v>
      </c>
      <c r="F686" s="1" t="s">
        <v>1198</v>
      </c>
      <c r="G686" s="1">
        <v>125</v>
      </c>
      <c r="H686" s="1">
        <v>6</v>
      </c>
      <c r="I686" s="1">
        <v>13528</v>
      </c>
      <c r="J686" s="1">
        <v>36.074666666666602</v>
      </c>
      <c r="K686" s="1">
        <v>1</v>
      </c>
      <c r="L686" s="1">
        <v>0.217718592911818</v>
      </c>
      <c r="M686" s="1">
        <v>61.649108661336001</v>
      </c>
    </row>
    <row r="687" spans="1:13" x14ac:dyDescent="0.2">
      <c r="A687" s="1" t="s">
        <v>127</v>
      </c>
      <c r="B687" s="1" t="s">
        <v>1339</v>
      </c>
      <c r="C687" s="1">
        <v>3</v>
      </c>
      <c r="D687" s="1">
        <v>2.38095238095238</v>
      </c>
      <c r="E687" s="1">
        <v>5.4192809422520298E-2</v>
      </c>
      <c r="F687" s="1" t="s">
        <v>1340</v>
      </c>
      <c r="G687" s="1">
        <v>125</v>
      </c>
      <c r="H687" s="1">
        <v>41</v>
      </c>
      <c r="I687" s="1">
        <v>13528</v>
      </c>
      <c r="J687" s="1">
        <v>7.9188292682926802</v>
      </c>
      <c r="K687" s="1">
        <v>1</v>
      </c>
      <c r="L687" s="1">
        <v>0.21890295425991199</v>
      </c>
      <c r="M687" s="1">
        <v>61.950967235003198</v>
      </c>
    </row>
    <row r="688" spans="1:13" x14ac:dyDescent="0.2">
      <c r="A688" s="1" t="s">
        <v>127</v>
      </c>
      <c r="B688" s="1" t="s">
        <v>1341</v>
      </c>
      <c r="C688" s="1">
        <v>3</v>
      </c>
      <c r="D688" s="1">
        <v>2.38095238095238</v>
      </c>
      <c r="E688" s="1">
        <v>5.4192809422520298E-2</v>
      </c>
      <c r="F688" s="1" t="s">
        <v>1342</v>
      </c>
      <c r="G688" s="1">
        <v>125</v>
      </c>
      <c r="H688" s="1">
        <v>41</v>
      </c>
      <c r="I688" s="1">
        <v>13528</v>
      </c>
      <c r="J688" s="1">
        <v>7.9188292682926802</v>
      </c>
      <c r="K688" s="1">
        <v>1</v>
      </c>
      <c r="L688" s="1">
        <v>0.21890295425991199</v>
      </c>
      <c r="M688" s="1">
        <v>61.950967235003198</v>
      </c>
    </row>
    <row r="689" spans="1:13" x14ac:dyDescent="0.2">
      <c r="A689" s="1" t="s">
        <v>127</v>
      </c>
      <c r="B689" s="1" t="s">
        <v>1343</v>
      </c>
      <c r="C689" s="1">
        <v>3</v>
      </c>
      <c r="D689" s="1">
        <v>2.38095238095238</v>
      </c>
      <c r="E689" s="1">
        <v>5.4192809422520298E-2</v>
      </c>
      <c r="F689" s="1" t="s">
        <v>1344</v>
      </c>
      <c r="G689" s="1">
        <v>125</v>
      </c>
      <c r="H689" s="1">
        <v>41</v>
      </c>
      <c r="I689" s="1">
        <v>13528</v>
      </c>
      <c r="J689" s="1">
        <v>7.9188292682926802</v>
      </c>
      <c r="K689" s="1">
        <v>1</v>
      </c>
      <c r="L689" s="1">
        <v>0.21890295425991199</v>
      </c>
      <c r="M689" s="1">
        <v>61.950967235003198</v>
      </c>
    </row>
    <row r="690" spans="1:13" x14ac:dyDescent="0.2">
      <c r="A690" s="1" t="s">
        <v>127</v>
      </c>
      <c r="B690" s="1" t="s">
        <v>1345</v>
      </c>
      <c r="C690" s="1">
        <v>4</v>
      </c>
      <c r="D690" s="1">
        <v>3.17460317460317</v>
      </c>
      <c r="E690" s="1">
        <v>5.5239251596884503E-2</v>
      </c>
      <c r="F690" s="1" t="s">
        <v>1290</v>
      </c>
      <c r="G690" s="1">
        <v>125</v>
      </c>
      <c r="H690" s="1">
        <v>94</v>
      </c>
      <c r="I690" s="1">
        <v>13528</v>
      </c>
      <c r="J690" s="1">
        <v>4.6052765957446802</v>
      </c>
      <c r="K690" s="1">
        <v>1</v>
      </c>
      <c r="L690" s="1">
        <v>0.22232545838079101</v>
      </c>
      <c r="M690" s="1">
        <v>62.674502328775901</v>
      </c>
    </row>
    <row r="691" spans="1:13" x14ac:dyDescent="0.2">
      <c r="A691" s="1" t="s">
        <v>127</v>
      </c>
      <c r="B691" s="1" t="s">
        <v>1346</v>
      </c>
      <c r="C691" s="1">
        <v>4</v>
      </c>
      <c r="D691" s="1">
        <v>3.17460317460317</v>
      </c>
      <c r="E691" s="1">
        <v>5.5239251596884503E-2</v>
      </c>
      <c r="F691" s="1" t="s">
        <v>1035</v>
      </c>
      <c r="G691" s="1">
        <v>125</v>
      </c>
      <c r="H691" s="1">
        <v>94</v>
      </c>
      <c r="I691" s="1">
        <v>13528</v>
      </c>
      <c r="J691" s="1">
        <v>4.6052765957446802</v>
      </c>
      <c r="K691" s="1">
        <v>1</v>
      </c>
      <c r="L691" s="1">
        <v>0.22232545838079101</v>
      </c>
      <c r="M691" s="1">
        <v>62.674502328775901</v>
      </c>
    </row>
    <row r="692" spans="1:13" x14ac:dyDescent="0.2">
      <c r="A692" s="1" t="s">
        <v>127</v>
      </c>
      <c r="B692" s="1" t="s">
        <v>1347</v>
      </c>
      <c r="C692" s="1">
        <v>5</v>
      </c>
      <c r="D692" s="1">
        <v>3.9682539682539599</v>
      </c>
      <c r="E692" s="1">
        <v>5.5252977336500503E-2</v>
      </c>
      <c r="F692" s="1" t="s">
        <v>1348</v>
      </c>
      <c r="G692" s="1">
        <v>125</v>
      </c>
      <c r="H692" s="1">
        <v>156</v>
      </c>
      <c r="I692" s="1">
        <v>13528</v>
      </c>
      <c r="J692" s="1">
        <v>3.46871794871794</v>
      </c>
      <c r="K692" s="1">
        <v>1</v>
      </c>
      <c r="L692" s="1">
        <v>0.22197456751733299</v>
      </c>
      <c r="M692" s="1">
        <v>62.683905910302798</v>
      </c>
    </row>
    <row r="693" spans="1:13" x14ac:dyDescent="0.2">
      <c r="A693" s="1" t="s">
        <v>127</v>
      </c>
      <c r="B693" s="1" t="s">
        <v>1349</v>
      </c>
      <c r="C693" s="1">
        <v>3</v>
      </c>
      <c r="D693" s="1">
        <v>2.38095238095238</v>
      </c>
      <c r="E693" s="1">
        <v>5.65699158004963E-2</v>
      </c>
      <c r="F693" s="1" t="s">
        <v>1350</v>
      </c>
      <c r="G693" s="1">
        <v>125</v>
      </c>
      <c r="H693" s="1">
        <v>42</v>
      </c>
      <c r="I693" s="1">
        <v>13528</v>
      </c>
      <c r="J693" s="1">
        <v>7.73028571428571</v>
      </c>
      <c r="K693" s="1">
        <v>1</v>
      </c>
      <c r="L693" s="1">
        <v>0.22634572478777101</v>
      </c>
      <c r="M693" s="1">
        <v>63.575837649248697</v>
      </c>
    </row>
    <row r="694" spans="1:13" x14ac:dyDescent="0.2">
      <c r="A694" s="1" t="s">
        <v>127</v>
      </c>
      <c r="B694" s="1" t="s">
        <v>1351</v>
      </c>
      <c r="C694" s="1">
        <v>3</v>
      </c>
      <c r="D694" s="1">
        <v>2.38095238095238</v>
      </c>
      <c r="E694" s="1">
        <v>5.65699158004963E-2</v>
      </c>
      <c r="F694" s="1" t="s">
        <v>1233</v>
      </c>
      <c r="G694" s="1">
        <v>125</v>
      </c>
      <c r="H694" s="1">
        <v>42</v>
      </c>
      <c r="I694" s="1">
        <v>13528</v>
      </c>
      <c r="J694" s="1">
        <v>7.73028571428571</v>
      </c>
      <c r="K694" s="1">
        <v>1</v>
      </c>
      <c r="L694" s="1">
        <v>0.22634572478777101</v>
      </c>
      <c r="M694" s="1">
        <v>63.575837649248697</v>
      </c>
    </row>
    <row r="695" spans="1:13" x14ac:dyDescent="0.2">
      <c r="A695" s="1" t="s">
        <v>127</v>
      </c>
      <c r="B695" s="1" t="s">
        <v>1352</v>
      </c>
      <c r="C695" s="1">
        <v>3</v>
      </c>
      <c r="D695" s="1">
        <v>2.38095238095238</v>
      </c>
      <c r="E695" s="1">
        <v>5.65699158004963E-2</v>
      </c>
      <c r="F695" s="1" t="s">
        <v>1353</v>
      </c>
      <c r="G695" s="1">
        <v>125</v>
      </c>
      <c r="H695" s="1">
        <v>42</v>
      </c>
      <c r="I695" s="1">
        <v>13528</v>
      </c>
      <c r="J695" s="1">
        <v>7.73028571428571</v>
      </c>
      <c r="K695" s="1">
        <v>1</v>
      </c>
      <c r="L695" s="1">
        <v>0.22634572478777101</v>
      </c>
      <c r="M695" s="1">
        <v>63.575837649248697</v>
      </c>
    </row>
    <row r="696" spans="1:13" x14ac:dyDescent="0.2">
      <c r="A696" s="1" t="s">
        <v>127</v>
      </c>
      <c r="B696" s="1" t="s">
        <v>1354</v>
      </c>
      <c r="C696" s="1">
        <v>3</v>
      </c>
      <c r="D696" s="1">
        <v>2.38095238095238</v>
      </c>
      <c r="E696" s="1">
        <v>5.65699158004963E-2</v>
      </c>
      <c r="F696" s="1" t="s">
        <v>1355</v>
      </c>
      <c r="G696" s="1">
        <v>125</v>
      </c>
      <c r="H696" s="1">
        <v>42</v>
      </c>
      <c r="I696" s="1">
        <v>13528</v>
      </c>
      <c r="J696" s="1">
        <v>7.73028571428571</v>
      </c>
      <c r="K696" s="1">
        <v>1</v>
      </c>
      <c r="L696" s="1">
        <v>0.22634572478777101</v>
      </c>
      <c r="M696" s="1">
        <v>63.575837649248697</v>
      </c>
    </row>
    <row r="697" spans="1:13" x14ac:dyDescent="0.2">
      <c r="A697" s="1" t="s">
        <v>127</v>
      </c>
      <c r="B697" s="1" t="s">
        <v>1356</v>
      </c>
      <c r="C697" s="1">
        <v>3</v>
      </c>
      <c r="D697" s="1">
        <v>2.38095238095238</v>
      </c>
      <c r="E697" s="1">
        <v>5.65699158004963E-2</v>
      </c>
      <c r="F697" s="1" t="s">
        <v>848</v>
      </c>
      <c r="G697" s="1">
        <v>125</v>
      </c>
      <c r="H697" s="1">
        <v>42</v>
      </c>
      <c r="I697" s="1">
        <v>13528</v>
      </c>
      <c r="J697" s="1">
        <v>7.73028571428571</v>
      </c>
      <c r="K697" s="1">
        <v>1</v>
      </c>
      <c r="L697" s="1">
        <v>0.22634572478777101</v>
      </c>
      <c r="M697" s="1">
        <v>63.575837649248697</v>
      </c>
    </row>
    <row r="698" spans="1:13" x14ac:dyDescent="0.2">
      <c r="A698" s="1" t="s">
        <v>127</v>
      </c>
      <c r="B698" s="1" t="s">
        <v>1357</v>
      </c>
      <c r="C698" s="1">
        <v>5</v>
      </c>
      <c r="D698" s="1">
        <v>3.9682539682539599</v>
      </c>
      <c r="E698" s="1">
        <v>5.7382251160825799E-2</v>
      </c>
      <c r="F698" s="1" t="s">
        <v>1348</v>
      </c>
      <c r="G698" s="1">
        <v>125</v>
      </c>
      <c r="H698" s="1">
        <v>158</v>
      </c>
      <c r="I698" s="1">
        <v>13528</v>
      </c>
      <c r="J698" s="1">
        <v>3.4248101265822699</v>
      </c>
      <c r="K698" s="1">
        <v>1</v>
      </c>
      <c r="L698" s="1">
        <v>0.228867382554584</v>
      </c>
      <c r="M698" s="1">
        <v>64.115954260865095</v>
      </c>
    </row>
    <row r="699" spans="1:13" x14ac:dyDescent="0.2">
      <c r="A699" s="1" t="s">
        <v>127</v>
      </c>
      <c r="B699" s="1" t="s">
        <v>1358</v>
      </c>
      <c r="C699" s="1">
        <v>6</v>
      </c>
      <c r="D699" s="1">
        <v>4.7619047619047601</v>
      </c>
      <c r="E699" s="1">
        <v>5.7788568663244298E-2</v>
      </c>
      <c r="F699" s="1" t="s">
        <v>1359</v>
      </c>
      <c r="G699" s="1">
        <v>125</v>
      </c>
      <c r="H699" s="1">
        <v>227</v>
      </c>
      <c r="I699" s="1">
        <v>13528</v>
      </c>
      <c r="J699" s="1">
        <v>2.8605462555066001</v>
      </c>
      <c r="K699" s="1">
        <v>1</v>
      </c>
      <c r="L699" s="1">
        <v>0.22991770458386199</v>
      </c>
      <c r="M699" s="1">
        <v>64.383271883215301</v>
      </c>
    </row>
    <row r="700" spans="1:13" x14ac:dyDescent="0.2">
      <c r="A700" s="1" t="s">
        <v>127</v>
      </c>
      <c r="B700" s="1" t="s">
        <v>1360</v>
      </c>
      <c r="C700" s="1">
        <v>3</v>
      </c>
      <c r="D700" s="1">
        <v>2.38095238095238</v>
      </c>
      <c r="E700" s="1">
        <v>5.8982971590404797E-2</v>
      </c>
      <c r="F700" s="1" t="s">
        <v>1361</v>
      </c>
      <c r="G700" s="1">
        <v>125</v>
      </c>
      <c r="H700" s="1">
        <v>43</v>
      </c>
      <c r="I700" s="1">
        <v>13528</v>
      </c>
      <c r="J700" s="1">
        <v>7.5505116279069702</v>
      </c>
      <c r="K700" s="1">
        <v>1</v>
      </c>
      <c r="L700" s="1">
        <v>0.233777631492701</v>
      </c>
      <c r="M700" s="1">
        <v>65.158249194516102</v>
      </c>
    </row>
    <row r="701" spans="1:13" x14ac:dyDescent="0.2">
      <c r="A701" s="1" t="s">
        <v>127</v>
      </c>
      <c r="B701" s="1" t="s">
        <v>1362</v>
      </c>
      <c r="C701" s="1">
        <v>5</v>
      </c>
      <c r="D701" s="1">
        <v>3.9682539682539599</v>
      </c>
      <c r="E701" s="1">
        <v>5.95552090148831E-2</v>
      </c>
      <c r="F701" s="1" t="s">
        <v>1363</v>
      </c>
      <c r="G701" s="1">
        <v>125</v>
      </c>
      <c r="H701" s="1">
        <v>160</v>
      </c>
      <c r="I701" s="1">
        <v>13528</v>
      </c>
      <c r="J701" s="1">
        <v>3.3820000000000001</v>
      </c>
      <c r="K701" s="1">
        <v>1</v>
      </c>
      <c r="L701" s="1">
        <v>0.235399406839991</v>
      </c>
      <c r="M701" s="1">
        <v>65.523883851637294</v>
      </c>
    </row>
    <row r="702" spans="1:13" x14ac:dyDescent="0.2">
      <c r="A702" s="1" t="s">
        <v>127</v>
      </c>
      <c r="B702" s="1" t="s">
        <v>1364</v>
      </c>
      <c r="C702" s="1">
        <v>9</v>
      </c>
      <c r="D702" s="1">
        <v>7.1428571428571397</v>
      </c>
      <c r="E702" s="1">
        <v>5.9646893796888402E-2</v>
      </c>
      <c r="F702" s="1" t="s">
        <v>1365</v>
      </c>
      <c r="G702" s="1">
        <v>125</v>
      </c>
      <c r="H702" s="1">
        <v>458</v>
      </c>
      <c r="I702" s="1">
        <v>13528</v>
      </c>
      <c r="J702" s="1">
        <v>2.12667248908296</v>
      </c>
      <c r="K702" s="1">
        <v>1</v>
      </c>
      <c r="L702" s="1">
        <v>0.235309168410407</v>
      </c>
      <c r="M702" s="1">
        <v>65.582129256952499</v>
      </c>
    </row>
    <row r="703" spans="1:13" x14ac:dyDescent="0.2">
      <c r="A703" s="1" t="s">
        <v>127</v>
      </c>
      <c r="B703" s="1" t="s">
        <v>1366</v>
      </c>
      <c r="C703" s="1">
        <v>8</v>
      </c>
      <c r="D703" s="1">
        <v>6.34920634920634</v>
      </c>
      <c r="E703" s="1">
        <v>6.1078290460543902E-2</v>
      </c>
      <c r="F703" s="1" t="s">
        <v>1367</v>
      </c>
      <c r="G703" s="1">
        <v>125</v>
      </c>
      <c r="H703" s="1">
        <v>381</v>
      </c>
      <c r="I703" s="1">
        <v>13528</v>
      </c>
      <c r="J703" s="1">
        <v>2.2724199475065601</v>
      </c>
      <c r="K703" s="1">
        <v>1</v>
      </c>
      <c r="L703" s="1">
        <v>0.23995196275283701</v>
      </c>
      <c r="M703" s="1">
        <v>66.479526680710705</v>
      </c>
    </row>
    <row r="704" spans="1:13" x14ac:dyDescent="0.2">
      <c r="A704" s="1" t="s">
        <v>127</v>
      </c>
      <c r="B704" s="1" t="s">
        <v>1368</v>
      </c>
      <c r="C704" s="1">
        <v>4</v>
      </c>
      <c r="D704" s="1">
        <v>3.17460317460317</v>
      </c>
      <c r="E704" s="1">
        <v>6.1078405335003201E-2</v>
      </c>
      <c r="F704" s="1" t="s">
        <v>1310</v>
      </c>
      <c r="G704" s="1">
        <v>125</v>
      </c>
      <c r="H704" s="1">
        <v>98</v>
      </c>
      <c r="I704" s="1">
        <v>13528</v>
      </c>
      <c r="J704" s="1">
        <v>4.4173061224489798</v>
      </c>
      <c r="K704" s="1">
        <v>1</v>
      </c>
      <c r="L704" s="1">
        <v>0.23953181288884701</v>
      </c>
      <c r="M704" s="1">
        <v>66.479597806833993</v>
      </c>
    </row>
    <row r="705" spans="1:13" x14ac:dyDescent="0.2">
      <c r="A705" s="1" t="s">
        <v>127</v>
      </c>
      <c r="B705" s="1" t="s">
        <v>1369</v>
      </c>
      <c r="C705" s="1">
        <v>3</v>
      </c>
      <c r="D705" s="1">
        <v>2.38095238095238</v>
      </c>
      <c r="E705" s="1">
        <v>6.1431130166644199E-2</v>
      </c>
      <c r="F705" s="1" t="s">
        <v>1233</v>
      </c>
      <c r="G705" s="1">
        <v>125</v>
      </c>
      <c r="H705" s="1">
        <v>44</v>
      </c>
      <c r="I705" s="1">
        <v>13528</v>
      </c>
      <c r="J705" s="1">
        <v>7.3789090909090902</v>
      </c>
      <c r="K705" s="1">
        <v>1</v>
      </c>
      <c r="L705" s="1">
        <v>0.24035136118148301</v>
      </c>
      <c r="M705" s="1">
        <v>66.697322946643894</v>
      </c>
    </row>
    <row r="706" spans="1:13" x14ac:dyDescent="0.2">
      <c r="A706" s="1" t="s">
        <v>127</v>
      </c>
      <c r="B706" s="1" t="s">
        <v>1370</v>
      </c>
      <c r="C706" s="1">
        <v>2</v>
      </c>
      <c r="D706" s="1">
        <v>1.5873015873015801</v>
      </c>
      <c r="E706" s="1">
        <v>6.2439000653161297E-2</v>
      </c>
      <c r="F706" s="1" t="s">
        <v>1371</v>
      </c>
      <c r="G706" s="1">
        <v>125</v>
      </c>
      <c r="H706" s="1">
        <v>7</v>
      </c>
      <c r="I706" s="1">
        <v>13528</v>
      </c>
      <c r="J706" s="1">
        <v>30.921142857142801</v>
      </c>
      <c r="K706" s="1">
        <v>1</v>
      </c>
      <c r="L706" s="1">
        <v>0.24345751489471401</v>
      </c>
      <c r="M706" s="1">
        <v>67.312126527491799</v>
      </c>
    </row>
    <row r="707" spans="1:13" x14ac:dyDescent="0.2">
      <c r="A707" s="1" t="s">
        <v>127</v>
      </c>
      <c r="B707" s="1" t="s">
        <v>1372</v>
      </c>
      <c r="C707" s="1">
        <v>2</v>
      </c>
      <c r="D707" s="1">
        <v>1.5873015873015801</v>
      </c>
      <c r="E707" s="1">
        <v>6.2439000653161297E-2</v>
      </c>
      <c r="F707" s="1" t="s">
        <v>1373</v>
      </c>
      <c r="G707" s="1">
        <v>125</v>
      </c>
      <c r="H707" s="1">
        <v>7</v>
      </c>
      <c r="I707" s="1">
        <v>13528</v>
      </c>
      <c r="J707" s="1">
        <v>30.921142857142801</v>
      </c>
      <c r="K707" s="1">
        <v>1</v>
      </c>
      <c r="L707" s="1">
        <v>0.24345751489471401</v>
      </c>
      <c r="M707" s="1">
        <v>67.312126527491799</v>
      </c>
    </row>
    <row r="708" spans="1:13" x14ac:dyDescent="0.2">
      <c r="A708" s="1" t="s">
        <v>127</v>
      </c>
      <c r="B708" s="1" t="s">
        <v>1374</v>
      </c>
      <c r="C708" s="1">
        <v>2</v>
      </c>
      <c r="D708" s="1">
        <v>1.5873015873015801</v>
      </c>
      <c r="E708" s="1">
        <v>6.2439000653161297E-2</v>
      </c>
      <c r="F708" s="1" t="s">
        <v>1375</v>
      </c>
      <c r="G708" s="1">
        <v>125</v>
      </c>
      <c r="H708" s="1">
        <v>7</v>
      </c>
      <c r="I708" s="1">
        <v>13528</v>
      </c>
      <c r="J708" s="1">
        <v>30.921142857142801</v>
      </c>
      <c r="K708" s="1">
        <v>1</v>
      </c>
      <c r="L708" s="1">
        <v>0.24345751489471401</v>
      </c>
      <c r="M708" s="1">
        <v>67.312126527491799</v>
      </c>
    </row>
    <row r="709" spans="1:13" x14ac:dyDescent="0.2">
      <c r="A709" s="1" t="s">
        <v>127</v>
      </c>
      <c r="B709" s="1" t="s">
        <v>1376</v>
      </c>
      <c r="C709" s="1">
        <v>2</v>
      </c>
      <c r="D709" s="1">
        <v>1.5873015873015801</v>
      </c>
      <c r="E709" s="1">
        <v>6.2439000653161297E-2</v>
      </c>
      <c r="F709" s="1" t="s">
        <v>1198</v>
      </c>
      <c r="G709" s="1">
        <v>125</v>
      </c>
      <c r="H709" s="1">
        <v>7</v>
      </c>
      <c r="I709" s="1">
        <v>13528</v>
      </c>
      <c r="J709" s="1">
        <v>30.921142857142801</v>
      </c>
      <c r="K709" s="1">
        <v>1</v>
      </c>
      <c r="L709" s="1">
        <v>0.24345751489471401</v>
      </c>
      <c r="M709" s="1">
        <v>67.312126527491799</v>
      </c>
    </row>
    <row r="710" spans="1:13" x14ac:dyDescent="0.2">
      <c r="A710" s="1" t="s">
        <v>127</v>
      </c>
      <c r="B710" s="1" t="s">
        <v>1377</v>
      </c>
      <c r="C710" s="1">
        <v>2</v>
      </c>
      <c r="D710" s="1">
        <v>1.5873015873015801</v>
      </c>
      <c r="E710" s="1">
        <v>6.2439000653161297E-2</v>
      </c>
      <c r="F710" s="1" t="s">
        <v>1378</v>
      </c>
      <c r="G710" s="1">
        <v>125</v>
      </c>
      <c r="H710" s="1">
        <v>7</v>
      </c>
      <c r="I710" s="1">
        <v>13528</v>
      </c>
      <c r="J710" s="1">
        <v>30.921142857142801</v>
      </c>
      <c r="K710" s="1">
        <v>1</v>
      </c>
      <c r="L710" s="1">
        <v>0.24345751489471401</v>
      </c>
      <c r="M710" s="1">
        <v>67.312126527491799</v>
      </c>
    </row>
    <row r="711" spans="1:13" x14ac:dyDescent="0.2">
      <c r="A711" s="1" t="s">
        <v>127</v>
      </c>
      <c r="B711" s="1" t="s">
        <v>1379</v>
      </c>
      <c r="C711" s="1">
        <v>2</v>
      </c>
      <c r="D711" s="1">
        <v>1.5873015873015801</v>
      </c>
      <c r="E711" s="1">
        <v>6.2439000653161297E-2</v>
      </c>
      <c r="F711" s="1" t="s">
        <v>1380</v>
      </c>
      <c r="G711" s="1">
        <v>125</v>
      </c>
      <c r="H711" s="1">
        <v>7</v>
      </c>
      <c r="I711" s="1">
        <v>13528</v>
      </c>
      <c r="J711" s="1">
        <v>30.921142857142801</v>
      </c>
      <c r="K711" s="1">
        <v>1</v>
      </c>
      <c r="L711" s="1">
        <v>0.24345751489471401</v>
      </c>
      <c r="M711" s="1">
        <v>67.312126527491799</v>
      </c>
    </row>
    <row r="712" spans="1:13" x14ac:dyDescent="0.2">
      <c r="A712" s="1" t="s">
        <v>127</v>
      </c>
      <c r="B712" s="1" t="s">
        <v>1381</v>
      </c>
      <c r="C712" s="1">
        <v>2</v>
      </c>
      <c r="D712" s="1">
        <v>1.5873015873015801</v>
      </c>
      <c r="E712" s="1">
        <v>6.2439000653161297E-2</v>
      </c>
      <c r="F712" s="1" t="s">
        <v>1382</v>
      </c>
      <c r="G712" s="1">
        <v>125</v>
      </c>
      <c r="H712" s="1">
        <v>7</v>
      </c>
      <c r="I712" s="1">
        <v>13528</v>
      </c>
      <c r="J712" s="1">
        <v>30.921142857142801</v>
      </c>
      <c r="K712" s="1">
        <v>1</v>
      </c>
      <c r="L712" s="1">
        <v>0.24345751489471401</v>
      </c>
      <c r="M712" s="1">
        <v>67.312126527491799</v>
      </c>
    </row>
    <row r="713" spans="1:13" x14ac:dyDescent="0.2">
      <c r="A713" s="1" t="s">
        <v>127</v>
      </c>
      <c r="B713" s="1" t="s">
        <v>1383</v>
      </c>
      <c r="C713" s="1">
        <v>2</v>
      </c>
      <c r="D713" s="1">
        <v>1.5873015873015801</v>
      </c>
      <c r="E713" s="1">
        <v>6.2439000653161297E-2</v>
      </c>
      <c r="F713" s="1" t="s">
        <v>1378</v>
      </c>
      <c r="G713" s="1">
        <v>125</v>
      </c>
      <c r="H713" s="1">
        <v>7</v>
      </c>
      <c r="I713" s="1">
        <v>13528</v>
      </c>
      <c r="J713" s="1">
        <v>30.921142857142801</v>
      </c>
      <c r="K713" s="1">
        <v>1</v>
      </c>
      <c r="L713" s="1">
        <v>0.24345751489471401</v>
      </c>
      <c r="M713" s="1">
        <v>67.312126527491799</v>
      </c>
    </row>
    <row r="714" spans="1:13" x14ac:dyDescent="0.2">
      <c r="A714" s="1" t="s">
        <v>127</v>
      </c>
      <c r="B714" s="1" t="s">
        <v>1384</v>
      </c>
      <c r="C714" s="1">
        <v>4</v>
      </c>
      <c r="D714" s="1">
        <v>3.17460317460317</v>
      </c>
      <c r="E714" s="1">
        <v>6.2581712945651305E-2</v>
      </c>
      <c r="F714" s="1" t="s">
        <v>1385</v>
      </c>
      <c r="G714" s="1">
        <v>125</v>
      </c>
      <c r="H714" s="1">
        <v>99</v>
      </c>
      <c r="I714" s="1">
        <v>13528</v>
      </c>
      <c r="J714" s="1">
        <v>4.3726868686868601</v>
      </c>
      <c r="K714" s="1">
        <v>1</v>
      </c>
      <c r="L714" s="1">
        <v>0.24353188440974799</v>
      </c>
      <c r="M714" s="1">
        <v>67.398311935027706</v>
      </c>
    </row>
    <row r="715" spans="1:13" x14ac:dyDescent="0.2">
      <c r="A715" s="1" t="s">
        <v>127</v>
      </c>
      <c r="B715" s="1" t="s">
        <v>1386</v>
      </c>
      <c r="C715" s="1">
        <v>5</v>
      </c>
      <c r="D715" s="1">
        <v>3.9682539682539599</v>
      </c>
      <c r="E715" s="1">
        <v>6.4031428076154404E-2</v>
      </c>
      <c r="F715" s="1" t="s">
        <v>1387</v>
      </c>
      <c r="G715" s="1">
        <v>125</v>
      </c>
      <c r="H715" s="1">
        <v>164</v>
      </c>
      <c r="I715" s="1">
        <v>13528</v>
      </c>
      <c r="J715" s="1">
        <v>3.2995121951219502</v>
      </c>
      <c r="K715" s="1">
        <v>1</v>
      </c>
      <c r="L715" s="1">
        <v>0.24814159810414799</v>
      </c>
      <c r="M715" s="1">
        <v>68.261757834079901</v>
      </c>
    </row>
    <row r="716" spans="1:13" x14ac:dyDescent="0.2">
      <c r="A716" s="1" t="s">
        <v>127</v>
      </c>
      <c r="B716" s="1" t="s">
        <v>1388</v>
      </c>
      <c r="C716" s="1">
        <v>4</v>
      </c>
      <c r="D716" s="1">
        <v>3.17460317460317</v>
      </c>
      <c r="E716" s="1">
        <v>6.5639720506266694E-2</v>
      </c>
      <c r="F716" s="1" t="s">
        <v>1389</v>
      </c>
      <c r="G716" s="1">
        <v>125</v>
      </c>
      <c r="H716" s="1">
        <v>101</v>
      </c>
      <c r="I716" s="1">
        <v>13528</v>
      </c>
      <c r="J716" s="1">
        <v>4.2860990099009904</v>
      </c>
      <c r="K716" s="1">
        <v>1</v>
      </c>
      <c r="L716" s="1">
        <v>0.25325798986527598</v>
      </c>
      <c r="M716" s="1">
        <v>69.194420732175601</v>
      </c>
    </row>
    <row r="717" spans="1:13" x14ac:dyDescent="0.2">
      <c r="A717" s="1" t="s">
        <v>127</v>
      </c>
      <c r="B717" s="1" t="s">
        <v>1390</v>
      </c>
      <c r="C717" s="1">
        <v>3</v>
      </c>
      <c r="D717" s="1">
        <v>2.38095238095238</v>
      </c>
      <c r="E717" s="1">
        <v>6.64294304329308E-2</v>
      </c>
      <c r="F717" s="1" t="s">
        <v>1045</v>
      </c>
      <c r="G717" s="1">
        <v>125</v>
      </c>
      <c r="H717" s="1">
        <v>46</v>
      </c>
      <c r="I717" s="1">
        <v>13528</v>
      </c>
      <c r="J717" s="1">
        <v>7.0580869565217297</v>
      </c>
      <c r="K717" s="1">
        <v>1</v>
      </c>
      <c r="L717" s="1">
        <v>0.25553062154071599</v>
      </c>
      <c r="M717" s="1">
        <v>69.642867716080801</v>
      </c>
    </row>
    <row r="718" spans="1:13" x14ac:dyDescent="0.2">
      <c r="A718" s="1" t="s">
        <v>127</v>
      </c>
      <c r="B718" s="1" t="s">
        <v>1391</v>
      </c>
      <c r="C718" s="1">
        <v>3</v>
      </c>
      <c r="D718" s="1">
        <v>2.38095238095238</v>
      </c>
      <c r="E718" s="1">
        <v>6.64294304329308E-2</v>
      </c>
      <c r="F718" s="1" t="s">
        <v>1392</v>
      </c>
      <c r="G718" s="1">
        <v>125</v>
      </c>
      <c r="H718" s="1">
        <v>46</v>
      </c>
      <c r="I718" s="1">
        <v>13528</v>
      </c>
      <c r="J718" s="1">
        <v>7.0580869565217297</v>
      </c>
      <c r="K718" s="1">
        <v>1</v>
      </c>
      <c r="L718" s="1">
        <v>0.25553062154071599</v>
      </c>
      <c r="M718" s="1">
        <v>69.642867716080801</v>
      </c>
    </row>
    <row r="719" spans="1:13" x14ac:dyDescent="0.2">
      <c r="A719" s="1" t="s">
        <v>127</v>
      </c>
      <c r="B719" s="1" t="s">
        <v>1393</v>
      </c>
      <c r="C719" s="1">
        <v>4</v>
      </c>
      <c r="D719" s="1">
        <v>3.17460317460317</v>
      </c>
      <c r="E719" s="1">
        <v>6.7194174571422502E-2</v>
      </c>
      <c r="F719" s="1" t="s">
        <v>1385</v>
      </c>
      <c r="G719" s="1">
        <v>125</v>
      </c>
      <c r="H719" s="1">
        <v>102</v>
      </c>
      <c r="I719" s="1">
        <v>13528</v>
      </c>
      <c r="J719" s="1">
        <v>4.2440784313725404</v>
      </c>
      <c r="K719" s="1">
        <v>1</v>
      </c>
      <c r="L719" s="1">
        <v>0.25770450485581298</v>
      </c>
      <c r="M719" s="1">
        <v>70.071268695358299</v>
      </c>
    </row>
    <row r="720" spans="1:13" x14ac:dyDescent="0.2">
      <c r="A720" s="1" t="s">
        <v>127</v>
      </c>
      <c r="B720" s="1" t="s">
        <v>1394</v>
      </c>
      <c r="C720" s="1">
        <v>4</v>
      </c>
      <c r="D720" s="1">
        <v>3.17460317460317</v>
      </c>
      <c r="E720" s="1">
        <v>6.8765428223309694E-2</v>
      </c>
      <c r="F720" s="1" t="s">
        <v>1115</v>
      </c>
      <c r="G720" s="1">
        <v>125</v>
      </c>
      <c r="H720" s="1">
        <v>103</v>
      </c>
      <c r="I720" s="1">
        <v>13528</v>
      </c>
      <c r="J720" s="1">
        <v>4.2028737864077597</v>
      </c>
      <c r="K720" s="1">
        <v>1</v>
      </c>
      <c r="L720" s="1">
        <v>0.26260013081061601</v>
      </c>
      <c r="M720" s="1">
        <v>70.933653812031295</v>
      </c>
    </row>
    <row r="721" spans="1:13" x14ac:dyDescent="0.2">
      <c r="A721" s="1" t="s">
        <v>127</v>
      </c>
      <c r="B721" s="1" t="s">
        <v>1395</v>
      </c>
      <c r="C721" s="1">
        <v>3</v>
      </c>
      <c r="D721" s="1">
        <v>2.38095238095238</v>
      </c>
      <c r="E721" s="1">
        <v>6.89779396577853E-2</v>
      </c>
      <c r="F721" s="1" t="s">
        <v>1396</v>
      </c>
      <c r="G721" s="1">
        <v>125</v>
      </c>
      <c r="H721" s="1">
        <v>47</v>
      </c>
      <c r="I721" s="1">
        <v>13528</v>
      </c>
      <c r="J721" s="1">
        <v>6.9079148936170203</v>
      </c>
      <c r="K721" s="1">
        <v>1</v>
      </c>
      <c r="L721" s="1">
        <v>0.26287344482865799</v>
      </c>
      <c r="M721" s="1">
        <v>71.048476924195</v>
      </c>
    </row>
    <row r="722" spans="1:13" x14ac:dyDescent="0.2">
      <c r="A722" s="1" t="s">
        <v>127</v>
      </c>
      <c r="B722" s="1" t="s">
        <v>1397</v>
      </c>
      <c r="C722" s="1">
        <v>2</v>
      </c>
      <c r="D722" s="1">
        <v>1.5873015873015801</v>
      </c>
      <c r="E722" s="1">
        <v>7.1037296927933202E-2</v>
      </c>
      <c r="F722" s="1" t="s">
        <v>1398</v>
      </c>
      <c r="G722" s="1">
        <v>125</v>
      </c>
      <c r="H722" s="1">
        <v>8</v>
      </c>
      <c r="I722" s="1">
        <v>13528</v>
      </c>
      <c r="J722" s="1">
        <v>27.055999999999901</v>
      </c>
      <c r="K722" s="1">
        <v>1</v>
      </c>
      <c r="L722" s="1">
        <v>0.26935220063923598</v>
      </c>
      <c r="M722" s="1">
        <v>72.139255426974302</v>
      </c>
    </row>
    <row r="723" spans="1:13" x14ac:dyDescent="0.2">
      <c r="A723" s="1" t="s">
        <v>127</v>
      </c>
      <c r="B723" s="1" t="s">
        <v>1399</v>
      </c>
      <c r="C723" s="1">
        <v>2</v>
      </c>
      <c r="D723" s="1">
        <v>1.5873015873015801</v>
      </c>
      <c r="E723" s="1">
        <v>7.1037296927933202E-2</v>
      </c>
      <c r="F723" s="1" t="s">
        <v>1398</v>
      </c>
      <c r="G723" s="1">
        <v>125</v>
      </c>
      <c r="H723" s="1">
        <v>8</v>
      </c>
      <c r="I723" s="1">
        <v>13528</v>
      </c>
      <c r="J723" s="1">
        <v>27.055999999999901</v>
      </c>
      <c r="K723" s="1">
        <v>1</v>
      </c>
      <c r="L723" s="1">
        <v>0.26935220063923598</v>
      </c>
      <c r="M723" s="1">
        <v>72.139255426974302</v>
      </c>
    </row>
    <row r="724" spans="1:13" x14ac:dyDescent="0.2">
      <c r="A724" s="1" t="s">
        <v>127</v>
      </c>
      <c r="B724" s="1" t="s">
        <v>1400</v>
      </c>
      <c r="C724" s="1">
        <v>2</v>
      </c>
      <c r="D724" s="1">
        <v>1.5873015873015801</v>
      </c>
      <c r="E724" s="1">
        <v>7.1037296927933202E-2</v>
      </c>
      <c r="F724" s="1" t="s">
        <v>1378</v>
      </c>
      <c r="G724" s="1">
        <v>125</v>
      </c>
      <c r="H724" s="1">
        <v>8</v>
      </c>
      <c r="I724" s="1">
        <v>13528</v>
      </c>
      <c r="J724" s="1">
        <v>27.055999999999901</v>
      </c>
      <c r="K724" s="1">
        <v>1</v>
      </c>
      <c r="L724" s="1">
        <v>0.26935220063923598</v>
      </c>
      <c r="M724" s="1">
        <v>72.139255426974302</v>
      </c>
    </row>
    <row r="725" spans="1:13" x14ac:dyDescent="0.2">
      <c r="A725" s="1" t="s">
        <v>127</v>
      </c>
      <c r="B725" s="1" t="s">
        <v>1401</v>
      </c>
      <c r="C725" s="1">
        <v>2</v>
      </c>
      <c r="D725" s="1">
        <v>1.5873015873015801</v>
      </c>
      <c r="E725" s="1">
        <v>7.1037296927933202E-2</v>
      </c>
      <c r="F725" s="1" t="s">
        <v>1402</v>
      </c>
      <c r="G725" s="1">
        <v>125</v>
      </c>
      <c r="H725" s="1">
        <v>8</v>
      </c>
      <c r="I725" s="1">
        <v>13528</v>
      </c>
      <c r="J725" s="1">
        <v>27.055999999999901</v>
      </c>
      <c r="K725" s="1">
        <v>1</v>
      </c>
      <c r="L725" s="1">
        <v>0.26935220063923598</v>
      </c>
      <c r="M725" s="1">
        <v>72.139255426974302</v>
      </c>
    </row>
    <row r="726" spans="1:13" x14ac:dyDescent="0.2">
      <c r="A726" s="1" t="s">
        <v>127</v>
      </c>
      <c r="B726" s="1" t="s">
        <v>1403</v>
      </c>
      <c r="C726" s="1">
        <v>2</v>
      </c>
      <c r="D726" s="1">
        <v>1.5873015873015801</v>
      </c>
      <c r="E726" s="1">
        <v>7.1037296927933202E-2</v>
      </c>
      <c r="F726" s="1" t="s">
        <v>1404</v>
      </c>
      <c r="G726" s="1">
        <v>125</v>
      </c>
      <c r="H726" s="1">
        <v>8</v>
      </c>
      <c r="I726" s="1">
        <v>13528</v>
      </c>
      <c r="J726" s="1">
        <v>27.055999999999901</v>
      </c>
      <c r="K726" s="1">
        <v>1</v>
      </c>
      <c r="L726" s="1">
        <v>0.26935220063923598</v>
      </c>
      <c r="M726" s="1">
        <v>72.139255426974302</v>
      </c>
    </row>
    <row r="727" spans="1:13" x14ac:dyDescent="0.2">
      <c r="A727" s="1" t="s">
        <v>127</v>
      </c>
      <c r="B727" s="1" t="s">
        <v>1405</v>
      </c>
      <c r="C727" s="1">
        <v>2</v>
      </c>
      <c r="D727" s="1">
        <v>1.5873015873015801</v>
      </c>
      <c r="E727" s="1">
        <v>7.1037296927933202E-2</v>
      </c>
      <c r="F727" s="1" t="s">
        <v>1406</v>
      </c>
      <c r="G727" s="1">
        <v>125</v>
      </c>
      <c r="H727" s="1">
        <v>8</v>
      </c>
      <c r="I727" s="1">
        <v>13528</v>
      </c>
      <c r="J727" s="1">
        <v>27.055999999999901</v>
      </c>
      <c r="K727" s="1">
        <v>1</v>
      </c>
      <c r="L727" s="1">
        <v>0.26935220063923598</v>
      </c>
      <c r="M727" s="1">
        <v>72.139255426974302</v>
      </c>
    </row>
    <row r="728" spans="1:13" x14ac:dyDescent="0.2">
      <c r="A728" s="1" t="s">
        <v>127</v>
      </c>
      <c r="B728" s="1" t="s">
        <v>1407</v>
      </c>
      <c r="C728" s="1">
        <v>2</v>
      </c>
      <c r="D728" s="1">
        <v>1.5873015873015801</v>
      </c>
      <c r="E728" s="1">
        <v>7.1037296927933202E-2</v>
      </c>
      <c r="F728" s="1" t="s">
        <v>1408</v>
      </c>
      <c r="G728" s="1">
        <v>125</v>
      </c>
      <c r="H728" s="1">
        <v>8</v>
      </c>
      <c r="I728" s="1">
        <v>13528</v>
      </c>
      <c r="J728" s="1">
        <v>27.055999999999901</v>
      </c>
      <c r="K728" s="1">
        <v>1</v>
      </c>
      <c r="L728" s="1">
        <v>0.26935220063923598</v>
      </c>
      <c r="M728" s="1">
        <v>72.139255426974302</v>
      </c>
    </row>
    <row r="729" spans="1:13" x14ac:dyDescent="0.2">
      <c r="A729" s="1" t="s">
        <v>127</v>
      </c>
      <c r="B729" s="1" t="s">
        <v>1409</v>
      </c>
      <c r="C729" s="1">
        <v>8</v>
      </c>
      <c r="D729" s="1">
        <v>6.34920634920634</v>
      </c>
      <c r="E729" s="1">
        <v>7.1124295035034396E-2</v>
      </c>
      <c r="F729" s="1" t="s">
        <v>1410</v>
      </c>
      <c r="G729" s="1">
        <v>125</v>
      </c>
      <c r="H729" s="1">
        <v>395</v>
      </c>
      <c r="I729" s="1">
        <v>13528</v>
      </c>
      <c r="J729" s="1">
        <v>2.1918784810126501</v>
      </c>
      <c r="K729" s="1">
        <v>1</v>
      </c>
      <c r="L729" s="1">
        <v>0.26919078198961499</v>
      </c>
      <c r="M729" s="1">
        <v>72.184471959447293</v>
      </c>
    </row>
    <row r="730" spans="1:13" x14ac:dyDescent="0.2">
      <c r="A730" s="1" t="s">
        <v>127</v>
      </c>
      <c r="B730" s="1" t="s">
        <v>1411</v>
      </c>
      <c r="C730" s="1">
        <v>3</v>
      </c>
      <c r="D730" s="1">
        <v>2.38095238095238</v>
      </c>
      <c r="E730" s="1">
        <v>7.1558286445443806E-2</v>
      </c>
      <c r="F730" s="1" t="s">
        <v>1412</v>
      </c>
      <c r="G730" s="1">
        <v>125</v>
      </c>
      <c r="H730" s="1">
        <v>48</v>
      </c>
      <c r="I730" s="1">
        <v>13528</v>
      </c>
      <c r="J730" s="1">
        <v>6.7640000000000002</v>
      </c>
      <c r="K730" s="1">
        <v>1</v>
      </c>
      <c r="L730" s="1">
        <v>0.27018776584908399</v>
      </c>
      <c r="M730" s="1">
        <v>72.409004280889505</v>
      </c>
    </row>
    <row r="731" spans="1:13" x14ac:dyDescent="0.2">
      <c r="A731" s="1" t="s">
        <v>127</v>
      </c>
      <c r="B731" s="1" t="s">
        <v>1413</v>
      </c>
      <c r="C731" s="1">
        <v>3</v>
      </c>
      <c r="D731" s="1">
        <v>2.38095238095238</v>
      </c>
      <c r="E731" s="1">
        <v>7.1558286445443806E-2</v>
      </c>
      <c r="F731" s="1" t="s">
        <v>1342</v>
      </c>
      <c r="G731" s="1">
        <v>125</v>
      </c>
      <c r="H731" s="1">
        <v>48</v>
      </c>
      <c r="I731" s="1">
        <v>13528</v>
      </c>
      <c r="J731" s="1">
        <v>6.7640000000000002</v>
      </c>
      <c r="K731" s="1">
        <v>1</v>
      </c>
      <c r="L731" s="1">
        <v>0.27018776584908399</v>
      </c>
      <c r="M731" s="1">
        <v>72.409004280889505</v>
      </c>
    </row>
    <row r="732" spans="1:13" x14ac:dyDescent="0.2">
      <c r="A732" s="1" t="s">
        <v>127</v>
      </c>
      <c r="B732" s="1" t="s">
        <v>1414</v>
      </c>
      <c r="C732" s="1">
        <v>3</v>
      </c>
      <c r="D732" s="1">
        <v>2.38095238095238</v>
      </c>
      <c r="E732" s="1">
        <v>7.1558286445443806E-2</v>
      </c>
      <c r="F732" s="1" t="s">
        <v>1342</v>
      </c>
      <c r="G732" s="1">
        <v>125</v>
      </c>
      <c r="H732" s="1">
        <v>48</v>
      </c>
      <c r="I732" s="1">
        <v>13528</v>
      </c>
      <c r="J732" s="1">
        <v>6.7640000000000002</v>
      </c>
      <c r="K732" s="1">
        <v>1</v>
      </c>
      <c r="L732" s="1">
        <v>0.27018776584908399</v>
      </c>
      <c r="M732" s="1">
        <v>72.409004280889505</v>
      </c>
    </row>
    <row r="733" spans="1:13" x14ac:dyDescent="0.2">
      <c r="A733" s="1" t="s">
        <v>127</v>
      </c>
      <c r="B733" s="1" t="s">
        <v>1415</v>
      </c>
      <c r="C733" s="1">
        <v>3</v>
      </c>
      <c r="D733" s="1">
        <v>2.38095238095238</v>
      </c>
      <c r="E733" s="1">
        <v>7.4169684063175798E-2</v>
      </c>
      <c r="F733" s="1" t="s">
        <v>1416</v>
      </c>
      <c r="G733" s="1">
        <v>125</v>
      </c>
      <c r="H733" s="1">
        <v>49</v>
      </c>
      <c r="I733" s="1">
        <v>13528</v>
      </c>
      <c r="J733" s="1">
        <v>6.6259591836734604</v>
      </c>
      <c r="K733" s="1">
        <v>1</v>
      </c>
      <c r="L733" s="1">
        <v>0.27839271863298698</v>
      </c>
      <c r="M733" s="1">
        <v>73.724405710671306</v>
      </c>
    </row>
    <row r="734" spans="1:13" x14ac:dyDescent="0.2">
      <c r="A734" s="1" t="s">
        <v>127</v>
      </c>
      <c r="B734" s="1" t="s">
        <v>1417</v>
      </c>
      <c r="C734" s="1">
        <v>3</v>
      </c>
      <c r="D734" s="1">
        <v>2.38095238095238</v>
      </c>
      <c r="E734" s="1">
        <v>7.4169684063175798E-2</v>
      </c>
      <c r="F734" s="1" t="s">
        <v>883</v>
      </c>
      <c r="G734" s="1">
        <v>125</v>
      </c>
      <c r="H734" s="1">
        <v>49</v>
      </c>
      <c r="I734" s="1">
        <v>13528</v>
      </c>
      <c r="J734" s="1">
        <v>6.6259591836734604</v>
      </c>
      <c r="K734" s="1">
        <v>1</v>
      </c>
      <c r="L734" s="1">
        <v>0.27839271863298698</v>
      </c>
      <c r="M734" s="1">
        <v>73.724405710671306</v>
      </c>
    </row>
    <row r="735" spans="1:13" x14ac:dyDescent="0.2">
      <c r="A735" s="1" t="s">
        <v>127</v>
      </c>
      <c r="B735" s="1" t="s">
        <v>1418</v>
      </c>
      <c r="C735" s="1">
        <v>4</v>
      </c>
      <c r="D735" s="1">
        <v>3.17460317460317</v>
      </c>
      <c r="E735" s="1">
        <v>7.5215854546790806E-2</v>
      </c>
      <c r="F735" s="1" t="s">
        <v>1419</v>
      </c>
      <c r="G735" s="1">
        <v>125</v>
      </c>
      <c r="H735" s="1">
        <v>107</v>
      </c>
      <c r="I735" s="1">
        <v>13528</v>
      </c>
      <c r="J735" s="1">
        <v>4.04575700934579</v>
      </c>
      <c r="K735" s="1">
        <v>1</v>
      </c>
      <c r="L735" s="1">
        <v>0.28137232225313802</v>
      </c>
      <c r="M735" s="1">
        <v>74.234609267036603</v>
      </c>
    </row>
    <row r="736" spans="1:13" x14ac:dyDescent="0.2">
      <c r="A736" s="1" t="s">
        <v>127</v>
      </c>
      <c r="B736" s="1" t="s">
        <v>1420</v>
      </c>
      <c r="C736" s="1">
        <v>3</v>
      </c>
      <c r="D736" s="1">
        <v>2.38095238095238</v>
      </c>
      <c r="E736" s="1">
        <v>7.6811357315692594E-2</v>
      </c>
      <c r="F736" s="1" t="s">
        <v>1421</v>
      </c>
      <c r="G736" s="1">
        <v>125</v>
      </c>
      <c r="H736" s="1">
        <v>50</v>
      </c>
      <c r="I736" s="1">
        <v>13528</v>
      </c>
      <c r="J736" s="1">
        <v>6.4934399999999997</v>
      </c>
      <c r="K736" s="1">
        <v>1</v>
      </c>
      <c r="L736" s="1">
        <v>0.28612501350167902</v>
      </c>
      <c r="M736" s="1">
        <v>74.994773473724294</v>
      </c>
    </row>
    <row r="737" spans="1:13" x14ac:dyDescent="0.2">
      <c r="A737" s="1" t="s">
        <v>127</v>
      </c>
      <c r="B737" s="1" t="s">
        <v>1422</v>
      </c>
      <c r="C737" s="1">
        <v>4</v>
      </c>
      <c r="D737" s="1">
        <v>3.17460317460317</v>
      </c>
      <c r="E737" s="1">
        <v>7.6869152638058005E-2</v>
      </c>
      <c r="F737" s="1" t="s">
        <v>1385</v>
      </c>
      <c r="G737" s="1">
        <v>125</v>
      </c>
      <c r="H737" s="1">
        <v>108</v>
      </c>
      <c r="I737" s="1">
        <v>13528</v>
      </c>
      <c r="J737" s="1">
        <v>4.0082962962962903</v>
      </c>
      <c r="K737" s="1">
        <v>1</v>
      </c>
      <c r="L737" s="1">
        <v>0.285843128481993</v>
      </c>
      <c r="M737" s="1">
        <v>75.021908872203397</v>
      </c>
    </row>
    <row r="738" spans="1:13" x14ac:dyDescent="0.2">
      <c r="A738" s="1" t="s">
        <v>127</v>
      </c>
      <c r="B738" s="1" t="s">
        <v>1423</v>
      </c>
      <c r="C738" s="1">
        <v>3</v>
      </c>
      <c r="D738" s="1">
        <v>2.38095238095238</v>
      </c>
      <c r="E738" s="1">
        <v>7.94825424053104E-2</v>
      </c>
      <c r="F738" s="1" t="s">
        <v>1424</v>
      </c>
      <c r="G738" s="1">
        <v>125</v>
      </c>
      <c r="H738" s="1">
        <v>51</v>
      </c>
      <c r="I738" s="1">
        <v>13528</v>
      </c>
      <c r="J738" s="1">
        <v>6.3661176470588199</v>
      </c>
      <c r="K738" s="1">
        <v>1</v>
      </c>
      <c r="L738" s="1">
        <v>0.29383452965461498</v>
      </c>
      <c r="M738" s="1">
        <v>76.220326090795197</v>
      </c>
    </row>
    <row r="739" spans="1:13" x14ac:dyDescent="0.2">
      <c r="A739" s="1" t="s">
        <v>127</v>
      </c>
      <c r="B739" s="1" t="s">
        <v>1425</v>
      </c>
      <c r="C739" s="1">
        <v>2</v>
      </c>
      <c r="D739" s="1">
        <v>1.5873015873015801</v>
      </c>
      <c r="E739" s="1">
        <v>7.9557369058425101E-2</v>
      </c>
      <c r="F739" s="1" t="s">
        <v>1426</v>
      </c>
      <c r="G739" s="1">
        <v>125</v>
      </c>
      <c r="H739" s="1">
        <v>9</v>
      </c>
      <c r="I739" s="1">
        <v>13528</v>
      </c>
      <c r="J739" s="1">
        <v>24.049777777777699</v>
      </c>
      <c r="K739" s="1">
        <v>1</v>
      </c>
      <c r="L739" s="1">
        <v>0.29359719098204301</v>
      </c>
      <c r="M739" s="1">
        <v>76.253827807616901</v>
      </c>
    </row>
    <row r="740" spans="1:13" x14ac:dyDescent="0.2">
      <c r="A740" s="1" t="s">
        <v>127</v>
      </c>
      <c r="B740" s="1" t="s">
        <v>1427</v>
      </c>
      <c r="C740" s="1">
        <v>2</v>
      </c>
      <c r="D740" s="1">
        <v>1.5873015873015801</v>
      </c>
      <c r="E740" s="1">
        <v>7.9557369058425101E-2</v>
      </c>
      <c r="F740" s="1" t="s">
        <v>1378</v>
      </c>
      <c r="G740" s="1">
        <v>125</v>
      </c>
      <c r="H740" s="1">
        <v>9</v>
      </c>
      <c r="I740" s="1">
        <v>13528</v>
      </c>
      <c r="J740" s="1">
        <v>24.049777777777699</v>
      </c>
      <c r="K740" s="1">
        <v>1</v>
      </c>
      <c r="L740" s="1">
        <v>0.29359719098204301</v>
      </c>
      <c r="M740" s="1">
        <v>76.253827807616901</v>
      </c>
    </row>
    <row r="741" spans="1:13" x14ac:dyDescent="0.2">
      <c r="A741" s="1" t="s">
        <v>127</v>
      </c>
      <c r="B741" s="1" t="s">
        <v>1428</v>
      </c>
      <c r="C741" s="1">
        <v>2</v>
      </c>
      <c r="D741" s="1">
        <v>1.5873015873015801</v>
      </c>
      <c r="E741" s="1">
        <v>7.9557369058425101E-2</v>
      </c>
      <c r="F741" s="1" t="s">
        <v>1429</v>
      </c>
      <c r="G741" s="1">
        <v>125</v>
      </c>
      <c r="H741" s="1">
        <v>9</v>
      </c>
      <c r="I741" s="1">
        <v>13528</v>
      </c>
      <c r="J741" s="1">
        <v>24.049777777777699</v>
      </c>
      <c r="K741" s="1">
        <v>1</v>
      </c>
      <c r="L741" s="1">
        <v>0.29359719098204301</v>
      </c>
      <c r="M741" s="1">
        <v>76.253827807616901</v>
      </c>
    </row>
    <row r="742" spans="1:13" x14ac:dyDescent="0.2">
      <c r="A742" s="1" t="s">
        <v>127</v>
      </c>
      <c r="B742" s="1" t="s">
        <v>1430</v>
      </c>
      <c r="C742" s="1">
        <v>2</v>
      </c>
      <c r="D742" s="1">
        <v>1.5873015873015801</v>
      </c>
      <c r="E742" s="1">
        <v>7.9557369058425101E-2</v>
      </c>
      <c r="F742" s="1" t="s">
        <v>1431</v>
      </c>
      <c r="G742" s="1">
        <v>125</v>
      </c>
      <c r="H742" s="1">
        <v>9</v>
      </c>
      <c r="I742" s="1">
        <v>13528</v>
      </c>
      <c r="J742" s="1">
        <v>24.049777777777699</v>
      </c>
      <c r="K742" s="1">
        <v>1</v>
      </c>
      <c r="L742" s="1">
        <v>0.29359719098204301</v>
      </c>
      <c r="M742" s="1">
        <v>76.253827807616901</v>
      </c>
    </row>
    <row r="743" spans="1:13" x14ac:dyDescent="0.2">
      <c r="A743" s="1" t="s">
        <v>127</v>
      </c>
      <c r="B743" s="1" t="s">
        <v>1432</v>
      </c>
      <c r="C743" s="1">
        <v>2</v>
      </c>
      <c r="D743" s="1">
        <v>1.5873015873015801</v>
      </c>
      <c r="E743" s="1">
        <v>7.9557369058425101E-2</v>
      </c>
      <c r="F743" s="1" t="s">
        <v>1190</v>
      </c>
      <c r="G743" s="1">
        <v>125</v>
      </c>
      <c r="H743" s="1">
        <v>9</v>
      </c>
      <c r="I743" s="1">
        <v>13528</v>
      </c>
      <c r="J743" s="1">
        <v>24.049777777777699</v>
      </c>
      <c r="K743" s="1">
        <v>1</v>
      </c>
      <c r="L743" s="1">
        <v>0.29359719098204301</v>
      </c>
      <c r="M743" s="1">
        <v>76.253827807616901</v>
      </c>
    </row>
    <row r="744" spans="1:13" x14ac:dyDescent="0.2">
      <c r="A744" s="1" t="s">
        <v>127</v>
      </c>
      <c r="B744" s="1" t="s">
        <v>1433</v>
      </c>
      <c r="C744" s="1">
        <v>2</v>
      </c>
      <c r="D744" s="1">
        <v>1.5873015873015801</v>
      </c>
      <c r="E744" s="1">
        <v>7.9557369058425101E-2</v>
      </c>
      <c r="F744" s="1" t="s">
        <v>1434</v>
      </c>
      <c r="G744" s="1">
        <v>125</v>
      </c>
      <c r="H744" s="1">
        <v>9</v>
      </c>
      <c r="I744" s="1">
        <v>13528</v>
      </c>
      <c r="J744" s="1">
        <v>24.049777777777699</v>
      </c>
      <c r="K744" s="1">
        <v>1</v>
      </c>
      <c r="L744" s="1">
        <v>0.29359719098204301</v>
      </c>
      <c r="M744" s="1">
        <v>76.253827807616901</v>
      </c>
    </row>
    <row r="745" spans="1:13" x14ac:dyDescent="0.2">
      <c r="A745" s="1" t="s">
        <v>127</v>
      </c>
      <c r="B745" s="1" t="s">
        <v>1435</v>
      </c>
      <c r="C745" s="1">
        <v>2</v>
      </c>
      <c r="D745" s="1">
        <v>1.5873015873015801</v>
      </c>
      <c r="E745" s="1">
        <v>7.9557369058425101E-2</v>
      </c>
      <c r="F745" s="1" t="s">
        <v>1436</v>
      </c>
      <c r="G745" s="1">
        <v>125</v>
      </c>
      <c r="H745" s="1">
        <v>9</v>
      </c>
      <c r="I745" s="1">
        <v>13528</v>
      </c>
      <c r="J745" s="1">
        <v>24.049777777777699</v>
      </c>
      <c r="K745" s="1">
        <v>1</v>
      </c>
      <c r="L745" s="1">
        <v>0.29359719098204301</v>
      </c>
      <c r="M745" s="1">
        <v>76.253827807616901</v>
      </c>
    </row>
    <row r="746" spans="1:13" x14ac:dyDescent="0.2">
      <c r="A746" s="1" t="s">
        <v>127</v>
      </c>
      <c r="B746" s="1" t="s">
        <v>1437</v>
      </c>
      <c r="C746" s="1">
        <v>2</v>
      </c>
      <c r="D746" s="1">
        <v>1.5873015873015801</v>
      </c>
      <c r="E746" s="1">
        <v>7.9557369058425101E-2</v>
      </c>
      <c r="F746" s="1" t="s">
        <v>1438</v>
      </c>
      <c r="G746" s="1">
        <v>125</v>
      </c>
      <c r="H746" s="1">
        <v>9</v>
      </c>
      <c r="I746" s="1">
        <v>13528</v>
      </c>
      <c r="J746" s="1">
        <v>24.049777777777699</v>
      </c>
      <c r="K746" s="1">
        <v>1</v>
      </c>
      <c r="L746" s="1">
        <v>0.29359719098204301</v>
      </c>
      <c r="M746" s="1">
        <v>76.253827807616901</v>
      </c>
    </row>
    <row r="747" spans="1:13" x14ac:dyDescent="0.2">
      <c r="A747" s="1" t="s">
        <v>127</v>
      </c>
      <c r="B747" s="1" t="s">
        <v>1439</v>
      </c>
      <c r="C747" s="1">
        <v>4</v>
      </c>
      <c r="D747" s="1">
        <v>3.17460317460317</v>
      </c>
      <c r="E747" s="1">
        <v>8.0223629708432304E-2</v>
      </c>
      <c r="F747" s="1" t="s">
        <v>1440</v>
      </c>
      <c r="G747" s="1">
        <v>125</v>
      </c>
      <c r="H747" s="1">
        <v>110</v>
      </c>
      <c r="I747" s="1">
        <v>13528</v>
      </c>
      <c r="J747" s="1">
        <v>3.9354181818181799</v>
      </c>
      <c r="K747" s="1">
        <v>1</v>
      </c>
      <c r="L747" s="1">
        <v>0.29525889826047103</v>
      </c>
      <c r="M747" s="1">
        <v>76.5501740811563</v>
      </c>
    </row>
    <row r="748" spans="1:13" x14ac:dyDescent="0.2">
      <c r="A748" s="1" t="s">
        <v>127</v>
      </c>
      <c r="B748" s="1" t="s">
        <v>1441</v>
      </c>
      <c r="C748" s="1">
        <v>3</v>
      </c>
      <c r="D748" s="1">
        <v>2.38095238095238</v>
      </c>
      <c r="E748" s="1">
        <v>8.4910449024785603E-2</v>
      </c>
      <c r="F748" s="1" t="s">
        <v>1442</v>
      </c>
      <c r="G748" s="1">
        <v>125</v>
      </c>
      <c r="H748" s="1">
        <v>53</v>
      </c>
      <c r="I748" s="1">
        <v>13528</v>
      </c>
      <c r="J748" s="1">
        <v>6.12588679245283</v>
      </c>
      <c r="K748" s="1">
        <v>1</v>
      </c>
      <c r="L748" s="1">
        <v>0.30966763227197303</v>
      </c>
      <c r="M748" s="1">
        <v>78.538432002283599</v>
      </c>
    </row>
    <row r="749" spans="1:13" x14ac:dyDescent="0.2">
      <c r="A749" s="1" t="s">
        <v>127</v>
      </c>
      <c r="B749" s="1" t="s">
        <v>1443</v>
      </c>
      <c r="C749" s="1">
        <v>3</v>
      </c>
      <c r="D749" s="1">
        <v>2.38095238095238</v>
      </c>
      <c r="E749" s="1">
        <v>8.4910449024785603E-2</v>
      </c>
      <c r="F749" s="1" t="s">
        <v>1444</v>
      </c>
      <c r="G749" s="1">
        <v>125</v>
      </c>
      <c r="H749" s="1">
        <v>53</v>
      </c>
      <c r="I749" s="1">
        <v>13528</v>
      </c>
      <c r="J749" s="1">
        <v>6.12588679245283</v>
      </c>
      <c r="K749" s="1">
        <v>1</v>
      </c>
      <c r="L749" s="1">
        <v>0.30966763227197303</v>
      </c>
      <c r="M749" s="1">
        <v>78.538432002283599</v>
      </c>
    </row>
    <row r="750" spans="1:13" x14ac:dyDescent="0.2">
      <c r="A750" s="1" t="s">
        <v>127</v>
      </c>
      <c r="B750" s="1" t="s">
        <v>1445</v>
      </c>
      <c r="C750" s="1">
        <v>4</v>
      </c>
      <c r="D750" s="1">
        <v>3.17460317460317</v>
      </c>
      <c r="E750" s="1">
        <v>8.7120197218941098E-2</v>
      </c>
      <c r="F750" s="1" t="s">
        <v>1446</v>
      </c>
      <c r="G750" s="1">
        <v>125</v>
      </c>
      <c r="H750" s="1">
        <v>114</v>
      </c>
      <c r="I750" s="1">
        <v>13528</v>
      </c>
      <c r="J750" s="1">
        <v>3.7973333333333299</v>
      </c>
      <c r="K750" s="1">
        <v>1</v>
      </c>
      <c r="L750" s="1">
        <v>0.31609960794416803</v>
      </c>
      <c r="M750" s="1">
        <v>79.419719479540703</v>
      </c>
    </row>
    <row r="751" spans="1:13" x14ac:dyDescent="0.2">
      <c r="A751" s="1" t="s">
        <v>127</v>
      </c>
      <c r="B751" s="1" t="s">
        <v>1447</v>
      </c>
      <c r="C751" s="1">
        <v>2</v>
      </c>
      <c r="D751" s="1">
        <v>1.5873015873015801</v>
      </c>
      <c r="E751" s="1">
        <v>8.7999922960790899E-2</v>
      </c>
      <c r="F751" s="1" t="s">
        <v>1438</v>
      </c>
      <c r="G751" s="1">
        <v>125</v>
      </c>
      <c r="H751" s="1">
        <v>10</v>
      </c>
      <c r="I751" s="1">
        <v>13528</v>
      </c>
      <c r="J751" s="1">
        <v>21.6448</v>
      </c>
      <c r="K751" s="1">
        <v>1</v>
      </c>
      <c r="L751" s="1">
        <v>0.31833748515182497</v>
      </c>
      <c r="M751" s="1">
        <v>79.7609860566902</v>
      </c>
    </row>
    <row r="752" spans="1:13" x14ac:dyDescent="0.2">
      <c r="A752" s="1" t="s">
        <v>127</v>
      </c>
      <c r="B752" s="1" t="s">
        <v>1448</v>
      </c>
      <c r="C752" s="1">
        <v>2</v>
      </c>
      <c r="D752" s="1">
        <v>1.5873015873015801</v>
      </c>
      <c r="E752" s="1">
        <v>8.7999922960790899E-2</v>
      </c>
      <c r="F752" s="1" t="s">
        <v>1188</v>
      </c>
      <c r="G752" s="1">
        <v>125</v>
      </c>
      <c r="H752" s="1">
        <v>10</v>
      </c>
      <c r="I752" s="1">
        <v>13528</v>
      </c>
      <c r="J752" s="1">
        <v>21.6448</v>
      </c>
      <c r="K752" s="1">
        <v>1</v>
      </c>
      <c r="L752" s="1">
        <v>0.31833748515182497</v>
      </c>
      <c r="M752" s="1">
        <v>79.7609860566902</v>
      </c>
    </row>
    <row r="753" spans="1:13" x14ac:dyDescent="0.2">
      <c r="A753" s="1" t="s">
        <v>127</v>
      </c>
      <c r="B753" s="1" t="s">
        <v>1449</v>
      </c>
      <c r="C753" s="1">
        <v>2</v>
      </c>
      <c r="D753" s="1">
        <v>1.5873015873015801</v>
      </c>
      <c r="E753" s="1">
        <v>8.7999922960790899E-2</v>
      </c>
      <c r="F753" s="1" t="s">
        <v>1450</v>
      </c>
      <c r="G753" s="1">
        <v>125</v>
      </c>
      <c r="H753" s="1">
        <v>10</v>
      </c>
      <c r="I753" s="1">
        <v>13528</v>
      </c>
      <c r="J753" s="1">
        <v>21.6448</v>
      </c>
      <c r="K753" s="1">
        <v>1</v>
      </c>
      <c r="L753" s="1">
        <v>0.31833748515182497</v>
      </c>
      <c r="M753" s="1">
        <v>79.7609860566902</v>
      </c>
    </row>
    <row r="754" spans="1:13" x14ac:dyDescent="0.2">
      <c r="A754" s="1" t="s">
        <v>127</v>
      </c>
      <c r="B754" s="1" t="s">
        <v>1451</v>
      </c>
      <c r="C754" s="1">
        <v>2</v>
      </c>
      <c r="D754" s="1">
        <v>1.5873015873015801</v>
      </c>
      <c r="E754" s="1">
        <v>8.7999922960790899E-2</v>
      </c>
      <c r="F754" s="1" t="s">
        <v>1452</v>
      </c>
      <c r="G754" s="1">
        <v>125</v>
      </c>
      <c r="H754" s="1">
        <v>10</v>
      </c>
      <c r="I754" s="1">
        <v>13528</v>
      </c>
      <c r="J754" s="1">
        <v>21.6448</v>
      </c>
      <c r="K754" s="1">
        <v>1</v>
      </c>
      <c r="L754" s="1">
        <v>0.31833748515182497</v>
      </c>
      <c r="M754" s="1">
        <v>79.7609860566902</v>
      </c>
    </row>
    <row r="755" spans="1:13" x14ac:dyDescent="0.2">
      <c r="A755" s="1" t="s">
        <v>127</v>
      </c>
      <c r="B755" s="1" t="s">
        <v>1453</v>
      </c>
      <c r="C755" s="1">
        <v>2</v>
      </c>
      <c r="D755" s="1">
        <v>1.5873015873015801</v>
      </c>
      <c r="E755" s="1">
        <v>8.7999922960790899E-2</v>
      </c>
      <c r="F755" s="1" t="s">
        <v>1454</v>
      </c>
      <c r="G755" s="1">
        <v>125</v>
      </c>
      <c r="H755" s="1">
        <v>10</v>
      </c>
      <c r="I755" s="1">
        <v>13528</v>
      </c>
      <c r="J755" s="1">
        <v>21.6448</v>
      </c>
      <c r="K755" s="1">
        <v>1</v>
      </c>
      <c r="L755" s="1">
        <v>0.31833748515182497</v>
      </c>
      <c r="M755" s="1">
        <v>79.7609860566902</v>
      </c>
    </row>
    <row r="756" spans="1:13" x14ac:dyDescent="0.2">
      <c r="A756" s="1" t="s">
        <v>127</v>
      </c>
      <c r="B756" s="1" t="s">
        <v>1455</v>
      </c>
      <c r="C756" s="1">
        <v>2</v>
      </c>
      <c r="D756" s="1">
        <v>1.5873015873015801</v>
      </c>
      <c r="E756" s="1">
        <v>8.7999922960790899E-2</v>
      </c>
      <c r="F756" s="1" t="s">
        <v>1456</v>
      </c>
      <c r="G756" s="1">
        <v>125</v>
      </c>
      <c r="H756" s="1">
        <v>10</v>
      </c>
      <c r="I756" s="1">
        <v>13528</v>
      </c>
      <c r="J756" s="1">
        <v>21.6448</v>
      </c>
      <c r="K756" s="1">
        <v>1</v>
      </c>
      <c r="L756" s="1">
        <v>0.31833748515182497</v>
      </c>
      <c r="M756" s="1">
        <v>79.7609860566902</v>
      </c>
    </row>
    <row r="757" spans="1:13" x14ac:dyDescent="0.2">
      <c r="A757" s="1" t="s">
        <v>127</v>
      </c>
      <c r="B757" s="1" t="s">
        <v>1457</v>
      </c>
      <c r="C757" s="1">
        <v>4</v>
      </c>
      <c r="D757" s="1">
        <v>3.17460317460317</v>
      </c>
      <c r="E757" s="1">
        <v>8.8882594937712694E-2</v>
      </c>
      <c r="F757" s="1" t="s">
        <v>1458</v>
      </c>
      <c r="G757" s="1">
        <v>125</v>
      </c>
      <c r="H757" s="1">
        <v>115</v>
      </c>
      <c r="I757" s="1">
        <v>13528</v>
      </c>
      <c r="J757" s="1">
        <v>3.7643130434782601</v>
      </c>
      <c r="K757" s="1">
        <v>1</v>
      </c>
      <c r="L757" s="1">
        <v>0.32057120560536601</v>
      </c>
      <c r="M757" s="1">
        <v>80.0980310219351</v>
      </c>
    </row>
    <row r="758" spans="1:13" x14ac:dyDescent="0.2">
      <c r="A758" s="1" t="s">
        <v>127</v>
      </c>
      <c r="B758" s="1" t="s">
        <v>1459</v>
      </c>
      <c r="C758" s="1">
        <v>3</v>
      </c>
      <c r="D758" s="1">
        <v>2.38095238095238</v>
      </c>
      <c r="E758" s="1">
        <v>9.0447516120800694E-2</v>
      </c>
      <c r="F758" s="1" t="s">
        <v>1460</v>
      </c>
      <c r="G758" s="1">
        <v>125</v>
      </c>
      <c r="H758" s="1">
        <v>55</v>
      </c>
      <c r="I758" s="1">
        <v>13528</v>
      </c>
      <c r="J758" s="1">
        <v>5.9031272727272697</v>
      </c>
      <c r="K758" s="1">
        <v>1</v>
      </c>
      <c r="L758" s="1">
        <v>0.324892778512474</v>
      </c>
      <c r="M758" s="1">
        <v>80.682625686388405</v>
      </c>
    </row>
    <row r="759" spans="1:13" x14ac:dyDescent="0.2">
      <c r="A759" s="1" t="s">
        <v>127</v>
      </c>
      <c r="B759" s="1" t="s">
        <v>1461</v>
      </c>
      <c r="C759" s="1">
        <v>3</v>
      </c>
      <c r="D759" s="1">
        <v>2.38095238095238</v>
      </c>
      <c r="E759" s="1">
        <v>9.3255192458923206E-2</v>
      </c>
      <c r="F759" s="1" t="s">
        <v>1462</v>
      </c>
      <c r="G759" s="1">
        <v>125</v>
      </c>
      <c r="H759" s="1">
        <v>56</v>
      </c>
      <c r="I759" s="1">
        <v>13528</v>
      </c>
      <c r="J759" s="1">
        <v>5.7977142857142798</v>
      </c>
      <c r="K759" s="1">
        <v>1</v>
      </c>
      <c r="L759" s="1">
        <v>0.33296821544264299</v>
      </c>
      <c r="M759" s="1">
        <v>81.691118383519907</v>
      </c>
    </row>
    <row r="760" spans="1:13" x14ac:dyDescent="0.2">
      <c r="A760" s="1" t="s">
        <v>127</v>
      </c>
      <c r="B760" s="1" t="s">
        <v>1463</v>
      </c>
      <c r="C760" s="1">
        <v>3</v>
      </c>
      <c r="D760" s="1">
        <v>2.38095238095238</v>
      </c>
      <c r="E760" s="1">
        <v>9.3255192458923206E-2</v>
      </c>
      <c r="F760" s="1" t="s">
        <v>1464</v>
      </c>
      <c r="G760" s="1">
        <v>125</v>
      </c>
      <c r="H760" s="1">
        <v>56</v>
      </c>
      <c r="I760" s="1">
        <v>13528</v>
      </c>
      <c r="J760" s="1">
        <v>5.7977142857142798</v>
      </c>
      <c r="K760" s="1">
        <v>1</v>
      </c>
      <c r="L760" s="1">
        <v>0.33296821544264299</v>
      </c>
      <c r="M760" s="1">
        <v>81.691118383519907</v>
      </c>
    </row>
    <row r="761" spans="1:13" x14ac:dyDescent="0.2">
      <c r="A761" s="1" t="s">
        <v>127</v>
      </c>
      <c r="B761" s="1" t="s">
        <v>1465</v>
      </c>
      <c r="C761" s="1">
        <v>4</v>
      </c>
      <c r="D761" s="1">
        <v>3.17460317460317</v>
      </c>
      <c r="E761" s="1">
        <v>9.4259276192825106E-2</v>
      </c>
      <c r="F761" s="1" t="s">
        <v>1466</v>
      </c>
      <c r="G761" s="1">
        <v>125</v>
      </c>
      <c r="H761" s="1">
        <v>118</v>
      </c>
      <c r="I761" s="1">
        <v>13528</v>
      </c>
      <c r="J761" s="1">
        <v>3.6686101694915201</v>
      </c>
      <c r="K761" s="1">
        <v>1</v>
      </c>
      <c r="L761" s="1">
        <v>0.33549703615137499</v>
      </c>
      <c r="M761" s="1">
        <v>82.039573357501794</v>
      </c>
    </row>
    <row r="762" spans="1:13" x14ac:dyDescent="0.2">
      <c r="A762" s="1" t="s">
        <v>127</v>
      </c>
      <c r="B762" s="1" t="s">
        <v>1467</v>
      </c>
      <c r="C762" s="1">
        <v>12</v>
      </c>
      <c r="D762" s="1">
        <v>9.5238095238095202</v>
      </c>
      <c r="E762" s="1">
        <v>9.4761664309872096E-2</v>
      </c>
      <c r="F762" s="1" t="s">
        <v>1468</v>
      </c>
      <c r="G762" s="1">
        <v>125</v>
      </c>
      <c r="H762" s="1">
        <v>769</v>
      </c>
      <c r="I762" s="1">
        <v>13528</v>
      </c>
      <c r="J762" s="1">
        <v>1.6888010403120901</v>
      </c>
      <c r="K762" s="1">
        <v>1</v>
      </c>
      <c r="L762" s="1">
        <v>0.33649612838825399</v>
      </c>
      <c r="M762" s="1">
        <v>82.211566101158198</v>
      </c>
    </row>
    <row r="763" spans="1:13" x14ac:dyDescent="0.2">
      <c r="A763" s="1" t="s">
        <v>127</v>
      </c>
      <c r="B763" s="1" t="s">
        <v>1469</v>
      </c>
      <c r="C763" s="1">
        <v>4</v>
      </c>
      <c r="D763" s="1">
        <v>3.17460317460317</v>
      </c>
      <c r="E763" s="1">
        <v>9.6080839878555105E-2</v>
      </c>
      <c r="F763" s="1" t="s">
        <v>1470</v>
      </c>
      <c r="G763" s="1">
        <v>125</v>
      </c>
      <c r="H763" s="1">
        <v>119</v>
      </c>
      <c r="I763" s="1">
        <v>13528</v>
      </c>
      <c r="J763" s="1">
        <v>3.6377815126050401</v>
      </c>
      <c r="K763" s="1">
        <v>1</v>
      </c>
      <c r="L763" s="1">
        <v>0.33994707274394298</v>
      </c>
      <c r="M763" s="1">
        <v>82.6558277744858</v>
      </c>
    </row>
    <row r="764" spans="1:13" x14ac:dyDescent="0.2">
      <c r="A764" s="1" t="s">
        <v>127</v>
      </c>
      <c r="B764" s="1" t="s">
        <v>1471</v>
      </c>
      <c r="C764" s="1">
        <v>3</v>
      </c>
      <c r="D764" s="1">
        <v>2.38095238095238</v>
      </c>
      <c r="E764" s="1">
        <v>9.6088029363146504E-2</v>
      </c>
      <c r="F764" s="1" t="s">
        <v>1472</v>
      </c>
      <c r="G764" s="1">
        <v>125</v>
      </c>
      <c r="H764" s="1">
        <v>57</v>
      </c>
      <c r="I764" s="1">
        <v>13528</v>
      </c>
      <c r="J764" s="1">
        <v>5.6959999999999997</v>
      </c>
      <c r="K764" s="1">
        <v>1</v>
      </c>
      <c r="L764" s="1">
        <v>0.33944612887296199</v>
      </c>
      <c r="M764" s="1">
        <v>82.658220092150003</v>
      </c>
    </row>
    <row r="765" spans="1:13" x14ac:dyDescent="0.2">
      <c r="A765" s="1" t="s">
        <v>127</v>
      </c>
      <c r="B765" s="1" t="s">
        <v>1473</v>
      </c>
      <c r="C765" s="1">
        <v>3</v>
      </c>
      <c r="D765" s="1">
        <v>2.38095238095238</v>
      </c>
      <c r="E765" s="1">
        <v>9.6088029363146504E-2</v>
      </c>
      <c r="F765" s="1" t="s">
        <v>1474</v>
      </c>
      <c r="G765" s="1">
        <v>125</v>
      </c>
      <c r="H765" s="1">
        <v>57</v>
      </c>
      <c r="I765" s="1">
        <v>13528</v>
      </c>
      <c r="J765" s="1">
        <v>5.6959999999999997</v>
      </c>
      <c r="K765" s="1">
        <v>1</v>
      </c>
      <c r="L765" s="1">
        <v>0.33944612887296199</v>
      </c>
      <c r="M765" s="1">
        <v>82.658220092150003</v>
      </c>
    </row>
    <row r="766" spans="1:13" x14ac:dyDescent="0.2">
      <c r="A766" s="1" t="s">
        <v>127</v>
      </c>
      <c r="B766" s="1" t="s">
        <v>1475</v>
      </c>
      <c r="C766" s="1">
        <v>2</v>
      </c>
      <c r="D766" s="1">
        <v>1.5873015873015801</v>
      </c>
      <c r="E766" s="1">
        <v>9.6365658245404301E-2</v>
      </c>
      <c r="F766" s="1" t="s">
        <v>1476</v>
      </c>
      <c r="G766" s="1">
        <v>125</v>
      </c>
      <c r="H766" s="1">
        <v>11</v>
      </c>
      <c r="I766" s="1">
        <v>13528</v>
      </c>
      <c r="J766" s="1">
        <v>19.6770909090909</v>
      </c>
      <c r="K766" s="1">
        <v>1</v>
      </c>
      <c r="L766" s="1">
        <v>0.33975663550610302</v>
      </c>
      <c r="M766" s="1">
        <v>82.750364260315393</v>
      </c>
    </row>
    <row r="767" spans="1:13" x14ac:dyDescent="0.2">
      <c r="A767" s="1" t="s">
        <v>127</v>
      </c>
      <c r="B767" s="1" t="s">
        <v>1477</v>
      </c>
      <c r="C767" s="1">
        <v>2</v>
      </c>
      <c r="D767" s="1">
        <v>1.5873015873015801</v>
      </c>
      <c r="E767" s="1">
        <v>9.6365658245404301E-2</v>
      </c>
      <c r="F767" s="1" t="s">
        <v>1450</v>
      </c>
      <c r="G767" s="1">
        <v>125</v>
      </c>
      <c r="H767" s="1">
        <v>11</v>
      </c>
      <c r="I767" s="1">
        <v>13528</v>
      </c>
      <c r="J767" s="1">
        <v>19.6770909090909</v>
      </c>
      <c r="K767" s="1">
        <v>1</v>
      </c>
      <c r="L767" s="1">
        <v>0.33975663550610302</v>
      </c>
      <c r="M767" s="1">
        <v>82.750364260315393</v>
      </c>
    </row>
    <row r="768" spans="1:13" x14ac:dyDescent="0.2">
      <c r="A768" s="1" t="s">
        <v>127</v>
      </c>
      <c r="B768" s="1" t="s">
        <v>1478</v>
      </c>
      <c r="C768" s="1">
        <v>2</v>
      </c>
      <c r="D768" s="1">
        <v>1.5873015873015801</v>
      </c>
      <c r="E768" s="1">
        <v>9.6365658245404301E-2</v>
      </c>
      <c r="F768" s="1" t="s">
        <v>1479</v>
      </c>
      <c r="G768" s="1">
        <v>125</v>
      </c>
      <c r="H768" s="1">
        <v>11</v>
      </c>
      <c r="I768" s="1">
        <v>13528</v>
      </c>
      <c r="J768" s="1">
        <v>19.6770909090909</v>
      </c>
      <c r="K768" s="1">
        <v>1</v>
      </c>
      <c r="L768" s="1">
        <v>0.33975663550610302</v>
      </c>
      <c r="M768" s="1">
        <v>82.750364260315393</v>
      </c>
    </row>
    <row r="769" spans="1:13" x14ac:dyDescent="0.2">
      <c r="A769" s="1" t="s">
        <v>127</v>
      </c>
      <c r="B769" s="1" t="s">
        <v>1480</v>
      </c>
      <c r="C769" s="1">
        <v>2</v>
      </c>
      <c r="D769" s="1">
        <v>1.5873015873015801</v>
      </c>
      <c r="E769" s="1">
        <v>9.6365658245404301E-2</v>
      </c>
      <c r="F769" s="1" t="s">
        <v>1481</v>
      </c>
      <c r="G769" s="1">
        <v>125</v>
      </c>
      <c r="H769" s="1">
        <v>11</v>
      </c>
      <c r="I769" s="1">
        <v>13528</v>
      </c>
      <c r="J769" s="1">
        <v>19.6770909090909</v>
      </c>
      <c r="K769" s="1">
        <v>1</v>
      </c>
      <c r="L769" s="1">
        <v>0.33975663550610302</v>
      </c>
      <c r="M769" s="1">
        <v>82.750364260315393</v>
      </c>
    </row>
    <row r="770" spans="1:13" x14ac:dyDescent="0.2">
      <c r="A770" s="1" t="s">
        <v>127</v>
      </c>
      <c r="B770" s="1" t="s">
        <v>1482</v>
      </c>
      <c r="C770" s="1">
        <v>2</v>
      </c>
      <c r="D770" s="1">
        <v>1.5873015873015801</v>
      </c>
      <c r="E770" s="1">
        <v>9.6365658245404301E-2</v>
      </c>
      <c r="F770" s="1" t="s">
        <v>1483</v>
      </c>
      <c r="G770" s="1">
        <v>125</v>
      </c>
      <c r="H770" s="1">
        <v>11</v>
      </c>
      <c r="I770" s="1">
        <v>13528</v>
      </c>
      <c r="J770" s="1">
        <v>19.6770909090909</v>
      </c>
      <c r="K770" s="1">
        <v>1</v>
      </c>
      <c r="L770" s="1">
        <v>0.33975663550610302</v>
      </c>
      <c r="M770" s="1">
        <v>82.750364260315393</v>
      </c>
    </row>
    <row r="771" spans="1:13" x14ac:dyDescent="0.2">
      <c r="A771" s="1" t="s">
        <v>127</v>
      </c>
      <c r="B771" s="1" t="s">
        <v>1484</v>
      </c>
      <c r="C771" s="1">
        <v>2</v>
      </c>
      <c r="D771" s="1">
        <v>1.5873015873015801</v>
      </c>
      <c r="E771" s="1">
        <v>9.6365658245404301E-2</v>
      </c>
      <c r="F771" s="1" t="s">
        <v>1485</v>
      </c>
      <c r="G771" s="1">
        <v>125</v>
      </c>
      <c r="H771" s="1">
        <v>11</v>
      </c>
      <c r="I771" s="1">
        <v>13528</v>
      </c>
      <c r="J771" s="1">
        <v>19.6770909090909</v>
      </c>
      <c r="K771" s="1">
        <v>1</v>
      </c>
      <c r="L771" s="1">
        <v>0.33975663550610302</v>
      </c>
      <c r="M771" s="1">
        <v>82.750364260315393</v>
      </c>
    </row>
    <row r="772" spans="1:13" x14ac:dyDescent="0.2">
      <c r="A772" s="1" t="s">
        <v>127</v>
      </c>
      <c r="B772" s="1" t="s">
        <v>1486</v>
      </c>
      <c r="C772" s="1">
        <v>2</v>
      </c>
      <c r="D772" s="1">
        <v>1.5873015873015801</v>
      </c>
      <c r="E772" s="1">
        <v>9.6365658245404301E-2</v>
      </c>
      <c r="F772" s="1" t="s">
        <v>1487</v>
      </c>
      <c r="G772" s="1">
        <v>125</v>
      </c>
      <c r="H772" s="1">
        <v>11</v>
      </c>
      <c r="I772" s="1">
        <v>13528</v>
      </c>
      <c r="J772" s="1">
        <v>19.6770909090909</v>
      </c>
      <c r="K772" s="1">
        <v>1</v>
      </c>
      <c r="L772" s="1">
        <v>0.33975663550610302</v>
      </c>
      <c r="M772" s="1">
        <v>82.750364260315393</v>
      </c>
    </row>
    <row r="773" spans="1:13" x14ac:dyDescent="0.2">
      <c r="A773" s="1" t="s">
        <v>127</v>
      </c>
      <c r="B773" s="1" t="s">
        <v>1488</v>
      </c>
      <c r="C773" s="1">
        <v>2</v>
      </c>
      <c r="D773" s="1">
        <v>1.5873015873015801</v>
      </c>
      <c r="E773" s="1">
        <v>9.6365658245404301E-2</v>
      </c>
      <c r="F773" s="1" t="s">
        <v>1489</v>
      </c>
      <c r="G773" s="1">
        <v>125</v>
      </c>
      <c r="H773" s="1">
        <v>11</v>
      </c>
      <c r="I773" s="1">
        <v>13528</v>
      </c>
      <c r="J773" s="1">
        <v>19.6770909090909</v>
      </c>
      <c r="K773" s="1">
        <v>1</v>
      </c>
      <c r="L773" s="1">
        <v>0.33975663550610302</v>
      </c>
      <c r="M773" s="1">
        <v>82.750364260315393</v>
      </c>
    </row>
    <row r="774" spans="1:13" x14ac:dyDescent="0.2">
      <c r="A774" s="1" t="s">
        <v>127</v>
      </c>
      <c r="B774" s="1" t="s">
        <v>1490</v>
      </c>
      <c r="C774" s="1">
        <v>2</v>
      </c>
      <c r="D774" s="1">
        <v>1.5873015873015801</v>
      </c>
      <c r="E774" s="1">
        <v>9.6365658245404301E-2</v>
      </c>
      <c r="F774" s="1" t="s">
        <v>1491</v>
      </c>
      <c r="G774" s="1">
        <v>125</v>
      </c>
      <c r="H774" s="1">
        <v>11</v>
      </c>
      <c r="I774" s="1">
        <v>13528</v>
      </c>
      <c r="J774" s="1">
        <v>19.6770909090909</v>
      </c>
      <c r="K774" s="1">
        <v>1</v>
      </c>
      <c r="L774" s="1">
        <v>0.33975663550610302</v>
      </c>
      <c r="M774" s="1">
        <v>82.750364260315393</v>
      </c>
    </row>
    <row r="775" spans="1:13" x14ac:dyDescent="0.2">
      <c r="A775" s="1" t="s">
        <v>127</v>
      </c>
      <c r="B775" s="1" t="s">
        <v>1492</v>
      </c>
      <c r="C775" s="1">
        <v>2</v>
      </c>
      <c r="D775" s="1">
        <v>1.5873015873015801</v>
      </c>
      <c r="E775" s="1">
        <v>9.6365658245404301E-2</v>
      </c>
      <c r="F775" s="1" t="s">
        <v>1493</v>
      </c>
      <c r="G775" s="1">
        <v>125</v>
      </c>
      <c r="H775" s="1">
        <v>11</v>
      </c>
      <c r="I775" s="1">
        <v>13528</v>
      </c>
      <c r="J775" s="1">
        <v>19.6770909090909</v>
      </c>
      <c r="K775" s="1">
        <v>1</v>
      </c>
      <c r="L775" s="1">
        <v>0.33975663550610302</v>
      </c>
      <c r="M775" s="1">
        <v>82.750364260315393</v>
      </c>
    </row>
    <row r="776" spans="1:13" x14ac:dyDescent="0.2">
      <c r="A776" s="1" t="s">
        <v>127</v>
      </c>
      <c r="B776" s="1" t="s">
        <v>1494</v>
      </c>
      <c r="C776" s="1">
        <v>2</v>
      </c>
      <c r="D776" s="1">
        <v>1.5873015873015801</v>
      </c>
      <c r="E776" s="1">
        <v>9.6365658245404301E-2</v>
      </c>
      <c r="F776" s="1" t="s">
        <v>1495</v>
      </c>
      <c r="G776" s="1">
        <v>125</v>
      </c>
      <c r="H776" s="1">
        <v>11</v>
      </c>
      <c r="I776" s="1">
        <v>13528</v>
      </c>
      <c r="J776" s="1">
        <v>19.6770909090909</v>
      </c>
      <c r="K776" s="1">
        <v>1</v>
      </c>
      <c r="L776" s="1">
        <v>0.33975663550610302</v>
      </c>
      <c r="M776" s="1">
        <v>82.750364260315393</v>
      </c>
    </row>
    <row r="777" spans="1:13" x14ac:dyDescent="0.2">
      <c r="A777" s="1" t="s">
        <v>127</v>
      </c>
      <c r="B777" s="1" t="s">
        <v>1496</v>
      </c>
      <c r="C777" s="1">
        <v>2</v>
      </c>
      <c r="D777" s="1">
        <v>1.5873015873015801</v>
      </c>
      <c r="E777" s="1">
        <v>9.6365658245404301E-2</v>
      </c>
      <c r="F777" s="1" t="s">
        <v>1305</v>
      </c>
      <c r="G777" s="1">
        <v>125</v>
      </c>
      <c r="H777" s="1">
        <v>11</v>
      </c>
      <c r="I777" s="1">
        <v>13528</v>
      </c>
      <c r="J777" s="1">
        <v>19.6770909090909</v>
      </c>
      <c r="K777" s="1">
        <v>1</v>
      </c>
      <c r="L777" s="1">
        <v>0.33975663550610302</v>
      </c>
      <c r="M777" s="1">
        <v>82.750364260315393</v>
      </c>
    </row>
    <row r="778" spans="1:13" x14ac:dyDescent="0.2">
      <c r="A778" s="1" t="s">
        <v>127</v>
      </c>
      <c r="B778" s="1" t="s">
        <v>1497</v>
      </c>
      <c r="C778" s="1">
        <v>2</v>
      </c>
      <c r="D778" s="1">
        <v>1.5873015873015801</v>
      </c>
      <c r="E778" s="1">
        <v>9.6365658245404301E-2</v>
      </c>
      <c r="F778" s="1" t="s">
        <v>1498</v>
      </c>
      <c r="G778" s="1">
        <v>125</v>
      </c>
      <c r="H778" s="1">
        <v>11</v>
      </c>
      <c r="I778" s="1">
        <v>13528</v>
      </c>
      <c r="J778" s="1">
        <v>19.6770909090909</v>
      </c>
      <c r="K778" s="1">
        <v>1</v>
      </c>
      <c r="L778" s="1">
        <v>0.33975663550610302</v>
      </c>
      <c r="M778" s="1">
        <v>82.750364260315393</v>
      </c>
    </row>
    <row r="779" spans="1:13" x14ac:dyDescent="0.2">
      <c r="A779" s="1" t="s">
        <v>127</v>
      </c>
      <c r="B779" s="1" t="s">
        <v>1499</v>
      </c>
      <c r="C779" s="1">
        <v>2</v>
      </c>
      <c r="D779" s="1">
        <v>1.5873015873015801</v>
      </c>
      <c r="E779" s="1">
        <v>9.6365658245404301E-2</v>
      </c>
      <c r="F779" s="1" t="s">
        <v>1336</v>
      </c>
      <c r="G779" s="1">
        <v>125</v>
      </c>
      <c r="H779" s="1">
        <v>11</v>
      </c>
      <c r="I779" s="1">
        <v>13528</v>
      </c>
      <c r="J779" s="1">
        <v>19.6770909090909</v>
      </c>
      <c r="K779" s="1">
        <v>1</v>
      </c>
      <c r="L779" s="1">
        <v>0.33975663550610302</v>
      </c>
      <c r="M779" s="1">
        <v>82.750364260315393</v>
      </c>
    </row>
    <row r="780" spans="1:13" x14ac:dyDescent="0.2">
      <c r="A780" s="1" t="s">
        <v>127</v>
      </c>
      <c r="B780" s="1" t="s">
        <v>1500</v>
      </c>
      <c r="C780" s="1">
        <v>5</v>
      </c>
      <c r="D780" s="1">
        <v>3.9682539682539599</v>
      </c>
      <c r="E780" s="1">
        <v>9.8637780694924695E-2</v>
      </c>
      <c r="F780" s="1" t="s">
        <v>1501</v>
      </c>
      <c r="G780" s="1">
        <v>125</v>
      </c>
      <c r="H780" s="1">
        <v>191</v>
      </c>
      <c r="I780" s="1">
        <v>13528</v>
      </c>
      <c r="J780" s="1">
        <v>2.8330890052356001</v>
      </c>
      <c r="K780" s="1">
        <v>1</v>
      </c>
      <c r="L780" s="1">
        <v>0.34600392270149599</v>
      </c>
      <c r="M780" s="1">
        <v>83.487324561542707</v>
      </c>
    </row>
    <row r="781" spans="1:13" x14ac:dyDescent="0.2">
      <c r="A781" s="1" t="s">
        <v>127</v>
      </c>
      <c r="B781" s="1" t="s">
        <v>1502</v>
      </c>
      <c r="C781" s="1">
        <v>3</v>
      </c>
      <c r="D781" s="1">
        <v>2.38095238095238</v>
      </c>
      <c r="E781" s="1">
        <v>9.8945338939906397E-2</v>
      </c>
      <c r="F781" s="1" t="s">
        <v>1503</v>
      </c>
      <c r="G781" s="1">
        <v>125</v>
      </c>
      <c r="H781" s="1">
        <v>58</v>
      </c>
      <c r="I781" s="1">
        <v>13528</v>
      </c>
      <c r="J781" s="1">
        <v>5.5977931034482697</v>
      </c>
      <c r="K781" s="1">
        <v>1</v>
      </c>
      <c r="L781" s="1">
        <v>0.34638876257353002</v>
      </c>
      <c r="M781" s="1">
        <v>83.584769728593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opLeftCell="A7" workbookViewId="0">
      <selection activeCell="C7" sqref="C7"/>
    </sheetView>
  </sheetViews>
  <sheetFormatPr defaultRowHeight="11.25" x14ac:dyDescent="0.2"/>
  <cols>
    <col min="1" max="1" width="14.75" style="1" customWidth="1"/>
    <col min="2" max="2" width="46.625" style="1" customWidth="1"/>
    <col min="3" max="16384" width="9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26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</row>
    <row r="2" spans="1:13" x14ac:dyDescent="0.2">
      <c r="A2" s="1" t="s">
        <v>1504</v>
      </c>
      <c r="B2" s="1" t="s">
        <v>1505</v>
      </c>
      <c r="C2" s="1">
        <v>46</v>
      </c>
      <c r="D2" s="1">
        <v>36.507936507936499</v>
      </c>
      <c r="E2" s="3">
        <v>1.3649450745293301E-29</v>
      </c>
      <c r="F2" s="1" t="s">
        <v>1506</v>
      </c>
      <c r="G2" s="1">
        <v>120</v>
      </c>
      <c r="H2" s="1">
        <v>606</v>
      </c>
      <c r="I2" s="1">
        <v>12983</v>
      </c>
      <c r="J2" s="1">
        <v>8.2125687568756796</v>
      </c>
      <c r="K2" s="3">
        <v>5.0502967757585402E-27</v>
      </c>
      <c r="L2" s="3">
        <v>5.0502967757585402E-27</v>
      </c>
      <c r="M2" s="3">
        <v>1.88222328509822E-26</v>
      </c>
    </row>
    <row r="3" spans="1:13" x14ac:dyDescent="0.2">
      <c r="A3" s="1" t="s">
        <v>1504</v>
      </c>
      <c r="B3" s="1" t="s">
        <v>1507</v>
      </c>
      <c r="C3" s="1">
        <v>29</v>
      </c>
      <c r="D3" s="1">
        <v>23.015873015873002</v>
      </c>
      <c r="E3" s="3">
        <v>1.1640773444202901E-16</v>
      </c>
      <c r="F3" s="1" t="s">
        <v>1508</v>
      </c>
      <c r="G3" s="1">
        <v>120</v>
      </c>
      <c r="H3" s="1">
        <v>430</v>
      </c>
      <c r="I3" s="1">
        <v>12983</v>
      </c>
      <c r="J3" s="1">
        <v>7.2966472868216998</v>
      </c>
      <c r="K3" s="3">
        <v>4.1078251911130697E-14</v>
      </c>
      <c r="L3" s="3">
        <v>2.0539125955565301E-14</v>
      </c>
      <c r="M3" s="3">
        <v>1.5543122344752101E-13</v>
      </c>
    </row>
    <row r="4" spans="1:13" x14ac:dyDescent="0.2">
      <c r="A4" s="1" t="s">
        <v>1504</v>
      </c>
      <c r="B4" s="1" t="s">
        <v>1509</v>
      </c>
      <c r="C4" s="1">
        <v>31</v>
      </c>
      <c r="D4" s="1">
        <v>24.603174603174601</v>
      </c>
      <c r="E4" s="3">
        <v>2.51150776274571E-16</v>
      </c>
      <c r="F4" s="1" t="s">
        <v>1510</v>
      </c>
      <c r="G4" s="1">
        <v>120</v>
      </c>
      <c r="H4" s="1">
        <v>523</v>
      </c>
      <c r="I4" s="1">
        <v>12983</v>
      </c>
      <c r="J4" s="1">
        <v>6.4128903760356897</v>
      </c>
      <c r="K4" s="3">
        <v>8.2156503822261496E-14</v>
      </c>
      <c r="L4" s="3">
        <v>2.74225087082413E-14</v>
      </c>
      <c r="M4" s="3">
        <v>3.1086244689504302E-13</v>
      </c>
    </row>
    <row r="5" spans="1:13" x14ac:dyDescent="0.2">
      <c r="A5" s="1" t="s">
        <v>1504</v>
      </c>
      <c r="B5" s="1" t="s">
        <v>1511</v>
      </c>
      <c r="C5" s="1">
        <v>48</v>
      </c>
      <c r="D5" s="1">
        <v>38.095238095238003</v>
      </c>
      <c r="E5" s="3">
        <v>1.99269717965607E-15</v>
      </c>
      <c r="F5" s="1" t="s">
        <v>1512</v>
      </c>
      <c r="G5" s="1">
        <v>120</v>
      </c>
      <c r="H5" s="1">
        <v>1477</v>
      </c>
      <c r="I5" s="1">
        <v>12983</v>
      </c>
      <c r="J5" s="1">
        <v>3.51604603926878</v>
      </c>
      <c r="K5" s="3">
        <v>7.3940853440035395E-13</v>
      </c>
      <c r="L5" s="3">
        <v>1.8485213360008801E-13</v>
      </c>
      <c r="M5" s="3">
        <v>2.7533531010703801E-12</v>
      </c>
    </row>
    <row r="6" spans="1:13" x14ac:dyDescent="0.2">
      <c r="A6" s="1" t="s">
        <v>1504</v>
      </c>
      <c r="B6" s="1" t="s">
        <v>1513</v>
      </c>
      <c r="C6" s="1">
        <v>48</v>
      </c>
      <c r="D6" s="1">
        <v>38.095238095238003</v>
      </c>
      <c r="E6" s="3">
        <v>3.4479028276905602E-15</v>
      </c>
      <c r="F6" s="1" t="s">
        <v>1512</v>
      </c>
      <c r="G6" s="1">
        <v>120</v>
      </c>
      <c r="H6" s="1">
        <v>1497</v>
      </c>
      <c r="I6" s="1">
        <v>12983</v>
      </c>
      <c r="J6" s="1">
        <v>3.4690714762859001</v>
      </c>
      <c r="K6" s="3">
        <v>1.2734258092450499E-12</v>
      </c>
      <c r="L6" s="3">
        <v>2.5468516184901E-13</v>
      </c>
      <c r="M6" s="3">
        <v>4.7406523151494103E-12</v>
      </c>
    </row>
    <row r="7" spans="1:13" x14ac:dyDescent="0.2">
      <c r="A7" s="1" t="s">
        <v>1504</v>
      </c>
      <c r="B7" s="1" t="s">
        <v>1514</v>
      </c>
      <c r="C7" s="1">
        <v>19</v>
      </c>
      <c r="D7" s="1">
        <v>15.079365079364999</v>
      </c>
      <c r="E7" s="3">
        <v>1.0023576849867199E-14</v>
      </c>
      <c r="F7" s="1" t="s">
        <v>1515</v>
      </c>
      <c r="G7" s="1">
        <v>120</v>
      </c>
      <c r="H7" s="1">
        <v>166</v>
      </c>
      <c r="I7" s="1">
        <v>12983</v>
      </c>
      <c r="J7" s="1">
        <v>12.383383534136501</v>
      </c>
      <c r="K7" s="3">
        <v>3.6970426720017697E-12</v>
      </c>
      <c r="L7" s="3">
        <v>6.1617377866696097E-13</v>
      </c>
      <c r="M7" s="3">
        <v>1.3777867735598101E-11</v>
      </c>
    </row>
    <row r="8" spans="1:13" x14ac:dyDescent="0.2">
      <c r="A8" s="1" t="s">
        <v>1504</v>
      </c>
      <c r="B8" s="1" t="s">
        <v>1516</v>
      </c>
      <c r="C8" s="1">
        <v>48</v>
      </c>
      <c r="D8" s="1">
        <v>38.095238095238003</v>
      </c>
      <c r="E8" s="3">
        <v>2.5243852427600099E-14</v>
      </c>
      <c r="F8" s="1" t="s">
        <v>1512</v>
      </c>
      <c r="G8" s="1">
        <v>120</v>
      </c>
      <c r="H8" s="1">
        <v>1577</v>
      </c>
      <c r="I8" s="1">
        <v>12983</v>
      </c>
      <c r="J8" s="1">
        <v>3.2930881420418499</v>
      </c>
      <c r="K8" s="3">
        <v>9.3247631838266898E-12</v>
      </c>
      <c r="L8" s="3">
        <v>1.3321566072477201E-12</v>
      </c>
      <c r="M8" s="3">
        <v>3.47499806707674E-11</v>
      </c>
    </row>
    <row r="9" spans="1:13" x14ac:dyDescent="0.2">
      <c r="A9" s="1" t="s">
        <v>1504</v>
      </c>
      <c r="B9" s="1" t="s">
        <v>1517</v>
      </c>
      <c r="C9" s="1">
        <v>48</v>
      </c>
      <c r="D9" s="1">
        <v>38.095238095238003</v>
      </c>
      <c r="E9" s="3">
        <v>4.4648549594615103E-14</v>
      </c>
      <c r="F9" s="1" t="s">
        <v>1512</v>
      </c>
      <c r="G9" s="1">
        <v>120</v>
      </c>
      <c r="H9" s="1">
        <v>1601</v>
      </c>
      <c r="I9" s="1">
        <v>12983</v>
      </c>
      <c r="J9" s="1">
        <v>3.24372267332916</v>
      </c>
      <c r="K9" s="3">
        <v>1.6513457268274501E-11</v>
      </c>
      <c r="L9" s="3">
        <v>2.0641266473830898E-12</v>
      </c>
      <c r="M9" s="3">
        <v>6.1539662254972401E-11</v>
      </c>
    </row>
    <row r="10" spans="1:13" x14ac:dyDescent="0.2">
      <c r="A10" s="1" t="s">
        <v>1504</v>
      </c>
      <c r="B10" s="1" t="s">
        <v>1518</v>
      </c>
      <c r="C10" s="1">
        <v>48</v>
      </c>
      <c r="D10" s="1">
        <v>38.095238095238003</v>
      </c>
      <c r="E10" s="3">
        <v>5.7825695212444398E-14</v>
      </c>
      <c r="F10" s="1" t="s">
        <v>1512</v>
      </c>
      <c r="G10" s="1">
        <v>120</v>
      </c>
      <c r="H10" s="1">
        <v>1612</v>
      </c>
      <c r="I10" s="1">
        <v>12983</v>
      </c>
      <c r="J10" s="1">
        <v>3.2215880893300199</v>
      </c>
      <c r="K10" s="3">
        <v>2.1401769245699101E-11</v>
      </c>
      <c r="L10" s="3">
        <v>2.37798669644462E-12</v>
      </c>
      <c r="M10" s="3">
        <v>7.9758422089071194E-11</v>
      </c>
    </row>
    <row r="11" spans="1:13" x14ac:dyDescent="0.2">
      <c r="A11" s="1" t="s">
        <v>1504</v>
      </c>
      <c r="B11" s="1" t="s">
        <v>1519</v>
      </c>
      <c r="C11" s="1">
        <v>50</v>
      </c>
      <c r="D11" s="1">
        <v>39.682539682539598</v>
      </c>
      <c r="E11" s="3">
        <v>3.9216430164620698E-13</v>
      </c>
      <c r="F11" s="1" t="s">
        <v>1520</v>
      </c>
      <c r="G11" s="1">
        <v>120</v>
      </c>
      <c r="H11" s="1">
        <v>1836</v>
      </c>
      <c r="I11" s="1">
        <v>12983</v>
      </c>
      <c r="J11" s="1">
        <v>2.9463961510530101</v>
      </c>
      <c r="K11" s="3">
        <v>1.45088385750113E-10</v>
      </c>
      <c r="L11" s="3">
        <v>1.45088385750113E-11</v>
      </c>
      <c r="M11" s="3">
        <v>5.4073412414368198E-10</v>
      </c>
    </row>
    <row r="12" spans="1:13" x14ac:dyDescent="0.2">
      <c r="A12" s="1" t="s">
        <v>1504</v>
      </c>
      <c r="B12" s="1" t="s">
        <v>1521</v>
      </c>
      <c r="C12" s="1">
        <v>50</v>
      </c>
      <c r="D12" s="1">
        <v>39.682539682539598</v>
      </c>
      <c r="E12" s="3">
        <v>3.9216430164620698E-13</v>
      </c>
      <c r="F12" s="1" t="s">
        <v>1520</v>
      </c>
      <c r="G12" s="1">
        <v>120</v>
      </c>
      <c r="H12" s="1">
        <v>1836</v>
      </c>
      <c r="I12" s="1">
        <v>12983</v>
      </c>
      <c r="J12" s="1">
        <v>2.9463961510530101</v>
      </c>
      <c r="K12" s="3">
        <v>1.45088385750113E-10</v>
      </c>
      <c r="L12" s="3">
        <v>1.45088385750113E-11</v>
      </c>
      <c r="M12" s="3">
        <v>5.4073412414368198E-10</v>
      </c>
    </row>
    <row r="13" spans="1:13" x14ac:dyDescent="0.2">
      <c r="A13" s="1" t="s">
        <v>1504</v>
      </c>
      <c r="B13" s="1" t="s">
        <v>1522</v>
      </c>
      <c r="C13" s="1">
        <v>18</v>
      </c>
      <c r="D13" s="1">
        <v>14.285714285714199</v>
      </c>
      <c r="E13" s="3">
        <v>5.2543957792168895E-13</v>
      </c>
      <c r="F13" s="1" t="s">
        <v>1523</v>
      </c>
      <c r="G13" s="1">
        <v>120</v>
      </c>
      <c r="H13" s="1">
        <v>179</v>
      </c>
      <c r="I13" s="1">
        <v>12983</v>
      </c>
      <c r="J13" s="1">
        <v>10.879608938547401</v>
      </c>
      <c r="K13" s="3">
        <v>1.9442336629538201E-10</v>
      </c>
      <c r="L13" s="3">
        <v>1.76748615743349E-11</v>
      </c>
      <c r="M13" s="3">
        <v>7.2460926148209999E-10</v>
      </c>
    </row>
    <row r="14" spans="1:13" x14ac:dyDescent="0.2">
      <c r="A14" s="1" t="s">
        <v>1504</v>
      </c>
      <c r="B14" s="1" t="s">
        <v>1524</v>
      </c>
      <c r="C14" s="1">
        <v>50</v>
      </c>
      <c r="D14" s="1">
        <v>39.682539682539598</v>
      </c>
      <c r="E14" s="3">
        <v>2.0745489860638102E-12</v>
      </c>
      <c r="F14" s="1" t="s">
        <v>1520</v>
      </c>
      <c r="G14" s="1">
        <v>120</v>
      </c>
      <c r="H14" s="1">
        <v>1918</v>
      </c>
      <c r="I14" s="1">
        <v>12983</v>
      </c>
      <c r="J14" s="1">
        <v>2.8204292665971402</v>
      </c>
      <c r="K14" s="3">
        <v>7.6758821521138998E-10</v>
      </c>
      <c r="L14" s="3">
        <v>6.3965721608383306E-11</v>
      </c>
      <c r="M14" s="3">
        <v>2.86076717870287E-9</v>
      </c>
    </row>
    <row r="15" spans="1:13" x14ac:dyDescent="0.2">
      <c r="A15" s="1" t="s">
        <v>1504</v>
      </c>
      <c r="B15" s="1" t="s">
        <v>1525</v>
      </c>
      <c r="C15" s="1">
        <v>50</v>
      </c>
      <c r="D15" s="1">
        <v>39.682539682539598</v>
      </c>
      <c r="E15" s="3">
        <v>6.6094209686423403E-10</v>
      </c>
      <c r="F15" s="1" t="s">
        <v>1520</v>
      </c>
      <c r="G15" s="1">
        <v>120</v>
      </c>
      <c r="H15" s="1">
        <v>2245</v>
      </c>
      <c r="I15" s="1">
        <v>12983</v>
      </c>
      <c r="J15" s="1">
        <v>2.4096139569413499</v>
      </c>
      <c r="K15" s="3">
        <v>2.4454853930766502E-7</v>
      </c>
      <c r="L15" s="3">
        <v>1.8811428192932999E-8</v>
      </c>
      <c r="M15" s="3">
        <v>9.1142170477453903E-7</v>
      </c>
    </row>
    <row r="16" spans="1:13" x14ac:dyDescent="0.2">
      <c r="A16" s="1" t="s">
        <v>1504</v>
      </c>
      <c r="B16" s="1" t="s">
        <v>1526</v>
      </c>
      <c r="C16" s="1">
        <v>14</v>
      </c>
      <c r="D16" s="1">
        <v>11.1111111111111</v>
      </c>
      <c r="E16" s="3">
        <v>8.22235258144381E-10</v>
      </c>
      <c r="F16" s="1" t="s">
        <v>1527</v>
      </c>
      <c r="G16" s="1">
        <v>120</v>
      </c>
      <c r="H16" s="1">
        <v>147</v>
      </c>
      <c r="I16" s="1">
        <v>12983</v>
      </c>
      <c r="J16" s="1">
        <v>10.3039682539682</v>
      </c>
      <c r="K16" s="3">
        <v>3.04227007363877E-7</v>
      </c>
      <c r="L16" s="3">
        <v>2.17305036187553E-8</v>
      </c>
      <c r="M16" s="3">
        <v>1.13384077682354E-6</v>
      </c>
    </row>
    <row r="17" spans="1:13" x14ac:dyDescent="0.2">
      <c r="A17" s="1" t="s">
        <v>1504</v>
      </c>
      <c r="B17" s="1" t="s">
        <v>1528</v>
      </c>
      <c r="C17" s="1">
        <v>10</v>
      </c>
      <c r="D17" s="1">
        <v>7.9365079365079296</v>
      </c>
      <c r="E17" s="3">
        <v>9.2097106521553901E-9</v>
      </c>
      <c r="F17" s="1" t="s">
        <v>1529</v>
      </c>
      <c r="G17" s="1">
        <v>120</v>
      </c>
      <c r="H17" s="1">
        <v>67</v>
      </c>
      <c r="I17" s="1">
        <v>12983</v>
      </c>
      <c r="J17" s="1">
        <v>16.148009950248699</v>
      </c>
      <c r="K17" s="3">
        <v>3.4075871543359701E-6</v>
      </c>
      <c r="L17" s="3">
        <v>2.2717283820750101E-7</v>
      </c>
      <c r="M17" s="3">
        <v>1.2699947538052899E-5</v>
      </c>
    </row>
    <row r="18" spans="1:13" x14ac:dyDescent="0.2">
      <c r="A18" s="1" t="s">
        <v>1504</v>
      </c>
      <c r="B18" s="1" t="s">
        <v>1530</v>
      </c>
      <c r="C18" s="1">
        <v>20</v>
      </c>
      <c r="D18" s="1">
        <v>15.873015873015801</v>
      </c>
      <c r="E18" s="3">
        <v>2.4765935101080998E-8</v>
      </c>
      <c r="F18" s="1" t="s">
        <v>1531</v>
      </c>
      <c r="G18" s="1">
        <v>120</v>
      </c>
      <c r="H18" s="1">
        <v>450</v>
      </c>
      <c r="I18" s="1">
        <v>12983</v>
      </c>
      <c r="J18" s="1">
        <v>4.8085185185185102</v>
      </c>
      <c r="K18" s="3">
        <v>9.1633541094982007E-6</v>
      </c>
      <c r="L18" s="3">
        <v>5.7271209186193698E-7</v>
      </c>
      <c r="M18" s="3">
        <v>3.4151566363771398E-5</v>
      </c>
    </row>
    <row r="19" spans="1:13" x14ac:dyDescent="0.2">
      <c r="A19" s="1" t="s">
        <v>1504</v>
      </c>
      <c r="B19" s="1" t="s">
        <v>1532</v>
      </c>
      <c r="C19" s="1">
        <v>9</v>
      </c>
      <c r="D19" s="1">
        <v>7.1428571428571397</v>
      </c>
      <c r="E19" s="3">
        <v>4.4637154575891203E-8</v>
      </c>
      <c r="F19" s="1" t="s">
        <v>1533</v>
      </c>
      <c r="G19" s="1">
        <v>120</v>
      </c>
      <c r="H19" s="1">
        <v>57</v>
      </c>
      <c r="I19" s="1">
        <v>12983</v>
      </c>
      <c r="J19" s="1">
        <v>17.0828947368421</v>
      </c>
      <c r="K19" s="3">
        <v>1.65156111597841E-5</v>
      </c>
      <c r="L19" s="3">
        <v>9.7151408950946205E-7</v>
      </c>
      <c r="M19" s="3">
        <v>6.1553442121109402E-5</v>
      </c>
    </row>
    <row r="20" spans="1:13" x14ac:dyDescent="0.2">
      <c r="A20" s="1" t="s">
        <v>1504</v>
      </c>
      <c r="B20" s="1" t="s">
        <v>1534</v>
      </c>
      <c r="C20" s="1">
        <v>23</v>
      </c>
      <c r="D20" s="1">
        <v>18.2539682539682</v>
      </c>
      <c r="E20" s="3">
        <v>6.9112230309730201E-8</v>
      </c>
      <c r="F20" s="1" t="s">
        <v>1535</v>
      </c>
      <c r="G20" s="1">
        <v>120</v>
      </c>
      <c r="H20" s="1">
        <v>640</v>
      </c>
      <c r="I20" s="1">
        <v>12983</v>
      </c>
      <c r="J20" s="1">
        <v>3.8881380208333298</v>
      </c>
      <c r="K20" s="3">
        <v>2.55711991355989E-5</v>
      </c>
      <c r="L20" s="3">
        <v>1.4206393289528599E-6</v>
      </c>
      <c r="M20" s="3">
        <v>9.5303901992416202E-5</v>
      </c>
    </row>
    <row r="21" spans="1:13" x14ac:dyDescent="0.2">
      <c r="A21" s="1" t="s">
        <v>1504</v>
      </c>
      <c r="B21" s="1" t="s">
        <v>1536</v>
      </c>
      <c r="C21" s="1">
        <v>6</v>
      </c>
      <c r="D21" s="1">
        <v>4.7619047619047601</v>
      </c>
      <c r="E21" s="3">
        <v>1.65919957409237E-7</v>
      </c>
      <c r="F21" s="1" t="s">
        <v>1537</v>
      </c>
      <c r="G21" s="1">
        <v>120</v>
      </c>
      <c r="H21" s="1">
        <v>15</v>
      </c>
      <c r="I21" s="1">
        <v>12983</v>
      </c>
      <c r="J21" s="1">
        <v>43.2766666666666</v>
      </c>
      <c r="K21" s="3">
        <v>6.1388504994375204E-5</v>
      </c>
      <c r="L21" s="3">
        <v>3.2310679035640799E-6</v>
      </c>
      <c r="M21" s="3">
        <v>2.28799005774771E-4</v>
      </c>
    </row>
    <row r="22" spans="1:13" x14ac:dyDescent="0.2">
      <c r="A22" s="1" t="s">
        <v>1504</v>
      </c>
      <c r="B22" s="1" t="s">
        <v>1538</v>
      </c>
      <c r="C22" s="1">
        <v>9</v>
      </c>
      <c r="D22" s="1">
        <v>7.1428571428571397</v>
      </c>
      <c r="E22" s="3">
        <v>1.8362602567492799E-7</v>
      </c>
      <c r="F22" s="1" t="s">
        <v>1539</v>
      </c>
      <c r="G22" s="1">
        <v>120</v>
      </c>
      <c r="H22" s="1">
        <v>68</v>
      </c>
      <c r="I22" s="1">
        <v>12983</v>
      </c>
      <c r="J22" s="1">
        <v>14.3194852941176</v>
      </c>
      <c r="K22" s="3">
        <v>6.7939327773047705E-5</v>
      </c>
      <c r="L22" s="3">
        <v>3.3970760175971999E-6</v>
      </c>
      <c r="M22" s="3">
        <v>2.5321515272347302E-4</v>
      </c>
    </row>
    <row r="23" spans="1:13" x14ac:dyDescent="0.2">
      <c r="A23" s="1" t="s">
        <v>1504</v>
      </c>
      <c r="B23" s="1" t="s">
        <v>1540</v>
      </c>
      <c r="C23" s="1">
        <v>21</v>
      </c>
      <c r="D23" s="1">
        <v>16.6666666666666</v>
      </c>
      <c r="E23" s="3">
        <v>5.8090595366100102E-7</v>
      </c>
      <c r="F23" s="1" t="s">
        <v>1541</v>
      </c>
      <c r="G23" s="1">
        <v>120</v>
      </c>
      <c r="H23" s="1">
        <v>607</v>
      </c>
      <c r="I23" s="1">
        <v>12983</v>
      </c>
      <c r="J23" s="1">
        <v>3.74303953871499</v>
      </c>
      <c r="K23" s="3">
        <v>2.14912168358338E-4</v>
      </c>
      <c r="L23" s="3">
        <v>1.02349602552065E-5</v>
      </c>
      <c r="M23" s="3">
        <v>8.0105102476801804E-4</v>
      </c>
    </row>
    <row r="24" spans="1:13" x14ac:dyDescent="0.2">
      <c r="A24" s="1" t="s">
        <v>1504</v>
      </c>
      <c r="B24" s="1" t="s">
        <v>1542</v>
      </c>
      <c r="C24" s="1">
        <v>19</v>
      </c>
      <c r="D24" s="1">
        <v>15.079365079364999</v>
      </c>
      <c r="E24" s="3">
        <v>9.3064261424323698E-7</v>
      </c>
      <c r="F24" s="1" t="s">
        <v>1543</v>
      </c>
      <c r="G24" s="1">
        <v>120</v>
      </c>
      <c r="H24" s="1">
        <v>513</v>
      </c>
      <c r="I24" s="1">
        <v>12983</v>
      </c>
      <c r="J24" s="1">
        <v>4.0070987654320902</v>
      </c>
      <c r="K24" s="3">
        <v>3.4427864997954501E-4</v>
      </c>
      <c r="L24" s="3">
        <v>1.5651601488753098E-5</v>
      </c>
      <c r="M24" s="1">
        <v>1.2833240006782001E-3</v>
      </c>
    </row>
    <row r="25" spans="1:13" x14ac:dyDescent="0.2">
      <c r="A25" s="1" t="s">
        <v>1504</v>
      </c>
      <c r="B25" s="1" t="s">
        <v>1544</v>
      </c>
      <c r="C25" s="1">
        <v>7</v>
      </c>
      <c r="D25" s="1">
        <v>5.55555555555555</v>
      </c>
      <c r="E25" s="3">
        <v>1.80756208406996E-6</v>
      </c>
      <c r="F25" s="1" t="s">
        <v>1545</v>
      </c>
      <c r="G25" s="1">
        <v>120</v>
      </c>
      <c r="H25" s="1">
        <v>41</v>
      </c>
      <c r="I25" s="1">
        <v>12983</v>
      </c>
      <c r="J25" s="1">
        <v>18.471747967479601</v>
      </c>
      <c r="K25" s="3">
        <v>6.6857497965500101E-4</v>
      </c>
      <c r="L25" s="3">
        <v>2.9077776171226801E-5</v>
      </c>
      <c r="M25" s="1">
        <v>2.49255166446804E-3</v>
      </c>
    </row>
    <row r="26" spans="1:13" x14ac:dyDescent="0.2">
      <c r="A26" s="1" t="s">
        <v>1504</v>
      </c>
      <c r="B26" s="1" t="s">
        <v>1546</v>
      </c>
      <c r="C26" s="1">
        <v>6</v>
      </c>
      <c r="D26" s="1">
        <v>4.7619047619047601</v>
      </c>
      <c r="E26" s="3">
        <v>2.1984452703839398E-6</v>
      </c>
      <c r="F26" s="1" t="s">
        <v>1547</v>
      </c>
      <c r="G26" s="1">
        <v>120</v>
      </c>
      <c r="H26" s="1">
        <v>24</v>
      </c>
      <c r="I26" s="1">
        <v>12983</v>
      </c>
      <c r="J26" s="1">
        <v>27.047916666666602</v>
      </c>
      <c r="K26" s="3">
        <v>8.1309490322312096E-4</v>
      </c>
      <c r="L26" s="3">
        <v>3.3892160821835599E-5</v>
      </c>
      <c r="M26" s="1">
        <v>3.0315554683912802E-3</v>
      </c>
    </row>
    <row r="27" spans="1:13" x14ac:dyDescent="0.2">
      <c r="A27" s="1" t="s">
        <v>1504</v>
      </c>
      <c r="B27" s="1" t="s">
        <v>1548</v>
      </c>
      <c r="C27" s="1">
        <v>33</v>
      </c>
      <c r="D27" s="1">
        <v>26.190476190476101</v>
      </c>
      <c r="E27" s="3">
        <v>3.7107498072619202E-6</v>
      </c>
      <c r="F27" s="1" t="s">
        <v>1549</v>
      </c>
      <c r="G27" s="1">
        <v>120</v>
      </c>
      <c r="H27" s="1">
        <v>1512</v>
      </c>
      <c r="I27" s="1">
        <v>12983</v>
      </c>
      <c r="J27" s="1">
        <v>2.3613260582010498</v>
      </c>
      <c r="K27" s="1">
        <v>1.37203787026662E-3</v>
      </c>
      <c r="L27" s="3">
        <v>5.49176910108473E-5</v>
      </c>
      <c r="M27" s="1">
        <v>5.1169047645349599E-3</v>
      </c>
    </row>
    <row r="28" spans="1:13" x14ac:dyDescent="0.2">
      <c r="A28" s="1" t="s">
        <v>1504</v>
      </c>
      <c r="B28" s="1" t="s">
        <v>1550</v>
      </c>
      <c r="C28" s="1">
        <v>4</v>
      </c>
      <c r="D28" s="1">
        <v>3.17460317460317</v>
      </c>
      <c r="E28" s="3">
        <v>7.4088318317656704E-6</v>
      </c>
      <c r="F28" s="1" t="s">
        <v>1551</v>
      </c>
      <c r="G28" s="1">
        <v>120</v>
      </c>
      <c r="H28" s="1">
        <v>5</v>
      </c>
      <c r="I28" s="1">
        <v>12983</v>
      </c>
      <c r="J28" s="1">
        <v>86.553333333333299</v>
      </c>
      <c r="K28" s="1">
        <v>2.7375240611831001E-3</v>
      </c>
      <c r="L28" s="3">
        <v>1.05428208694857E-4</v>
      </c>
      <c r="M28" s="1">
        <v>1.02160998063927E-2</v>
      </c>
    </row>
    <row r="29" spans="1:13" x14ac:dyDescent="0.2">
      <c r="A29" s="1" t="s">
        <v>1504</v>
      </c>
      <c r="B29" s="1" t="s">
        <v>1552</v>
      </c>
      <c r="C29" s="1">
        <v>6</v>
      </c>
      <c r="D29" s="1">
        <v>4.7619047619047601</v>
      </c>
      <c r="E29" s="3">
        <v>1.7859503722111399E-5</v>
      </c>
      <c r="F29" s="1" t="s">
        <v>1553</v>
      </c>
      <c r="G29" s="1">
        <v>120</v>
      </c>
      <c r="H29" s="1">
        <v>36</v>
      </c>
      <c r="I29" s="1">
        <v>12983</v>
      </c>
      <c r="J29" s="1">
        <v>18.031944444444399</v>
      </c>
      <c r="K29" s="1">
        <v>6.5862900684372496E-3</v>
      </c>
      <c r="L29" s="3">
        <v>2.44713585553557E-4</v>
      </c>
      <c r="M29" s="1">
        <v>2.46249724299318E-2</v>
      </c>
    </row>
    <row r="30" spans="1:13" x14ac:dyDescent="0.2">
      <c r="A30" s="1" t="s">
        <v>1504</v>
      </c>
      <c r="B30" s="1" t="s">
        <v>1554</v>
      </c>
      <c r="C30" s="1">
        <v>15</v>
      </c>
      <c r="D30" s="1">
        <v>11.9047619047619</v>
      </c>
      <c r="E30" s="3">
        <v>2.2699127721391799E-5</v>
      </c>
      <c r="F30" s="1" t="s">
        <v>1555</v>
      </c>
      <c r="G30" s="1">
        <v>120</v>
      </c>
      <c r="H30" s="1">
        <v>410</v>
      </c>
      <c r="I30" s="1">
        <v>12983</v>
      </c>
      <c r="J30" s="1">
        <v>3.9582317073170699</v>
      </c>
      <c r="K30" s="1">
        <v>8.3636014229683201E-3</v>
      </c>
      <c r="L30" s="3">
        <v>2.9991118120709001E-4</v>
      </c>
      <c r="M30" s="1">
        <v>3.1296955644199903E-2</v>
      </c>
    </row>
    <row r="31" spans="1:13" x14ac:dyDescent="0.2">
      <c r="A31" s="1" t="s">
        <v>1504</v>
      </c>
      <c r="B31" s="1" t="s">
        <v>1556</v>
      </c>
      <c r="C31" s="1">
        <v>17</v>
      </c>
      <c r="D31" s="1">
        <v>13.4920634920634</v>
      </c>
      <c r="E31" s="3">
        <v>3.4154981313348701E-5</v>
      </c>
      <c r="F31" s="1" t="s">
        <v>1557</v>
      </c>
      <c r="G31" s="1">
        <v>120</v>
      </c>
      <c r="H31" s="1">
        <v>542</v>
      </c>
      <c r="I31" s="1">
        <v>12983</v>
      </c>
      <c r="J31" s="1">
        <v>3.3934655596555898</v>
      </c>
      <c r="K31" s="1">
        <v>1.2558040283638799E-2</v>
      </c>
      <c r="L31" s="3">
        <v>4.35682955879035E-4</v>
      </c>
      <c r="M31" s="1">
        <v>4.7088533304306901E-2</v>
      </c>
    </row>
    <row r="32" spans="1:13" x14ac:dyDescent="0.2">
      <c r="A32" s="1" t="s">
        <v>1504</v>
      </c>
      <c r="B32" s="1" t="s">
        <v>1558</v>
      </c>
      <c r="C32" s="1">
        <v>23</v>
      </c>
      <c r="D32" s="1">
        <v>18.2539682539682</v>
      </c>
      <c r="E32" s="3">
        <v>6.6672190769792E-5</v>
      </c>
      <c r="F32" s="1" t="s">
        <v>1559</v>
      </c>
      <c r="G32" s="1">
        <v>120</v>
      </c>
      <c r="H32" s="1">
        <v>975</v>
      </c>
      <c r="I32" s="1">
        <v>12983</v>
      </c>
      <c r="J32" s="1">
        <v>2.5522136752136699</v>
      </c>
      <c r="K32" s="1">
        <v>2.43677269494381E-2</v>
      </c>
      <c r="L32" s="3">
        <v>8.2197975539899295E-4</v>
      </c>
      <c r="M32" s="1">
        <v>9.1900005033762597E-2</v>
      </c>
    </row>
    <row r="33" spans="1:13" x14ac:dyDescent="0.2">
      <c r="A33" s="1" t="s">
        <v>1504</v>
      </c>
      <c r="B33" s="1" t="s">
        <v>1560</v>
      </c>
      <c r="C33" s="1">
        <v>10</v>
      </c>
      <c r="D33" s="1">
        <v>7.9365079365079296</v>
      </c>
      <c r="E33" s="3">
        <v>7.8433278703039894E-5</v>
      </c>
      <c r="F33" s="1" t="s">
        <v>1561</v>
      </c>
      <c r="G33" s="1">
        <v>120</v>
      </c>
      <c r="H33" s="1">
        <v>196</v>
      </c>
      <c r="I33" s="1">
        <v>12983</v>
      </c>
      <c r="J33" s="1">
        <v>5.5199829931972699</v>
      </c>
      <c r="K33" s="1">
        <v>2.86043734158711E-2</v>
      </c>
      <c r="L33" s="3">
        <v>9.3573777116562297E-4</v>
      </c>
      <c r="M33" s="1">
        <v>0.10810319239470401</v>
      </c>
    </row>
    <row r="34" spans="1:13" x14ac:dyDescent="0.2">
      <c r="A34" s="1" t="s">
        <v>1504</v>
      </c>
      <c r="B34" s="1" t="s">
        <v>1562</v>
      </c>
      <c r="C34" s="1">
        <v>5</v>
      </c>
      <c r="D34" s="1">
        <v>3.9682539682539599</v>
      </c>
      <c r="E34" s="3">
        <v>8.5825702170824197E-5</v>
      </c>
      <c r="F34" s="1" t="s">
        <v>1563</v>
      </c>
      <c r="G34" s="1">
        <v>120</v>
      </c>
      <c r="H34" s="1">
        <v>26</v>
      </c>
      <c r="I34" s="1">
        <v>12983</v>
      </c>
      <c r="J34" s="1">
        <v>20.806089743589698</v>
      </c>
      <c r="K34" s="1">
        <v>3.1257918807272203E-2</v>
      </c>
      <c r="L34" s="3">
        <v>9.9191000049525502E-4</v>
      </c>
      <c r="M34" s="1">
        <v>0.118286446837267</v>
      </c>
    </row>
    <row r="35" spans="1:13" x14ac:dyDescent="0.2">
      <c r="A35" s="1" t="s">
        <v>1504</v>
      </c>
      <c r="B35" s="1" t="s">
        <v>1564</v>
      </c>
      <c r="C35" s="1">
        <v>4</v>
      </c>
      <c r="D35" s="1">
        <v>3.17460317460317</v>
      </c>
      <c r="E35" s="3">
        <v>8.5970663492674205E-5</v>
      </c>
      <c r="F35" s="1" t="s">
        <v>1565</v>
      </c>
      <c r="G35" s="1">
        <v>120</v>
      </c>
      <c r="H35" s="1">
        <v>10</v>
      </c>
      <c r="I35" s="1">
        <v>12983</v>
      </c>
      <c r="J35" s="1">
        <v>43.2766666666666</v>
      </c>
      <c r="K35" s="1">
        <v>3.1309881026269797E-2</v>
      </c>
      <c r="L35" s="3">
        <v>9.6349048097343903E-4</v>
      </c>
      <c r="M35" s="1">
        <v>0.118486125180039</v>
      </c>
    </row>
    <row r="36" spans="1:13" x14ac:dyDescent="0.2">
      <c r="A36" s="1" t="s">
        <v>1504</v>
      </c>
      <c r="B36" s="1" t="s">
        <v>1566</v>
      </c>
      <c r="C36" s="1">
        <v>4</v>
      </c>
      <c r="D36" s="1">
        <v>3.17460317460317</v>
      </c>
      <c r="E36" s="3">
        <v>1.17419515205354E-4</v>
      </c>
      <c r="F36" s="1" t="s">
        <v>1567</v>
      </c>
      <c r="G36" s="1">
        <v>120</v>
      </c>
      <c r="H36" s="1">
        <v>11</v>
      </c>
      <c r="I36" s="1">
        <v>12983</v>
      </c>
      <c r="J36" s="1">
        <v>39.342424242424201</v>
      </c>
      <c r="K36" s="1">
        <v>4.2517439321734199E-2</v>
      </c>
      <c r="L36" s="1">
        <v>1.27705949649525E-3</v>
      </c>
      <c r="M36" s="1">
        <v>0.161796891323817</v>
      </c>
    </row>
    <row r="37" spans="1:13" x14ac:dyDescent="0.2">
      <c r="A37" s="1" t="s">
        <v>1504</v>
      </c>
      <c r="B37" s="1" t="s">
        <v>1568</v>
      </c>
      <c r="C37" s="1">
        <v>7</v>
      </c>
      <c r="D37" s="1">
        <v>5.55555555555555</v>
      </c>
      <c r="E37" s="3">
        <v>2.6180838725207501E-4</v>
      </c>
      <c r="F37" s="1" t="s">
        <v>1569</v>
      </c>
      <c r="G37" s="1">
        <v>120</v>
      </c>
      <c r="H37" s="1">
        <v>97</v>
      </c>
      <c r="I37" s="1">
        <v>12983</v>
      </c>
      <c r="J37" s="1">
        <v>7.8076460481099597</v>
      </c>
      <c r="K37" s="1">
        <v>9.23367017618862E-2</v>
      </c>
      <c r="L37" s="1">
        <v>2.7642235096891898E-3</v>
      </c>
      <c r="M37" s="1">
        <v>0.360423045549007</v>
      </c>
    </row>
    <row r="38" spans="1:13" x14ac:dyDescent="0.2">
      <c r="A38" s="1" t="s">
        <v>1504</v>
      </c>
      <c r="B38" s="1" t="s">
        <v>1570</v>
      </c>
      <c r="C38" s="1">
        <v>7</v>
      </c>
      <c r="D38" s="1">
        <v>5.55555555555555</v>
      </c>
      <c r="E38" s="3">
        <v>3.08871098615869E-4</v>
      </c>
      <c r="F38" s="1" t="s">
        <v>1571</v>
      </c>
      <c r="G38" s="1">
        <v>120</v>
      </c>
      <c r="H38" s="1">
        <v>100</v>
      </c>
      <c r="I38" s="1">
        <v>12983</v>
      </c>
      <c r="J38" s="1">
        <v>7.5734166666666596</v>
      </c>
      <c r="K38" s="1">
        <v>0.108009645118519</v>
      </c>
      <c r="L38" s="1">
        <v>3.16996389266899E-3</v>
      </c>
      <c r="M38" s="1">
        <v>0.42508484212784298</v>
      </c>
    </row>
    <row r="39" spans="1:13" x14ac:dyDescent="0.2">
      <c r="A39" s="1" t="s">
        <v>1504</v>
      </c>
      <c r="B39" s="1" t="s">
        <v>1572</v>
      </c>
      <c r="C39" s="1">
        <v>5</v>
      </c>
      <c r="D39" s="1">
        <v>3.9682539682539599</v>
      </c>
      <c r="E39" s="3">
        <v>3.8930885651849501E-4</v>
      </c>
      <c r="F39" s="1" t="s">
        <v>1563</v>
      </c>
      <c r="G39" s="1">
        <v>120</v>
      </c>
      <c r="H39" s="1">
        <v>38</v>
      </c>
      <c r="I39" s="1">
        <v>12983</v>
      </c>
      <c r="J39" s="1">
        <v>14.235745614035</v>
      </c>
      <c r="K39" s="1">
        <v>0.134174873317015</v>
      </c>
      <c r="L39" s="1">
        <v>3.88627537850627E-3</v>
      </c>
      <c r="M39" s="1">
        <v>0.53551217363194603</v>
      </c>
    </row>
    <row r="40" spans="1:13" x14ac:dyDescent="0.2">
      <c r="A40" s="1" t="s">
        <v>1504</v>
      </c>
      <c r="B40" s="1" t="s">
        <v>1573</v>
      </c>
      <c r="C40" s="1">
        <v>3</v>
      </c>
      <c r="D40" s="1">
        <v>2.38095238095238</v>
      </c>
      <c r="E40" s="3">
        <v>8.1821125560964099E-4</v>
      </c>
      <c r="F40" s="1" t="s">
        <v>731</v>
      </c>
      <c r="G40" s="1">
        <v>120</v>
      </c>
      <c r="H40" s="1">
        <v>5</v>
      </c>
      <c r="I40" s="1">
        <v>12983</v>
      </c>
      <c r="J40" s="1">
        <v>64.915000000000006</v>
      </c>
      <c r="K40" s="1">
        <v>0.26129903201759502</v>
      </c>
      <c r="L40" s="1">
        <v>7.9383781674419104E-3</v>
      </c>
      <c r="M40" s="1">
        <v>1.12240707810546</v>
      </c>
    </row>
    <row r="41" spans="1:13" x14ac:dyDescent="0.2">
      <c r="A41" s="1" t="s">
        <v>1504</v>
      </c>
      <c r="B41" s="1" t="s">
        <v>1574</v>
      </c>
      <c r="C41" s="1">
        <v>6</v>
      </c>
      <c r="D41" s="1">
        <v>4.7619047619047601</v>
      </c>
      <c r="E41" s="1">
        <v>1.27088117878801E-3</v>
      </c>
      <c r="F41" s="1" t="s">
        <v>1575</v>
      </c>
      <c r="G41" s="1">
        <v>120</v>
      </c>
      <c r="H41" s="1">
        <v>88</v>
      </c>
      <c r="I41" s="1">
        <v>12983</v>
      </c>
      <c r="J41" s="1">
        <v>7.3767045454545404</v>
      </c>
      <c r="K41" s="1">
        <v>0.37532582817494597</v>
      </c>
      <c r="L41" s="1">
        <v>1.19922586635387E-2</v>
      </c>
      <c r="M41" s="1">
        <v>1.7383396755401399</v>
      </c>
    </row>
    <row r="42" spans="1:13" x14ac:dyDescent="0.2">
      <c r="A42" s="1" t="s">
        <v>1504</v>
      </c>
      <c r="B42" s="1" t="s">
        <v>1576</v>
      </c>
      <c r="C42" s="1">
        <v>7</v>
      </c>
      <c r="D42" s="1">
        <v>5.55555555555555</v>
      </c>
      <c r="E42" s="1">
        <v>1.87439576579113E-3</v>
      </c>
      <c r="F42" s="1" t="s">
        <v>1577</v>
      </c>
      <c r="G42" s="1">
        <v>120</v>
      </c>
      <c r="H42" s="1">
        <v>141</v>
      </c>
      <c r="I42" s="1">
        <v>12983</v>
      </c>
      <c r="J42" s="1">
        <v>5.3712174940898301</v>
      </c>
      <c r="K42" s="1">
        <v>0.50051475366362397</v>
      </c>
      <c r="L42" s="1">
        <v>1.7204709683989398E-2</v>
      </c>
      <c r="M42" s="1">
        <v>2.5539873822627301</v>
      </c>
    </row>
    <row r="43" spans="1:13" x14ac:dyDescent="0.2">
      <c r="A43" s="1" t="s">
        <v>1504</v>
      </c>
      <c r="B43" s="1" t="s">
        <v>1578</v>
      </c>
      <c r="C43" s="1">
        <v>7</v>
      </c>
      <c r="D43" s="1">
        <v>5.55555555555555</v>
      </c>
      <c r="E43" s="1">
        <v>2.1589477457056101E-3</v>
      </c>
      <c r="F43" s="1" t="s">
        <v>1569</v>
      </c>
      <c r="G43" s="1">
        <v>120</v>
      </c>
      <c r="H43" s="1">
        <v>145</v>
      </c>
      <c r="I43" s="1">
        <v>12983</v>
      </c>
      <c r="J43" s="1">
        <v>5.2230459770114903</v>
      </c>
      <c r="K43" s="1">
        <v>0.55052462257470303</v>
      </c>
      <c r="L43" s="1">
        <v>1.9315271636401701E-2</v>
      </c>
      <c r="M43" s="1">
        <v>2.9363759168888501</v>
      </c>
    </row>
    <row r="44" spans="1:13" x14ac:dyDescent="0.2">
      <c r="A44" s="1" t="s">
        <v>1504</v>
      </c>
      <c r="B44" s="1" t="s">
        <v>1579</v>
      </c>
      <c r="C44" s="1">
        <v>3</v>
      </c>
      <c r="D44" s="1">
        <v>2.38095238095238</v>
      </c>
      <c r="E44" s="1">
        <v>2.25005518093997E-3</v>
      </c>
      <c r="F44" s="1" t="s">
        <v>1580</v>
      </c>
      <c r="G44" s="1">
        <v>120</v>
      </c>
      <c r="H44" s="1">
        <v>8</v>
      </c>
      <c r="I44" s="1">
        <v>12983</v>
      </c>
      <c r="J44" s="1">
        <v>40.571874999999999</v>
      </c>
      <c r="K44" s="1">
        <v>0.56545615605682598</v>
      </c>
      <c r="L44" s="1">
        <v>1.9648647289708599E-2</v>
      </c>
      <c r="M44" s="1">
        <v>3.0585140741119901</v>
      </c>
    </row>
    <row r="45" spans="1:13" x14ac:dyDescent="0.2">
      <c r="A45" s="1" t="s">
        <v>1504</v>
      </c>
      <c r="B45" s="1" t="s">
        <v>1581</v>
      </c>
      <c r="C45" s="1">
        <v>3</v>
      </c>
      <c r="D45" s="1">
        <v>2.38095238095238</v>
      </c>
      <c r="E45" s="1">
        <v>2.25005518093997E-3</v>
      </c>
      <c r="F45" s="1" t="s">
        <v>731</v>
      </c>
      <c r="G45" s="1">
        <v>120</v>
      </c>
      <c r="H45" s="1">
        <v>8</v>
      </c>
      <c r="I45" s="1">
        <v>12983</v>
      </c>
      <c r="J45" s="1">
        <v>40.571874999999999</v>
      </c>
      <c r="K45" s="1">
        <v>0.56545615605682598</v>
      </c>
      <c r="L45" s="1">
        <v>1.9648647289708599E-2</v>
      </c>
      <c r="M45" s="1">
        <v>3.0585140741119901</v>
      </c>
    </row>
    <row r="46" spans="1:13" x14ac:dyDescent="0.2">
      <c r="A46" s="1" t="s">
        <v>1504</v>
      </c>
      <c r="B46" s="1" t="s">
        <v>1582</v>
      </c>
      <c r="C46" s="1">
        <v>4</v>
      </c>
      <c r="D46" s="1">
        <v>3.17460317460317</v>
      </c>
      <c r="E46" s="1">
        <v>2.3056645355028701E-3</v>
      </c>
      <c r="F46" s="1" t="s">
        <v>1583</v>
      </c>
      <c r="G46" s="1">
        <v>120</v>
      </c>
      <c r="H46" s="1">
        <v>29</v>
      </c>
      <c r="I46" s="1">
        <v>12983</v>
      </c>
      <c r="J46" s="1">
        <v>14.922988505747099</v>
      </c>
      <c r="K46" s="1">
        <v>0.57432573822476896</v>
      </c>
      <c r="L46" s="1">
        <v>1.9666388930970901E-2</v>
      </c>
      <c r="M46" s="1">
        <v>3.13299361605667</v>
      </c>
    </row>
    <row r="47" spans="1:13" x14ac:dyDescent="0.2">
      <c r="A47" s="1" t="s">
        <v>1504</v>
      </c>
      <c r="B47" s="1" t="s">
        <v>1584</v>
      </c>
      <c r="C47" s="1">
        <v>4</v>
      </c>
      <c r="D47" s="1">
        <v>3.17460317460317</v>
      </c>
      <c r="E47" s="1">
        <v>2.5448562644189501E-3</v>
      </c>
      <c r="F47" s="1" t="s">
        <v>1585</v>
      </c>
      <c r="G47" s="1">
        <v>120</v>
      </c>
      <c r="H47" s="1">
        <v>30</v>
      </c>
      <c r="I47" s="1">
        <v>12983</v>
      </c>
      <c r="J47" s="1">
        <v>14.4255555555555</v>
      </c>
      <c r="K47" s="1">
        <v>0.61046321194200903</v>
      </c>
      <c r="L47" s="1">
        <v>2.1199272183831198E-2</v>
      </c>
      <c r="M47" s="1">
        <v>3.45274672888198</v>
      </c>
    </row>
    <row r="48" spans="1:13" x14ac:dyDescent="0.2">
      <c r="A48" s="1" t="s">
        <v>1504</v>
      </c>
      <c r="B48" s="1" t="s">
        <v>1586</v>
      </c>
      <c r="C48" s="1">
        <v>6</v>
      </c>
      <c r="D48" s="1">
        <v>4.7619047619047601</v>
      </c>
      <c r="E48" s="1">
        <v>2.7698072501722102E-3</v>
      </c>
      <c r="F48" s="1" t="s">
        <v>1587</v>
      </c>
      <c r="G48" s="1">
        <v>120</v>
      </c>
      <c r="H48" s="1">
        <v>105</v>
      </c>
      <c r="I48" s="1">
        <v>12983</v>
      </c>
      <c r="J48" s="1">
        <v>6.1823809523809503</v>
      </c>
      <c r="K48" s="1">
        <v>0.64165196418502501</v>
      </c>
      <c r="L48" s="1">
        <v>2.25474874741112E-2</v>
      </c>
      <c r="M48" s="1">
        <v>3.7525691993515902</v>
      </c>
    </row>
    <row r="49" spans="1:13" x14ac:dyDescent="0.2">
      <c r="A49" s="1" t="s">
        <v>1504</v>
      </c>
      <c r="B49" s="1" t="s">
        <v>1588</v>
      </c>
      <c r="C49" s="1">
        <v>3</v>
      </c>
      <c r="D49" s="1">
        <v>2.38095238095238</v>
      </c>
      <c r="E49" s="1">
        <v>2.8756182072293599E-3</v>
      </c>
      <c r="F49" s="1" t="s">
        <v>1589</v>
      </c>
      <c r="G49" s="1">
        <v>120</v>
      </c>
      <c r="H49" s="1">
        <v>9</v>
      </c>
      <c r="I49" s="1">
        <v>12983</v>
      </c>
      <c r="J49" s="1">
        <v>36.063888888888798</v>
      </c>
      <c r="K49" s="1">
        <v>0.65544841950872201</v>
      </c>
      <c r="L49" s="1">
        <v>2.2897083237602499E-2</v>
      </c>
      <c r="M49" s="1">
        <v>3.8932988720769499</v>
      </c>
    </row>
    <row r="50" spans="1:13" x14ac:dyDescent="0.2">
      <c r="A50" s="1" t="s">
        <v>1504</v>
      </c>
      <c r="B50" s="1" t="s">
        <v>1590</v>
      </c>
      <c r="C50" s="1">
        <v>4</v>
      </c>
      <c r="D50" s="1">
        <v>3.17460317460317</v>
      </c>
      <c r="E50" s="1">
        <v>4.3004965049025902E-3</v>
      </c>
      <c r="F50" s="1" t="s">
        <v>1591</v>
      </c>
      <c r="G50" s="1">
        <v>120</v>
      </c>
      <c r="H50" s="1">
        <v>36</v>
      </c>
      <c r="I50" s="1">
        <v>12983</v>
      </c>
      <c r="J50" s="1">
        <v>12.0212962962962</v>
      </c>
      <c r="K50" s="1">
        <v>0.797013334198996</v>
      </c>
      <c r="L50" s="1">
        <v>3.3358878891144403E-2</v>
      </c>
      <c r="M50" s="1">
        <v>5.7699068985863597</v>
      </c>
    </row>
    <row r="51" spans="1:13" x14ac:dyDescent="0.2">
      <c r="A51" s="1" t="s">
        <v>1504</v>
      </c>
      <c r="B51" s="1" t="s">
        <v>1592</v>
      </c>
      <c r="C51" s="1">
        <v>3</v>
      </c>
      <c r="D51" s="1">
        <v>2.38095238095238</v>
      </c>
      <c r="E51" s="1">
        <v>4.3409435549872297E-3</v>
      </c>
      <c r="F51" s="1" t="s">
        <v>1593</v>
      </c>
      <c r="G51" s="1">
        <v>120</v>
      </c>
      <c r="H51" s="1">
        <v>11</v>
      </c>
      <c r="I51" s="1">
        <v>12983</v>
      </c>
      <c r="J51" s="1">
        <v>29.506818181818101</v>
      </c>
      <c r="K51" s="1">
        <v>0.80004148086629001</v>
      </c>
      <c r="L51" s="1">
        <v>3.2978236793413898E-2</v>
      </c>
      <c r="M51" s="1">
        <v>5.8226774138716797</v>
      </c>
    </row>
    <row r="52" spans="1:13" x14ac:dyDescent="0.2">
      <c r="A52" s="1" t="s">
        <v>1504</v>
      </c>
      <c r="B52" s="1" t="s">
        <v>1594</v>
      </c>
      <c r="C52" s="1">
        <v>3</v>
      </c>
      <c r="D52" s="1">
        <v>2.38095238095238</v>
      </c>
      <c r="E52" s="1">
        <v>4.3409435549872297E-3</v>
      </c>
      <c r="F52" s="1" t="s">
        <v>1595</v>
      </c>
      <c r="G52" s="1">
        <v>120</v>
      </c>
      <c r="H52" s="1">
        <v>11</v>
      </c>
      <c r="I52" s="1">
        <v>12983</v>
      </c>
      <c r="J52" s="1">
        <v>29.506818181818101</v>
      </c>
      <c r="K52" s="1">
        <v>0.80004148086629001</v>
      </c>
      <c r="L52" s="1">
        <v>3.2978236793413898E-2</v>
      </c>
      <c r="M52" s="1">
        <v>5.8226774138716797</v>
      </c>
    </row>
    <row r="53" spans="1:13" x14ac:dyDescent="0.2">
      <c r="A53" s="1" t="s">
        <v>1504</v>
      </c>
      <c r="B53" s="1" t="s">
        <v>1596</v>
      </c>
      <c r="C53" s="1">
        <v>3</v>
      </c>
      <c r="D53" s="1">
        <v>2.38095238095238</v>
      </c>
      <c r="E53" s="1">
        <v>4.3409435549872297E-3</v>
      </c>
      <c r="F53" s="1" t="s">
        <v>1597</v>
      </c>
      <c r="G53" s="1">
        <v>120</v>
      </c>
      <c r="H53" s="1">
        <v>11</v>
      </c>
      <c r="I53" s="1">
        <v>12983</v>
      </c>
      <c r="J53" s="1">
        <v>29.506818181818101</v>
      </c>
      <c r="K53" s="1">
        <v>0.80004148086629001</v>
      </c>
      <c r="L53" s="1">
        <v>3.2978236793413898E-2</v>
      </c>
      <c r="M53" s="1">
        <v>5.8226774138716797</v>
      </c>
    </row>
    <row r="54" spans="1:13" x14ac:dyDescent="0.2">
      <c r="A54" s="1" t="s">
        <v>1504</v>
      </c>
      <c r="B54" s="1" t="s">
        <v>1598</v>
      </c>
      <c r="C54" s="1">
        <v>5</v>
      </c>
      <c r="D54" s="1">
        <v>3.9682539682539599</v>
      </c>
      <c r="E54" s="1">
        <v>4.7129271237730599E-3</v>
      </c>
      <c r="F54" s="1" t="s">
        <v>1599</v>
      </c>
      <c r="G54" s="1">
        <v>120</v>
      </c>
      <c r="H54" s="1">
        <v>74</v>
      </c>
      <c r="I54" s="1">
        <v>12983</v>
      </c>
      <c r="J54" s="1">
        <v>7.3102477477477397</v>
      </c>
      <c r="K54" s="1">
        <v>0.82586164526542705</v>
      </c>
      <c r="L54" s="1">
        <v>3.5042802690334801E-2</v>
      </c>
      <c r="M54" s="1">
        <v>6.3067139008094104</v>
      </c>
    </row>
    <row r="55" spans="1:13" x14ac:dyDescent="0.2">
      <c r="A55" s="1" t="s">
        <v>1504</v>
      </c>
      <c r="B55" s="1" t="s">
        <v>1600</v>
      </c>
      <c r="C55" s="1">
        <v>5</v>
      </c>
      <c r="D55" s="1">
        <v>3.9682539682539599</v>
      </c>
      <c r="E55" s="1">
        <v>4.7129271237730599E-3</v>
      </c>
      <c r="F55" s="1" t="s">
        <v>1601</v>
      </c>
      <c r="G55" s="1">
        <v>120</v>
      </c>
      <c r="H55" s="1">
        <v>74</v>
      </c>
      <c r="I55" s="1">
        <v>12983</v>
      </c>
      <c r="J55" s="1">
        <v>7.3102477477477397</v>
      </c>
      <c r="K55" s="1">
        <v>0.82586164526542705</v>
      </c>
      <c r="L55" s="1">
        <v>3.5042802690334801E-2</v>
      </c>
      <c r="M55" s="1">
        <v>6.3067139008094104</v>
      </c>
    </row>
    <row r="56" spans="1:13" x14ac:dyDescent="0.2">
      <c r="A56" s="1" t="s">
        <v>1504</v>
      </c>
      <c r="B56" s="1" t="s">
        <v>1602</v>
      </c>
      <c r="C56" s="1">
        <v>4</v>
      </c>
      <c r="D56" s="1">
        <v>3.17460317460317</v>
      </c>
      <c r="E56" s="1">
        <v>5.39606287537927E-3</v>
      </c>
      <c r="F56" s="1" t="s">
        <v>1603</v>
      </c>
      <c r="G56" s="1">
        <v>120</v>
      </c>
      <c r="H56" s="1">
        <v>39</v>
      </c>
      <c r="I56" s="1">
        <v>12983</v>
      </c>
      <c r="J56" s="1">
        <v>11.0965811965811</v>
      </c>
      <c r="K56" s="1">
        <v>0.86492829011782801</v>
      </c>
      <c r="L56" s="1">
        <v>3.9248020476358003E-2</v>
      </c>
      <c r="M56" s="1">
        <v>7.1896267168113299</v>
      </c>
    </row>
    <row r="57" spans="1:13" x14ac:dyDescent="0.2">
      <c r="A57" s="1" t="s">
        <v>1504</v>
      </c>
      <c r="B57" s="1" t="s">
        <v>1604</v>
      </c>
      <c r="C57" s="1">
        <v>5</v>
      </c>
      <c r="D57" s="1">
        <v>3.9682539682539599</v>
      </c>
      <c r="E57" s="1">
        <v>5.4280198273054803E-3</v>
      </c>
      <c r="F57" s="1" t="s">
        <v>1563</v>
      </c>
      <c r="G57" s="1">
        <v>120</v>
      </c>
      <c r="H57" s="1">
        <v>77</v>
      </c>
      <c r="I57" s="1">
        <v>12983</v>
      </c>
      <c r="J57" s="1">
        <v>7.0254329004329001</v>
      </c>
      <c r="K57" s="1">
        <v>0.86652457093848101</v>
      </c>
      <c r="L57" s="1">
        <v>3.8717565818158599E-2</v>
      </c>
      <c r="M57" s="1">
        <v>7.2307396468073302</v>
      </c>
    </row>
    <row r="58" spans="1:13" x14ac:dyDescent="0.2">
      <c r="A58" s="1" t="s">
        <v>1504</v>
      </c>
      <c r="B58" s="1" t="s">
        <v>1605</v>
      </c>
      <c r="C58" s="1">
        <v>12</v>
      </c>
      <c r="D58" s="1">
        <v>9.5238095238095202</v>
      </c>
      <c r="E58" s="1">
        <v>6.5274311882694003E-3</v>
      </c>
      <c r="F58" s="1" t="s">
        <v>1606</v>
      </c>
      <c r="G58" s="1">
        <v>120</v>
      </c>
      <c r="H58" s="1">
        <v>504</v>
      </c>
      <c r="I58" s="1">
        <v>12983</v>
      </c>
      <c r="J58" s="1">
        <v>2.5759920634920599</v>
      </c>
      <c r="K58" s="1">
        <v>0.91135063156379204</v>
      </c>
      <c r="L58" s="1">
        <v>4.55284383215456E-2</v>
      </c>
      <c r="M58" s="1">
        <v>8.6348994588095707</v>
      </c>
    </row>
    <row r="59" spans="1:13" x14ac:dyDescent="0.2">
      <c r="A59" s="1" t="s">
        <v>1504</v>
      </c>
      <c r="B59" s="1" t="s">
        <v>1607</v>
      </c>
      <c r="C59" s="1">
        <v>4</v>
      </c>
      <c r="D59" s="1">
        <v>3.17460317460317</v>
      </c>
      <c r="E59" s="1">
        <v>7.56516684577527E-3</v>
      </c>
      <c r="F59" s="1" t="s">
        <v>1603</v>
      </c>
      <c r="G59" s="1">
        <v>120</v>
      </c>
      <c r="H59" s="1">
        <v>44</v>
      </c>
      <c r="I59" s="1">
        <v>12983</v>
      </c>
      <c r="J59" s="1">
        <v>9.8356060606060591</v>
      </c>
      <c r="K59" s="1">
        <v>0.93978015385157199</v>
      </c>
      <c r="L59" s="1">
        <v>5.1633467136342003E-2</v>
      </c>
      <c r="M59" s="1">
        <v>9.9421787785961797</v>
      </c>
    </row>
    <row r="60" spans="1:13" x14ac:dyDescent="0.2">
      <c r="A60" s="1" t="s">
        <v>1504</v>
      </c>
      <c r="B60" s="1" t="s">
        <v>1608</v>
      </c>
      <c r="C60" s="1">
        <v>3</v>
      </c>
      <c r="D60" s="1">
        <v>2.38095238095238</v>
      </c>
      <c r="E60" s="1">
        <v>8.0913034729052993E-3</v>
      </c>
      <c r="F60" s="1" t="s">
        <v>1011</v>
      </c>
      <c r="G60" s="1">
        <v>120</v>
      </c>
      <c r="H60" s="1">
        <v>15</v>
      </c>
      <c r="I60" s="1">
        <v>12983</v>
      </c>
      <c r="J60" s="1">
        <v>21.6383333333333</v>
      </c>
      <c r="K60" s="1">
        <v>0.95050877104992304</v>
      </c>
      <c r="L60" s="1">
        <v>5.4144928041470697E-2</v>
      </c>
      <c r="M60" s="1">
        <v>10.598327303276299</v>
      </c>
    </row>
    <row r="61" spans="1:13" x14ac:dyDescent="0.2">
      <c r="A61" s="1" t="s">
        <v>1504</v>
      </c>
      <c r="B61" s="1" t="s">
        <v>1609</v>
      </c>
      <c r="C61" s="1">
        <v>3</v>
      </c>
      <c r="D61" s="1">
        <v>2.38095238095238</v>
      </c>
      <c r="E61" s="1">
        <v>8.0913034729052993E-3</v>
      </c>
      <c r="F61" s="1" t="s">
        <v>1011</v>
      </c>
      <c r="G61" s="1">
        <v>120</v>
      </c>
      <c r="H61" s="1">
        <v>15</v>
      </c>
      <c r="I61" s="1">
        <v>12983</v>
      </c>
      <c r="J61" s="1">
        <v>21.6383333333333</v>
      </c>
      <c r="K61" s="1">
        <v>0.95050877104992304</v>
      </c>
      <c r="L61" s="1">
        <v>5.4144928041470697E-2</v>
      </c>
      <c r="M61" s="1">
        <v>10.598327303276299</v>
      </c>
    </row>
    <row r="62" spans="1:13" x14ac:dyDescent="0.2">
      <c r="A62" s="1" t="s">
        <v>1504</v>
      </c>
      <c r="B62" s="1" t="s">
        <v>1610</v>
      </c>
      <c r="C62" s="1">
        <v>4</v>
      </c>
      <c r="D62" s="1">
        <v>3.17460317460317</v>
      </c>
      <c r="E62" s="1">
        <v>8.5571300045015897E-3</v>
      </c>
      <c r="F62" s="1" t="s">
        <v>1611</v>
      </c>
      <c r="G62" s="1">
        <v>120</v>
      </c>
      <c r="H62" s="1">
        <v>46</v>
      </c>
      <c r="I62" s="1">
        <v>12983</v>
      </c>
      <c r="J62" s="1">
        <v>9.40797101449275</v>
      </c>
      <c r="K62" s="1">
        <v>0.95840446329960804</v>
      </c>
      <c r="L62" s="1">
        <v>5.6174387072073499E-2</v>
      </c>
      <c r="M62" s="1">
        <v>11.1755591840124</v>
      </c>
    </row>
    <row r="63" spans="1:13" x14ac:dyDescent="0.2">
      <c r="A63" s="1" t="s">
        <v>1504</v>
      </c>
      <c r="B63" s="1" t="s">
        <v>1612</v>
      </c>
      <c r="C63" s="1">
        <v>9</v>
      </c>
      <c r="D63" s="1">
        <v>7.1428571428571397</v>
      </c>
      <c r="E63" s="1">
        <v>8.5670122090741093E-3</v>
      </c>
      <c r="F63" s="1" t="s">
        <v>1613</v>
      </c>
      <c r="G63" s="1">
        <v>120</v>
      </c>
      <c r="H63" s="1">
        <v>316</v>
      </c>
      <c r="I63" s="1">
        <v>12983</v>
      </c>
      <c r="J63" s="1">
        <v>3.0814082278481001</v>
      </c>
      <c r="K63" s="1">
        <v>0.95855758479988595</v>
      </c>
      <c r="L63" s="1">
        <v>5.52617071130913E-2</v>
      </c>
      <c r="M63" s="1">
        <v>11.187767251242301</v>
      </c>
    </row>
    <row r="64" spans="1:13" x14ac:dyDescent="0.2">
      <c r="A64" s="1" t="s">
        <v>1504</v>
      </c>
      <c r="B64" s="1" t="s">
        <v>1614</v>
      </c>
      <c r="C64" s="1">
        <v>3</v>
      </c>
      <c r="D64" s="1">
        <v>2.38095238095238</v>
      </c>
      <c r="E64" s="1">
        <v>1.0355788251895801E-2</v>
      </c>
      <c r="F64" s="1" t="s">
        <v>1615</v>
      </c>
      <c r="G64" s="1">
        <v>120</v>
      </c>
      <c r="H64" s="1">
        <v>17</v>
      </c>
      <c r="I64" s="1">
        <v>12983</v>
      </c>
      <c r="J64" s="1">
        <v>19.092647058823498</v>
      </c>
      <c r="K64" s="1">
        <v>0.978754698886941</v>
      </c>
      <c r="L64" s="1">
        <v>6.5339832046367799E-2</v>
      </c>
      <c r="M64" s="1">
        <v>13.372091863288601</v>
      </c>
    </row>
    <row r="65" spans="1:13" x14ac:dyDescent="0.2">
      <c r="A65" s="1" t="s">
        <v>1504</v>
      </c>
      <c r="B65" s="1" t="s">
        <v>1616</v>
      </c>
      <c r="C65" s="1">
        <v>9</v>
      </c>
      <c r="D65" s="1">
        <v>7.1428571428571397</v>
      </c>
      <c r="E65" s="1">
        <v>1.1138928587958299E-2</v>
      </c>
      <c r="F65" s="1" t="s">
        <v>1617</v>
      </c>
      <c r="G65" s="1">
        <v>120</v>
      </c>
      <c r="H65" s="1">
        <v>331</v>
      </c>
      <c r="I65" s="1">
        <v>12983</v>
      </c>
      <c r="J65" s="1">
        <v>2.9417673716012001</v>
      </c>
      <c r="K65" s="1">
        <v>0.98414910763833396</v>
      </c>
      <c r="L65" s="1">
        <v>6.89640656107499E-2</v>
      </c>
      <c r="M65" s="1">
        <v>14.312633080322501</v>
      </c>
    </row>
    <row r="66" spans="1:13" x14ac:dyDescent="0.2">
      <c r="A66" s="1" t="s">
        <v>1504</v>
      </c>
      <c r="B66" s="1" t="s">
        <v>1618</v>
      </c>
      <c r="C66" s="1">
        <v>3</v>
      </c>
      <c r="D66" s="1">
        <v>2.38095238095238</v>
      </c>
      <c r="E66" s="1">
        <v>1.15809989721362E-2</v>
      </c>
      <c r="F66" s="1" t="s">
        <v>1011</v>
      </c>
      <c r="G66" s="1">
        <v>120</v>
      </c>
      <c r="H66" s="1">
        <v>18</v>
      </c>
      <c r="I66" s="1">
        <v>12983</v>
      </c>
      <c r="J66" s="1">
        <v>18.031944444444399</v>
      </c>
      <c r="K66" s="1">
        <v>0.98656611428848395</v>
      </c>
      <c r="L66" s="1">
        <v>7.0446042410870602E-2</v>
      </c>
      <c r="M66" s="1">
        <v>14.8393626975648</v>
      </c>
    </row>
    <row r="67" spans="1:13" x14ac:dyDescent="0.2">
      <c r="A67" s="1" t="s">
        <v>1504</v>
      </c>
      <c r="B67" s="1" t="s">
        <v>1619</v>
      </c>
      <c r="C67" s="1">
        <v>3</v>
      </c>
      <c r="D67" s="1">
        <v>2.38095238095238</v>
      </c>
      <c r="E67" s="1">
        <v>1.7073663297077098E-2</v>
      </c>
      <c r="F67" s="1" t="s">
        <v>1620</v>
      </c>
      <c r="G67" s="1">
        <v>120</v>
      </c>
      <c r="H67" s="1">
        <v>22</v>
      </c>
      <c r="I67" s="1">
        <v>12983</v>
      </c>
      <c r="J67" s="1">
        <v>14.753409090909001</v>
      </c>
      <c r="K67" s="1">
        <v>0.99829093113979195</v>
      </c>
      <c r="L67" s="1">
        <v>0.100752320040811</v>
      </c>
      <c r="M67" s="1">
        <v>21.138293242522199</v>
      </c>
    </row>
    <row r="68" spans="1:13" x14ac:dyDescent="0.2">
      <c r="A68" s="1" t="s">
        <v>1504</v>
      </c>
      <c r="B68" s="1" t="s">
        <v>1621</v>
      </c>
      <c r="C68" s="1">
        <v>2</v>
      </c>
      <c r="D68" s="1">
        <v>1.5873015873015801</v>
      </c>
      <c r="E68" s="1">
        <v>1.82483515734208E-2</v>
      </c>
      <c r="F68" s="1" t="s">
        <v>1622</v>
      </c>
      <c r="G68" s="1">
        <v>120</v>
      </c>
      <c r="H68" s="1">
        <v>2</v>
      </c>
      <c r="I68" s="1">
        <v>12983</v>
      </c>
      <c r="J68" s="1">
        <v>108.19166666666599</v>
      </c>
      <c r="K68" s="1">
        <v>0.99890198951708198</v>
      </c>
      <c r="L68" s="1">
        <v>0.105695631425113</v>
      </c>
      <c r="M68" s="1">
        <v>22.428049464294102</v>
      </c>
    </row>
    <row r="69" spans="1:13" x14ac:dyDescent="0.2">
      <c r="A69" s="1" t="s">
        <v>1504</v>
      </c>
      <c r="B69" s="1" t="s">
        <v>1623</v>
      </c>
      <c r="C69" s="1">
        <v>2</v>
      </c>
      <c r="D69" s="1">
        <v>1.5873015873015801</v>
      </c>
      <c r="E69" s="1">
        <v>1.82483515734208E-2</v>
      </c>
      <c r="F69" s="1" t="s">
        <v>1624</v>
      </c>
      <c r="G69" s="1">
        <v>120</v>
      </c>
      <c r="H69" s="1">
        <v>2</v>
      </c>
      <c r="I69" s="1">
        <v>12983</v>
      </c>
      <c r="J69" s="1">
        <v>108.19166666666599</v>
      </c>
      <c r="K69" s="1">
        <v>0.99890198951708198</v>
      </c>
      <c r="L69" s="1">
        <v>0.105695631425113</v>
      </c>
      <c r="M69" s="1">
        <v>22.428049464294102</v>
      </c>
    </row>
    <row r="70" spans="1:13" x14ac:dyDescent="0.2">
      <c r="A70" s="1" t="s">
        <v>1504</v>
      </c>
      <c r="B70" s="1" t="s">
        <v>1625</v>
      </c>
      <c r="C70" s="1">
        <v>9</v>
      </c>
      <c r="D70" s="1">
        <v>7.1428571428571397</v>
      </c>
      <c r="E70" s="1">
        <v>1.8479679688888199E-2</v>
      </c>
      <c r="F70" s="1" t="s">
        <v>1626</v>
      </c>
      <c r="G70" s="1">
        <v>120</v>
      </c>
      <c r="H70" s="1">
        <v>363</v>
      </c>
      <c r="I70" s="1">
        <v>12983</v>
      </c>
      <c r="J70" s="1">
        <v>2.6824380165289199</v>
      </c>
      <c r="K70" s="1">
        <v>0.99899367278645701</v>
      </c>
      <c r="L70" s="1">
        <v>0.10534192909904901</v>
      </c>
      <c r="M70" s="1">
        <v>22.679720463000798</v>
      </c>
    </row>
    <row r="71" spans="1:13" x14ac:dyDescent="0.2">
      <c r="A71" s="1" t="s">
        <v>1504</v>
      </c>
      <c r="B71" s="1" t="s">
        <v>1627</v>
      </c>
      <c r="C71" s="1">
        <v>3</v>
      </c>
      <c r="D71" s="1">
        <v>2.38095238095238</v>
      </c>
      <c r="E71" s="1">
        <v>1.8588955995292099E-2</v>
      </c>
      <c r="F71" s="1" t="s">
        <v>1628</v>
      </c>
      <c r="G71" s="1">
        <v>120</v>
      </c>
      <c r="H71" s="1">
        <v>23</v>
      </c>
      <c r="I71" s="1">
        <v>12983</v>
      </c>
      <c r="J71" s="1">
        <v>14.111956521739099</v>
      </c>
      <c r="K71" s="1">
        <v>0.99903428690126606</v>
      </c>
      <c r="L71" s="1">
        <v>0.104345635840646</v>
      </c>
      <c r="M71" s="1">
        <v>22.798342920369699</v>
      </c>
    </row>
    <row r="72" spans="1:13" x14ac:dyDescent="0.2">
      <c r="A72" s="1" t="s">
        <v>1504</v>
      </c>
      <c r="B72" s="1" t="s">
        <v>1629</v>
      </c>
      <c r="C72" s="1">
        <v>4</v>
      </c>
      <c r="D72" s="1">
        <v>3.17460317460317</v>
      </c>
      <c r="E72" s="1">
        <v>2.08619835252047E-2</v>
      </c>
      <c r="F72" s="1" t="s">
        <v>1630</v>
      </c>
      <c r="G72" s="1">
        <v>120</v>
      </c>
      <c r="H72" s="1">
        <v>64</v>
      </c>
      <c r="I72" s="1">
        <v>12983</v>
      </c>
      <c r="J72" s="1">
        <v>6.7619791666666602</v>
      </c>
      <c r="K72" s="1">
        <v>0.99959050574195596</v>
      </c>
      <c r="L72" s="1">
        <v>0.114749109842971</v>
      </c>
      <c r="M72" s="1">
        <v>25.2278319175383</v>
      </c>
    </row>
    <row r="73" spans="1:13" x14ac:dyDescent="0.2">
      <c r="A73" s="1" t="s">
        <v>1504</v>
      </c>
      <c r="B73" s="1" t="s">
        <v>1631</v>
      </c>
      <c r="C73" s="1">
        <v>7</v>
      </c>
      <c r="D73" s="1">
        <v>5.55555555555555</v>
      </c>
      <c r="E73" s="1">
        <v>2.4775191656390999E-2</v>
      </c>
      <c r="F73" s="1" t="s">
        <v>1632</v>
      </c>
      <c r="G73" s="1">
        <v>120</v>
      </c>
      <c r="H73" s="1">
        <v>244</v>
      </c>
      <c r="I73" s="1">
        <v>12983</v>
      </c>
      <c r="J73" s="1">
        <v>3.1038592896174801</v>
      </c>
      <c r="K73" s="1">
        <v>0.99990694193490004</v>
      </c>
      <c r="L73" s="1">
        <v>0.133076389480109</v>
      </c>
      <c r="M73" s="1">
        <v>29.2449822673208</v>
      </c>
    </row>
    <row r="74" spans="1:13" x14ac:dyDescent="0.2">
      <c r="A74" s="1" t="s">
        <v>1504</v>
      </c>
      <c r="B74" s="1" t="s">
        <v>1633</v>
      </c>
      <c r="C74" s="1">
        <v>3</v>
      </c>
      <c r="D74" s="1">
        <v>2.38095238095238</v>
      </c>
      <c r="E74" s="1">
        <v>2.51848577311953E-2</v>
      </c>
      <c r="F74" s="1" t="s">
        <v>1634</v>
      </c>
      <c r="G74" s="1">
        <v>120</v>
      </c>
      <c r="H74" s="1">
        <v>27</v>
      </c>
      <c r="I74" s="1">
        <v>12983</v>
      </c>
      <c r="J74" s="1">
        <v>12.0212962962962</v>
      </c>
      <c r="K74" s="1">
        <v>0.999920340299846</v>
      </c>
      <c r="L74" s="1">
        <v>0.133242605182745</v>
      </c>
      <c r="M74" s="1">
        <v>29.653745832136799</v>
      </c>
    </row>
    <row r="75" spans="1:13" x14ac:dyDescent="0.2">
      <c r="A75" s="1" t="s">
        <v>1504</v>
      </c>
      <c r="B75" s="1" t="s">
        <v>1635</v>
      </c>
      <c r="C75" s="1">
        <v>8</v>
      </c>
      <c r="D75" s="1">
        <v>6.34920634920634</v>
      </c>
      <c r="E75" s="1">
        <v>3.39613610657159E-2</v>
      </c>
      <c r="F75" s="1" t="s">
        <v>1636</v>
      </c>
      <c r="G75" s="1">
        <v>120</v>
      </c>
      <c r="H75" s="1">
        <v>334</v>
      </c>
      <c r="I75" s="1">
        <v>12983</v>
      </c>
      <c r="J75" s="1">
        <v>2.59141716566866</v>
      </c>
      <c r="K75" s="1">
        <v>0.99999719479873295</v>
      </c>
      <c r="L75" s="1">
        <v>0.173707536876126</v>
      </c>
      <c r="M75" s="1">
        <v>37.901934176783101</v>
      </c>
    </row>
    <row r="76" spans="1:13" x14ac:dyDescent="0.2">
      <c r="A76" s="1" t="s">
        <v>1504</v>
      </c>
      <c r="B76" s="1" t="s">
        <v>1637</v>
      </c>
      <c r="C76" s="1">
        <v>8</v>
      </c>
      <c r="D76" s="1">
        <v>6.34920634920634</v>
      </c>
      <c r="E76" s="1">
        <v>3.4431918684426903E-2</v>
      </c>
      <c r="F76" s="1" t="s">
        <v>1638</v>
      </c>
      <c r="G76" s="1">
        <v>120</v>
      </c>
      <c r="H76" s="1">
        <v>335</v>
      </c>
      <c r="I76" s="1">
        <v>12983</v>
      </c>
      <c r="J76" s="1">
        <v>2.5836815920398002</v>
      </c>
      <c r="K76" s="1">
        <v>0.99999765753380299</v>
      </c>
      <c r="L76" s="1">
        <v>0.173579506158658</v>
      </c>
      <c r="M76" s="1">
        <v>38.317749062447</v>
      </c>
    </row>
    <row r="77" spans="1:13" x14ac:dyDescent="0.2">
      <c r="A77" s="1" t="s">
        <v>1504</v>
      </c>
      <c r="B77" s="1" t="s">
        <v>1639</v>
      </c>
      <c r="C77" s="1">
        <v>2</v>
      </c>
      <c r="D77" s="1">
        <v>1.5873015873015801</v>
      </c>
      <c r="E77" s="1">
        <v>3.6166448449763598E-2</v>
      </c>
      <c r="F77" s="1" t="s">
        <v>1640</v>
      </c>
      <c r="G77" s="1">
        <v>120</v>
      </c>
      <c r="H77" s="1">
        <v>4</v>
      </c>
      <c r="I77" s="1">
        <v>12983</v>
      </c>
      <c r="J77" s="1">
        <v>54.095833333333303</v>
      </c>
      <c r="K77" s="1">
        <v>0.99999879564396998</v>
      </c>
      <c r="L77" s="1">
        <v>0.17924442946611099</v>
      </c>
      <c r="M77" s="1">
        <v>39.8282903505702</v>
      </c>
    </row>
    <row r="78" spans="1:13" x14ac:dyDescent="0.2">
      <c r="A78" s="1" t="s">
        <v>1504</v>
      </c>
      <c r="B78" s="1" t="s">
        <v>1641</v>
      </c>
      <c r="C78" s="1">
        <v>5</v>
      </c>
      <c r="D78" s="1">
        <v>3.9682539682539599</v>
      </c>
      <c r="E78" s="1">
        <v>3.97655169368787E-2</v>
      </c>
      <c r="F78" s="1" t="s">
        <v>1642</v>
      </c>
      <c r="G78" s="1">
        <v>120</v>
      </c>
      <c r="H78" s="1">
        <v>140</v>
      </c>
      <c r="I78" s="1">
        <v>12983</v>
      </c>
      <c r="J78" s="1">
        <v>3.8639880952380898</v>
      </c>
      <c r="K78" s="1">
        <v>0.99999969828269197</v>
      </c>
      <c r="L78" s="1">
        <v>0.19304107038170301</v>
      </c>
      <c r="M78" s="1">
        <v>42.853770308860902</v>
      </c>
    </row>
    <row r="79" spans="1:13" x14ac:dyDescent="0.2">
      <c r="A79" s="1" t="s">
        <v>1504</v>
      </c>
      <c r="B79" s="1" t="s">
        <v>1643</v>
      </c>
      <c r="C79" s="1">
        <v>2</v>
      </c>
      <c r="D79" s="1">
        <v>1.5873015873015801</v>
      </c>
      <c r="E79" s="1">
        <v>4.5003507748112501E-2</v>
      </c>
      <c r="F79" s="1" t="s">
        <v>1644</v>
      </c>
      <c r="G79" s="1">
        <v>120</v>
      </c>
      <c r="H79" s="1">
        <v>5</v>
      </c>
      <c r="I79" s="1">
        <v>12983</v>
      </c>
      <c r="J79" s="1">
        <v>43.2766666666666</v>
      </c>
      <c r="K79" s="1">
        <v>0.99999996012898695</v>
      </c>
      <c r="L79" s="1">
        <v>0.213345728521562</v>
      </c>
      <c r="M79" s="1">
        <v>47.005625918678703</v>
      </c>
    </row>
    <row r="80" spans="1:13" x14ac:dyDescent="0.2">
      <c r="A80" s="1" t="s">
        <v>1504</v>
      </c>
      <c r="B80" s="1" t="s">
        <v>1645</v>
      </c>
      <c r="C80" s="1">
        <v>3</v>
      </c>
      <c r="D80" s="1">
        <v>2.38095238095238</v>
      </c>
      <c r="E80" s="1">
        <v>4.5048966788289797E-2</v>
      </c>
      <c r="F80" s="1" t="s">
        <v>1646</v>
      </c>
      <c r="G80" s="1">
        <v>120</v>
      </c>
      <c r="H80" s="1">
        <v>37</v>
      </c>
      <c r="I80" s="1">
        <v>12983</v>
      </c>
      <c r="J80" s="1">
        <v>8.7722972972972908</v>
      </c>
      <c r="K80" s="1">
        <v>0.99999996082508202</v>
      </c>
      <c r="L80" s="1">
        <v>0.21091259337620899</v>
      </c>
      <c r="M80" s="1">
        <v>47.040401309721801</v>
      </c>
    </row>
    <row r="81" spans="1:13" x14ac:dyDescent="0.2">
      <c r="A81" s="1" t="s">
        <v>1504</v>
      </c>
      <c r="B81" s="1" t="s">
        <v>1647</v>
      </c>
      <c r="C81" s="1">
        <v>3</v>
      </c>
      <c r="D81" s="1">
        <v>2.38095238095238</v>
      </c>
      <c r="E81" s="1">
        <v>4.7273125172489598E-2</v>
      </c>
      <c r="F81" s="1" t="s">
        <v>1648</v>
      </c>
      <c r="G81" s="1">
        <v>120</v>
      </c>
      <c r="H81" s="1">
        <v>38</v>
      </c>
      <c r="I81" s="1">
        <v>12983</v>
      </c>
      <c r="J81" s="1">
        <v>8.5414473684210499</v>
      </c>
      <c r="K81" s="1">
        <v>0.99999998346843499</v>
      </c>
      <c r="L81" s="1">
        <v>0.217649145757316</v>
      </c>
      <c r="M81" s="1">
        <v>48.716223247793799</v>
      </c>
    </row>
    <row r="82" spans="1:13" x14ac:dyDescent="0.2">
      <c r="A82" s="1" t="s">
        <v>1504</v>
      </c>
      <c r="B82" s="1" t="s">
        <v>1649</v>
      </c>
      <c r="C82" s="1">
        <v>3</v>
      </c>
      <c r="D82" s="1">
        <v>2.38095238095238</v>
      </c>
      <c r="E82" s="1">
        <v>4.95367501615449E-2</v>
      </c>
      <c r="F82" s="1" t="s">
        <v>1650</v>
      </c>
      <c r="G82" s="1">
        <v>120</v>
      </c>
      <c r="H82" s="1">
        <v>39</v>
      </c>
      <c r="I82" s="1">
        <v>12983</v>
      </c>
      <c r="J82" s="1">
        <v>8.3224358974358896</v>
      </c>
      <c r="K82" s="1">
        <v>0.99999999314398302</v>
      </c>
      <c r="L82" s="1">
        <v>0.22433062222861799</v>
      </c>
      <c r="M82" s="1">
        <v>50.371173506385702</v>
      </c>
    </row>
    <row r="83" spans="1:13" x14ac:dyDescent="0.2">
      <c r="A83" s="1" t="s">
        <v>1504</v>
      </c>
      <c r="B83" s="1" t="s">
        <v>1651</v>
      </c>
      <c r="C83" s="1">
        <v>4</v>
      </c>
      <c r="D83" s="1">
        <v>3.17460317460317</v>
      </c>
      <c r="E83" s="1">
        <v>5.1016094847317998E-2</v>
      </c>
      <c r="F83" s="1" t="s">
        <v>1652</v>
      </c>
      <c r="G83" s="1">
        <v>120</v>
      </c>
      <c r="H83" s="1">
        <v>91</v>
      </c>
      <c r="I83" s="1">
        <v>12983</v>
      </c>
      <c r="J83" s="1">
        <v>4.7556776556776503</v>
      </c>
      <c r="K83" s="1">
        <v>0.99999999614722701</v>
      </c>
      <c r="L83" s="1">
        <v>0.22765682887396199</v>
      </c>
      <c r="M83" s="1">
        <v>51.425818529427197</v>
      </c>
    </row>
    <row r="84" spans="1:13" x14ac:dyDescent="0.2">
      <c r="A84" s="1" t="s">
        <v>1504</v>
      </c>
      <c r="B84" s="1" t="s">
        <v>1653</v>
      </c>
      <c r="C84" s="1">
        <v>9</v>
      </c>
      <c r="D84" s="1">
        <v>7.1428571428571397</v>
      </c>
      <c r="E84" s="1">
        <v>5.5924645573376799E-2</v>
      </c>
      <c r="F84" s="1" t="s">
        <v>1654</v>
      </c>
      <c r="G84" s="1">
        <v>120</v>
      </c>
      <c r="H84" s="1">
        <v>452</v>
      </c>
      <c r="I84" s="1">
        <v>12983</v>
      </c>
      <c r="J84" s="1">
        <v>2.1542588495575199</v>
      </c>
      <c r="K84" s="1">
        <v>0.99999999943445805</v>
      </c>
      <c r="L84" s="1">
        <v>0.244347890930528</v>
      </c>
      <c r="M84" s="1">
        <v>54.778138823596201</v>
      </c>
    </row>
    <row r="85" spans="1:13" x14ac:dyDescent="0.2">
      <c r="A85" s="1" t="s">
        <v>1504</v>
      </c>
      <c r="B85" s="1" t="s">
        <v>1655</v>
      </c>
      <c r="C85" s="1">
        <v>3</v>
      </c>
      <c r="D85" s="1">
        <v>2.38095238095238</v>
      </c>
      <c r="E85" s="1">
        <v>5.8968173757544401E-2</v>
      </c>
      <c r="F85" s="1" t="s">
        <v>1656</v>
      </c>
      <c r="G85" s="1">
        <v>120</v>
      </c>
      <c r="H85" s="1">
        <v>43</v>
      </c>
      <c r="I85" s="1">
        <v>12983</v>
      </c>
      <c r="J85" s="1">
        <v>7.5482558139534799</v>
      </c>
      <c r="K85" s="1">
        <v>0.99999999982876298</v>
      </c>
      <c r="L85" s="1">
        <v>0.253270040418481</v>
      </c>
      <c r="M85" s="1">
        <v>56.747579578203499</v>
      </c>
    </row>
    <row r="86" spans="1:13" x14ac:dyDescent="0.2">
      <c r="A86" s="1" t="s">
        <v>1504</v>
      </c>
      <c r="B86" s="1" t="s">
        <v>1657</v>
      </c>
      <c r="C86" s="1">
        <v>3</v>
      </c>
      <c r="D86" s="1">
        <v>2.38095238095238</v>
      </c>
      <c r="E86" s="1">
        <v>6.3897974472286206E-2</v>
      </c>
      <c r="F86" s="1" t="s">
        <v>1658</v>
      </c>
      <c r="G86" s="1">
        <v>120</v>
      </c>
      <c r="H86" s="1">
        <v>45</v>
      </c>
      <c r="I86" s="1">
        <v>12983</v>
      </c>
      <c r="J86" s="1">
        <v>7.2127777777777702</v>
      </c>
      <c r="K86" s="1">
        <v>0.99999999997547595</v>
      </c>
      <c r="L86" s="1">
        <v>0.26891318035262302</v>
      </c>
      <c r="M86" s="1">
        <v>59.769606698253703</v>
      </c>
    </row>
    <row r="87" spans="1:13" x14ac:dyDescent="0.2">
      <c r="A87" s="1" t="s">
        <v>1504</v>
      </c>
      <c r="B87" s="1" t="s">
        <v>1659</v>
      </c>
      <c r="C87" s="1">
        <v>4</v>
      </c>
      <c r="D87" s="1">
        <v>3.17460317460317</v>
      </c>
      <c r="E87" s="1">
        <v>6.4067857114208399E-2</v>
      </c>
      <c r="F87" s="1" t="s">
        <v>1660</v>
      </c>
      <c r="G87" s="1">
        <v>120</v>
      </c>
      <c r="H87" s="1">
        <v>100</v>
      </c>
      <c r="I87" s="1">
        <v>12983</v>
      </c>
      <c r="J87" s="1">
        <v>4.3276666666666603</v>
      </c>
      <c r="K87" s="1">
        <v>0.99999999997706901</v>
      </c>
      <c r="L87" s="1">
        <v>0.26663243518864999</v>
      </c>
      <c r="M87" s="1">
        <v>59.870168285555302</v>
      </c>
    </row>
    <row r="88" spans="1:13" x14ac:dyDescent="0.2">
      <c r="A88" s="1" t="s">
        <v>1504</v>
      </c>
      <c r="B88" s="1" t="s">
        <v>1661</v>
      </c>
      <c r="C88" s="1">
        <v>4</v>
      </c>
      <c r="D88" s="1">
        <v>3.17460317460317</v>
      </c>
      <c r="E88" s="1">
        <v>6.5604897026860995E-2</v>
      </c>
      <c r="F88" s="1" t="s">
        <v>1652</v>
      </c>
      <c r="G88" s="1">
        <v>120</v>
      </c>
      <c r="H88" s="1">
        <v>101</v>
      </c>
      <c r="I88" s="1">
        <v>12983</v>
      </c>
      <c r="J88" s="1">
        <v>4.2848184818481796</v>
      </c>
      <c r="K88" s="1">
        <v>0.99999999998751699</v>
      </c>
      <c r="L88" s="1">
        <v>0.26935938387341501</v>
      </c>
      <c r="M88" s="1">
        <v>60.769476623665803</v>
      </c>
    </row>
    <row r="89" spans="1:13" x14ac:dyDescent="0.2">
      <c r="A89" s="1" t="s">
        <v>1504</v>
      </c>
      <c r="B89" s="1" t="s">
        <v>1662</v>
      </c>
      <c r="C89" s="1">
        <v>2</v>
      </c>
      <c r="D89" s="1">
        <v>1.5873015873015801</v>
      </c>
      <c r="E89" s="1">
        <v>7.1035481169274897E-2</v>
      </c>
      <c r="F89" s="1" t="s">
        <v>1663</v>
      </c>
      <c r="G89" s="1">
        <v>120</v>
      </c>
      <c r="H89" s="1">
        <v>8</v>
      </c>
      <c r="I89" s="1">
        <v>12983</v>
      </c>
      <c r="J89" s="1">
        <v>27.047916666666602</v>
      </c>
      <c r="K89" s="1">
        <v>0.99999999999855504</v>
      </c>
      <c r="L89" s="1">
        <v>0.28579453098551399</v>
      </c>
      <c r="M89" s="1">
        <v>63.799348105531998</v>
      </c>
    </row>
    <row r="90" spans="1:13" x14ac:dyDescent="0.2">
      <c r="A90" s="1" t="s">
        <v>1504</v>
      </c>
      <c r="B90" s="1" t="s">
        <v>1664</v>
      </c>
      <c r="C90" s="1">
        <v>2</v>
      </c>
      <c r="D90" s="1">
        <v>1.5873015873015801</v>
      </c>
      <c r="E90" s="1">
        <v>7.1035481169274897E-2</v>
      </c>
      <c r="F90" s="1" t="s">
        <v>1336</v>
      </c>
      <c r="G90" s="1">
        <v>120</v>
      </c>
      <c r="H90" s="1">
        <v>8</v>
      </c>
      <c r="I90" s="1">
        <v>12983</v>
      </c>
      <c r="J90" s="1">
        <v>27.047916666666602</v>
      </c>
      <c r="K90" s="1">
        <v>0.99999999999855504</v>
      </c>
      <c r="L90" s="1">
        <v>0.28579453098551399</v>
      </c>
      <c r="M90" s="1">
        <v>63.799348105531998</v>
      </c>
    </row>
    <row r="91" spans="1:13" x14ac:dyDescent="0.2">
      <c r="A91" s="1" t="s">
        <v>1504</v>
      </c>
      <c r="B91" s="1" t="s">
        <v>1665</v>
      </c>
      <c r="C91" s="1">
        <v>2</v>
      </c>
      <c r="D91" s="1">
        <v>1.5873015873015801</v>
      </c>
      <c r="E91" s="1">
        <v>7.1035481169274897E-2</v>
      </c>
      <c r="F91" s="1" t="s">
        <v>1666</v>
      </c>
      <c r="G91" s="1">
        <v>120</v>
      </c>
      <c r="H91" s="1">
        <v>8</v>
      </c>
      <c r="I91" s="1">
        <v>12983</v>
      </c>
      <c r="J91" s="1">
        <v>27.047916666666602</v>
      </c>
      <c r="K91" s="1">
        <v>0.99999999999855504</v>
      </c>
      <c r="L91" s="1">
        <v>0.28579453098551399</v>
      </c>
      <c r="M91" s="1">
        <v>63.799348105531998</v>
      </c>
    </row>
    <row r="92" spans="1:13" x14ac:dyDescent="0.2">
      <c r="A92" s="1" t="s">
        <v>1504</v>
      </c>
      <c r="B92" s="1" t="s">
        <v>1667</v>
      </c>
      <c r="C92" s="1">
        <v>3</v>
      </c>
      <c r="D92" s="1">
        <v>2.38095238095238</v>
      </c>
      <c r="E92" s="1">
        <v>7.4152633402022397E-2</v>
      </c>
      <c r="F92" s="1" t="s">
        <v>1668</v>
      </c>
      <c r="G92" s="1">
        <v>120</v>
      </c>
      <c r="H92" s="1">
        <v>49</v>
      </c>
      <c r="I92" s="1">
        <v>12983</v>
      </c>
      <c r="J92" s="1">
        <v>6.6239795918367301</v>
      </c>
      <c r="K92" s="1">
        <v>0.999999999999583</v>
      </c>
      <c r="L92" s="1">
        <v>0.293651179624279</v>
      </c>
      <c r="M92" s="1">
        <v>65.438937590068903</v>
      </c>
    </row>
    <row r="93" spans="1:13" x14ac:dyDescent="0.2">
      <c r="A93" s="1" t="s">
        <v>1504</v>
      </c>
      <c r="B93" s="1" t="s">
        <v>1669</v>
      </c>
      <c r="C93" s="1">
        <v>3</v>
      </c>
      <c r="D93" s="1">
        <v>2.38095238095238</v>
      </c>
      <c r="E93" s="1">
        <v>7.4152633402022397E-2</v>
      </c>
      <c r="F93" s="1" t="s">
        <v>1670</v>
      </c>
      <c r="G93" s="1">
        <v>120</v>
      </c>
      <c r="H93" s="1">
        <v>49</v>
      </c>
      <c r="I93" s="1">
        <v>12983</v>
      </c>
      <c r="J93" s="1">
        <v>6.6239795918367301</v>
      </c>
      <c r="K93" s="1">
        <v>0.999999999999583</v>
      </c>
      <c r="L93" s="1">
        <v>0.293651179624279</v>
      </c>
      <c r="M93" s="1">
        <v>65.438937590068903</v>
      </c>
    </row>
    <row r="94" spans="1:13" x14ac:dyDescent="0.2">
      <c r="A94" s="1" t="s">
        <v>1504</v>
      </c>
      <c r="B94" s="1" t="s">
        <v>1671</v>
      </c>
      <c r="C94" s="1">
        <v>4</v>
      </c>
      <c r="D94" s="1">
        <v>3.17460317460317</v>
      </c>
      <c r="E94" s="1">
        <v>7.8499938115146398E-2</v>
      </c>
      <c r="F94" s="1" t="s">
        <v>1652</v>
      </c>
      <c r="G94" s="1">
        <v>120</v>
      </c>
      <c r="H94" s="1">
        <v>109</v>
      </c>
      <c r="I94" s="1">
        <v>12983</v>
      </c>
      <c r="J94" s="1">
        <v>3.9703363914373</v>
      </c>
      <c r="K94" s="1">
        <v>0.99999999999992695</v>
      </c>
      <c r="L94" s="1">
        <v>0.30541349297595</v>
      </c>
      <c r="M94" s="1">
        <v>67.610779823219403</v>
      </c>
    </row>
    <row r="95" spans="1:13" x14ac:dyDescent="0.2">
      <c r="A95" s="1" t="s">
        <v>1504</v>
      </c>
      <c r="B95" s="1" t="s">
        <v>1672</v>
      </c>
      <c r="C95" s="1">
        <v>3</v>
      </c>
      <c r="D95" s="1">
        <v>2.38095238095238</v>
      </c>
      <c r="E95" s="1">
        <v>8.4892085940671297E-2</v>
      </c>
      <c r="F95" s="1" t="s">
        <v>1673</v>
      </c>
      <c r="G95" s="1">
        <v>120</v>
      </c>
      <c r="H95" s="1">
        <v>53</v>
      </c>
      <c r="I95" s="1">
        <v>12983</v>
      </c>
      <c r="J95" s="1">
        <v>6.12405660377358</v>
      </c>
      <c r="K95" s="1">
        <v>0.999999999999994</v>
      </c>
      <c r="L95" s="1">
        <v>0.32345809138044901</v>
      </c>
      <c r="M95" s="1">
        <v>70.575213126336905</v>
      </c>
    </row>
    <row r="96" spans="1:13" x14ac:dyDescent="0.2">
      <c r="A96" s="1" t="s">
        <v>1504</v>
      </c>
      <c r="B96" s="1" t="s">
        <v>1674</v>
      </c>
      <c r="C96" s="1">
        <v>2</v>
      </c>
      <c r="D96" s="1">
        <v>1.5873015873015801</v>
      </c>
      <c r="E96" s="1">
        <v>8.7997956700135105E-2</v>
      </c>
      <c r="F96" s="1" t="s">
        <v>1491</v>
      </c>
      <c r="G96" s="1">
        <v>120</v>
      </c>
      <c r="H96" s="1">
        <v>10</v>
      </c>
      <c r="I96" s="1">
        <v>12983</v>
      </c>
      <c r="J96" s="1">
        <v>21.6383333333333</v>
      </c>
      <c r="K96" s="1">
        <v>0.999999999999998</v>
      </c>
      <c r="L96" s="1">
        <v>0.330324948151894</v>
      </c>
      <c r="M96" s="1">
        <v>71.922865563895002</v>
      </c>
    </row>
    <row r="97" spans="1:13" x14ac:dyDescent="0.2">
      <c r="A97" s="1" t="s">
        <v>1504</v>
      </c>
      <c r="B97" s="1" t="s">
        <v>1675</v>
      </c>
      <c r="C97" s="1">
        <v>2</v>
      </c>
      <c r="D97" s="1">
        <v>1.5873015873015801</v>
      </c>
      <c r="E97" s="1">
        <v>8.7997956700135105E-2</v>
      </c>
      <c r="F97" s="1" t="s">
        <v>1676</v>
      </c>
      <c r="G97" s="1">
        <v>120</v>
      </c>
      <c r="H97" s="1">
        <v>10</v>
      </c>
      <c r="I97" s="1">
        <v>12983</v>
      </c>
      <c r="J97" s="1">
        <v>21.6383333333333</v>
      </c>
      <c r="K97" s="1">
        <v>0.999999999999998</v>
      </c>
      <c r="L97" s="1">
        <v>0.330324948151894</v>
      </c>
      <c r="M97" s="1">
        <v>71.922865563895002</v>
      </c>
    </row>
    <row r="98" spans="1:13" x14ac:dyDescent="0.2">
      <c r="A98" s="1" t="s">
        <v>1504</v>
      </c>
      <c r="B98" s="1" t="s">
        <v>1677</v>
      </c>
      <c r="C98" s="1">
        <v>2</v>
      </c>
      <c r="D98" s="1">
        <v>1.5873015873015801</v>
      </c>
      <c r="E98" s="1">
        <v>8.7997956700135105E-2</v>
      </c>
      <c r="F98" s="1" t="s">
        <v>1378</v>
      </c>
      <c r="G98" s="1">
        <v>120</v>
      </c>
      <c r="H98" s="1">
        <v>10</v>
      </c>
      <c r="I98" s="1">
        <v>12983</v>
      </c>
      <c r="J98" s="1">
        <v>21.6383333333333</v>
      </c>
      <c r="K98" s="1">
        <v>0.999999999999998</v>
      </c>
      <c r="L98" s="1">
        <v>0.330324948151894</v>
      </c>
      <c r="M98" s="1">
        <v>71.922865563895002</v>
      </c>
    </row>
    <row r="99" spans="1:13" x14ac:dyDescent="0.2">
      <c r="A99" s="1" t="s">
        <v>1504</v>
      </c>
      <c r="B99" s="1" t="s">
        <v>1678</v>
      </c>
      <c r="C99" s="1">
        <v>2</v>
      </c>
      <c r="D99" s="1">
        <v>1.5873015873015801</v>
      </c>
      <c r="E99" s="1">
        <v>9.6363658015084203E-2</v>
      </c>
      <c r="F99" s="1" t="s">
        <v>1679</v>
      </c>
      <c r="G99" s="1">
        <v>120</v>
      </c>
      <c r="H99" s="1">
        <v>11</v>
      </c>
      <c r="I99" s="1">
        <v>12983</v>
      </c>
      <c r="J99" s="1">
        <v>19.6712121212121</v>
      </c>
      <c r="K99" s="1">
        <v>1</v>
      </c>
      <c r="L99" s="1">
        <v>0.35334815395443298</v>
      </c>
      <c r="M99" s="1">
        <v>75.273390698054698</v>
      </c>
    </row>
    <row r="100" spans="1:13" x14ac:dyDescent="0.2">
      <c r="A100" s="1" t="s">
        <v>1504</v>
      </c>
      <c r="B100" s="1" t="s">
        <v>1680</v>
      </c>
      <c r="C100" s="1">
        <v>3</v>
      </c>
      <c r="D100" s="1">
        <v>2.38095238095238</v>
      </c>
      <c r="E100" s="1">
        <v>9.8925584344933398E-2</v>
      </c>
      <c r="F100" s="1" t="s">
        <v>1670</v>
      </c>
      <c r="G100" s="1">
        <v>120</v>
      </c>
      <c r="H100" s="1">
        <v>58</v>
      </c>
      <c r="I100" s="1">
        <v>12983</v>
      </c>
      <c r="J100" s="1">
        <v>5.5961206896551703</v>
      </c>
      <c r="K100" s="1">
        <v>1</v>
      </c>
      <c r="L100" s="1">
        <v>0.35789980455311399</v>
      </c>
      <c r="M100" s="1">
        <v>76.222761800071794</v>
      </c>
    </row>
    <row r="101" spans="1:13" x14ac:dyDescent="0.2">
      <c r="A101" s="1" t="s">
        <v>1504</v>
      </c>
      <c r="B101" s="1" t="s">
        <v>1681</v>
      </c>
      <c r="C101" s="1">
        <v>3</v>
      </c>
      <c r="D101" s="1">
        <v>2.38095238095238</v>
      </c>
      <c r="E101" s="1">
        <v>9.8925584344933398E-2</v>
      </c>
      <c r="F101" s="1" t="s">
        <v>1011</v>
      </c>
      <c r="G101" s="1">
        <v>120</v>
      </c>
      <c r="H101" s="1">
        <v>58</v>
      </c>
      <c r="I101" s="1">
        <v>12983</v>
      </c>
      <c r="J101" s="1">
        <v>5.5961206896551703</v>
      </c>
      <c r="K101" s="1">
        <v>1</v>
      </c>
      <c r="L101" s="1">
        <v>0.35789980455311399</v>
      </c>
      <c r="M101" s="1">
        <v>76.22276180007179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tabSelected="1" workbookViewId="0">
      <selection activeCell="B9" sqref="B9"/>
    </sheetView>
  </sheetViews>
  <sheetFormatPr defaultRowHeight="11.25" x14ac:dyDescent="0.2"/>
  <cols>
    <col min="1" max="1" width="9" style="1"/>
    <col min="2" max="2" width="29.875" style="1" customWidth="1"/>
    <col min="3" max="16384" width="9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26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</row>
    <row r="2" spans="1:13" x14ac:dyDescent="0.2">
      <c r="A2" s="1" t="s">
        <v>1682</v>
      </c>
      <c r="B2" s="1" t="s">
        <v>1683</v>
      </c>
      <c r="C2" s="1">
        <v>55</v>
      </c>
      <c r="D2" s="1">
        <v>43.650793650793602</v>
      </c>
      <c r="E2" s="3">
        <v>7.3984448858548096E-24</v>
      </c>
      <c r="F2" s="1" t="s">
        <v>1684</v>
      </c>
      <c r="G2" s="1">
        <v>115</v>
      </c>
      <c r="H2" s="1">
        <v>1330</v>
      </c>
      <c r="I2" s="1">
        <v>12782</v>
      </c>
      <c r="J2" s="1">
        <v>4.5963386727688702</v>
      </c>
      <c r="K2" s="3">
        <v>1.9679863396373699E-21</v>
      </c>
      <c r="L2" s="3">
        <v>1.9679863396373699E-21</v>
      </c>
      <c r="M2" s="3">
        <v>9.7050417998018697E-21</v>
      </c>
    </row>
    <row r="3" spans="1:13" x14ac:dyDescent="0.2">
      <c r="A3" s="1" t="s">
        <v>1682</v>
      </c>
      <c r="B3" s="1" t="s">
        <v>1685</v>
      </c>
      <c r="C3" s="1">
        <v>27</v>
      </c>
      <c r="D3" s="1">
        <v>21.428571428571399</v>
      </c>
      <c r="E3" s="3">
        <v>4.39090757833015E-8</v>
      </c>
      <c r="F3" s="1" t="s">
        <v>1686</v>
      </c>
      <c r="G3" s="1">
        <v>115</v>
      </c>
      <c r="H3" s="1">
        <v>882</v>
      </c>
      <c r="I3" s="1">
        <v>12782</v>
      </c>
      <c r="J3" s="1">
        <v>3.4024844720496801</v>
      </c>
      <c r="K3" s="3">
        <v>1.16797462157425E-5</v>
      </c>
      <c r="L3" s="3">
        <v>5.8398901600087402E-6</v>
      </c>
      <c r="M3" s="3">
        <v>5.7598496638888698E-5</v>
      </c>
    </row>
    <row r="4" spans="1:13" x14ac:dyDescent="0.2">
      <c r="A4" s="1" t="s">
        <v>1682</v>
      </c>
      <c r="B4" s="1" t="s">
        <v>1687</v>
      </c>
      <c r="C4" s="1">
        <v>12</v>
      </c>
      <c r="D4" s="1">
        <v>9.5238095238095202</v>
      </c>
      <c r="E4" s="3">
        <v>5.6148832847748599E-8</v>
      </c>
      <c r="F4" s="1" t="s">
        <v>1688</v>
      </c>
      <c r="G4" s="1">
        <v>115</v>
      </c>
      <c r="H4" s="1">
        <v>143</v>
      </c>
      <c r="I4" s="1">
        <v>12782</v>
      </c>
      <c r="J4" s="1">
        <v>9.3270903010033397</v>
      </c>
      <c r="K4" s="3">
        <v>1.4935478410249499E-5</v>
      </c>
      <c r="L4" s="3">
        <v>4.9785175889605003E-6</v>
      </c>
      <c r="M4" s="3">
        <v>7.3654206045325993E-5</v>
      </c>
    </row>
    <row r="5" spans="1:13" x14ac:dyDescent="0.2">
      <c r="A5" s="1" t="s">
        <v>1682</v>
      </c>
      <c r="B5" s="1" t="s">
        <v>1689</v>
      </c>
      <c r="C5" s="1">
        <v>35</v>
      </c>
      <c r="D5" s="1">
        <v>27.7777777777777</v>
      </c>
      <c r="E5" s="3">
        <v>6.8026864343425194E-8</v>
      </c>
      <c r="F5" s="1" t="s">
        <v>1690</v>
      </c>
      <c r="G5" s="1">
        <v>115</v>
      </c>
      <c r="H5" s="1">
        <v>1450</v>
      </c>
      <c r="I5" s="1">
        <v>12782</v>
      </c>
      <c r="J5" s="1">
        <v>2.6828785607196401</v>
      </c>
      <c r="K5" s="3">
        <v>1.8094982820127101E-5</v>
      </c>
      <c r="L5" s="3">
        <v>4.5237764018102303E-6</v>
      </c>
      <c r="M5" s="3">
        <v>8.9235413691657301E-5</v>
      </c>
    </row>
    <row r="6" spans="1:13" x14ac:dyDescent="0.2">
      <c r="A6" s="1" t="s">
        <v>1682</v>
      </c>
      <c r="B6" s="1" t="s">
        <v>1691</v>
      </c>
      <c r="C6" s="1">
        <v>23</v>
      </c>
      <c r="D6" s="1">
        <v>18.2539682539682</v>
      </c>
      <c r="E6" s="3">
        <v>1.80975006222653E-7</v>
      </c>
      <c r="F6" s="1" t="s">
        <v>1692</v>
      </c>
      <c r="G6" s="1">
        <v>115</v>
      </c>
      <c r="H6" s="1">
        <v>697</v>
      </c>
      <c r="I6" s="1">
        <v>12782</v>
      </c>
      <c r="J6" s="1">
        <v>3.6677187948349999</v>
      </c>
      <c r="K6" s="3">
        <v>4.81381973258532E-5</v>
      </c>
      <c r="L6" s="3">
        <v>9.6278248533643307E-6</v>
      </c>
      <c r="M6" s="3">
        <v>2.3739692612823E-4</v>
      </c>
    </row>
    <row r="7" spans="1:13" x14ac:dyDescent="0.2">
      <c r="A7" s="1" t="s">
        <v>1682</v>
      </c>
      <c r="B7" s="1" t="s">
        <v>1693</v>
      </c>
      <c r="C7" s="1">
        <v>43</v>
      </c>
      <c r="D7" s="1">
        <v>34.126984126984098</v>
      </c>
      <c r="E7" s="3">
        <v>4.0540544616178702E-7</v>
      </c>
      <c r="F7" s="1" t="s">
        <v>1694</v>
      </c>
      <c r="G7" s="1">
        <v>115</v>
      </c>
      <c r="H7" s="1">
        <v>2203</v>
      </c>
      <c r="I7" s="1">
        <v>12782</v>
      </c>
      <c r="J7" s="1">
        <v>2.1694764056918401</v>
      </c>
      <c r="K7" s="3">
        <v>1.07832056257639E-4</v>
      </c>
      <c r="L7" s="3">
        <v>1.7972816912292799E-5</v>
      </c>
      <c r="M7" s="3">
        <v>5.3179650559842496E-4</v>
      </c>
    </row>
    <row r="8" spans="1:13" x14ac:dyDescent="0.2">
      <c r="A8" s="1" t="s">
        <v>1682</v>
      </c>
      <c r="B8" s="1" t="s">
        <v>1695</v>
      </c>
      <c r="C8" s="1">
        <v>11</v>
      </c>
      <c r="D8" s="1">
        <v>8.7301587301587293</v>
      </c>
      <c r="E8" s="3">
        <v>4.0647565824001398E-7</v>
      </c>
      <c r="F8" s="1" t="s">
        <v>1696</v>
      </c>
      <c r="G8" s="1">
        <v>115</v>
      </c>
      <c r="H8" s="1">
        <v>138</v>
      </c>
      <c r="I8" s="1">
        <v>12782</v>
      </c>
      <c r="J8" s="1">
        <v>8.8596093257718902</v>
      </c>
      <c r="K8" s="3">
        <v>1.08116702035365E-4</v>
      </c>
      <c r="L8" s="3">
        <v>1.54459588623812E-5</v>
      </c>
      <c r="M8" s="3">
        <v>5.3320036838000397E-4</v>
      </c>
    </row>
    <row r="9" spans="1:13" x14ac:dyDescent="0.2">
      <c r="A9" s="1" t="s">
        <v>1682</v>
      </c>
      <c r="B9" s="1" t="s">
        <v>1697</v>
      </c>
      <c r="C9" s="1">
        <v>59</v>
      </c>
      <c r="D9" s="1">
        <v>46.825396825396801</v>
      </c>
      <c r="E9" s="3">
        <v>1.3236759799983699E-6</v>
      </c>
      <c r="F9" s="1" t="s">
        <v>1698</v>
      </c>
      <c r="G9" s="1">
        <v>115</v>
      </c>
      <c r="H9" s="1">
        <v>3777</v>
      </c>
      <c r="I9" s="1">
        <v>12782</v>
      </c>
      <c r="J9" s="1">
        <v>1.7362249772651399</v>
      </c>
      <c r="K9" s="3">
        <v>3.52036064482752E-4</v>
      </c>
      <c r="L9" s="3">
        <v>4.4011286940426297E-5</v>
      </c>
      <c r="M9" s="1">
        <v>1.73634160794966E-3</v>
      </c>
    </row>
    <row r="10" spans="1:13" x14ac:dyDescent="0.2">
      <c r="A10" s="1" t="s">
        <v>1682</v>
      </c>
      <c r="B10" s="1" t="s">
        <v>1699</v>
      </c>
      <c r="C10" s="1">
        <v>31</v>
      </c>
      <c r="D10" s="1">
        <v>24.603174603174601</v>
      </c>
      <c r="E10" s="3">
        <v>2.5850748006271501E-6</v>
      </c>
      <c r="F10" s="1" t="s">
        <v>1700</v>
      </c>
      <c r="G10" s="1">
        <v>115</v>
      </c>
      <c r="H10" s="1">
        <v>1381</v>
      </c>
      <c r="I10" s="1">
        <v>12782</v>
      </c>
      <c r="J10" s="1">
        <v>2.4949910272959102</v>
      </c>
      <c r="K10" s="3">
        <v>6.8739442189713596E-4</v>
      </c>
      <c r="L10" s="3">
        <v>7.6400501973661301E-5</v>
      </c>
      <c r="M10" s="1">
        <v>3.3909647825680601E-3</v>
      </c>
    </row>
    <row r="11" spans="1:13" x14ac:dyDescent="0.2">
      <c r="A11" s="1" t="s">
        <v>1682</v>
      </c>
      <c r="B11" s="1" t="s">
        <v>1701</v>
      </c>
      <c r="C11" s="1">
        <v>8</v>
      </c>
      <c r="D11" s="1">
        <v>6.34920634920634</v>
      </c>
      <c r="E11" s="3">
        <v>2.8124943017990402E-6</v>
      </c>
      <c r="F11" s="1" t="s">
        <v>1702</v>
      </c>
      <c r="G11" s="1">
        <v>115</v>
      </c>
      <c r="H11" s="1">
        <v>70</v>
      </c>
      <c r="I11" s="1">
        <v>12782</v>
      </c>
      <c r="J11" s="1">
        <v>12.702608695652099</v>
      </c>
      <c r="K11" s="3">
        <v>7.4784476093558896E-4</v>
      </c>
      <c r="L11" s="3">
        <v>7.4809655250529503E-5</v>
      </c>
      <c r="M11" s="1">
        <v>3.68927660623352E-3</v>
      </c>
    </row>
    <row r="12" spans="1:13" x14ac:dyDescent="0.2">
      <c r="A12" s="1" t="s">
        <v>1682</v>
      </c>
      <c r="B12" s="1" t="s">
        <v>1703</v>
      </c>
      <c r="C12" s="1">
        <v>7</v>
      </c>
      <c r="D12" s="1">
        <v>5.55555555555555</v>
      </c>
      <c r="E12" s="3">
        <v>6.4270905650144201E-6</v>
      </c>
      <c r="F12" s="1" t="s">
        <v>1704</v>
      </c>
      <c r="G12" s="1">
        <v>115</v>
      </c>
      <c r="H12" s="1">
        <v>52</v>
      </c>
      <c r="I12" s="1">
        <v>12782</v>
      </c>
      <c r="J12" s="1">
        <v>14.9622073578595</v>
      </c>
      <c r="K12" s="1">
        <v>1.7081510307641601E-3</v>
      </c>
      <c r="L12" s="3">
        <v>1.55407157984011E-4</v>
      </c>
      <c r="M12" s="1">
        <v>8.4305221800806598E-3</v>
      </c>
    </row>
    <row r="13" spans="1:13" x14ac:dyDescent="0.2">
      <c r="A13" s="1" t="s">
        <v>1682</v>
      </c>
      <c r="B13" s="1" t="s">
        <v>1705</v>
      </c>
      <c r="C13" s="1">
        <v>36</v>
      </c>
      <c r="D13" s="1">
        <v>28.571428571428498</v>
      </c>
      <c r="E13" s="3">
        <v>7.5299502504032398E-6</v>
      </c>
      <c r="F13" s="1" t="s">
        <v>1706</v>
      </c>
      <c r="G13" s="1">
        <v>115</v>
      </c>
      <c r="H13" s="1">
        <v>1856</v>
      </c>
      <c r="I13" s="1">
        <v>12782</v>
      </c>
      <c r="J13" s="1">
        <v>2.1558845577211398</v>
      </c>
      <c r="K13" s="1">
        <v>2.00096969335661E-3</v>
      </c>
      <c r="L13" s="3">
        <v>1.6690059619350799E-4</v>
      </c>
      <c r="M13" s="1">
        <v>9.8770956747817797E-3</v>
      </c>
    </row>
    <row r="14" spans="1:13" x14ac:dyDescent="0.2">
      <c r="A14" s="1" t="s">
        <v>1682</v>
      </c>
      <c r="B14" s="1" t="s">
        <v>1707</v>
      </c>
      <c r="C14" s="1">
        <v>26</v>
      </c>
      <c r="D14" s="1">
        <v>20.634920634920601</v>
      </c>
      <c r="E14" s="3">
        <v>7.7036372678243994E-6</v>
      </c>
      <c r="F14" s="1" t="s">
        <v>1708</v>
      </c>
      <c r="G14" s="1">
        <v>115</v>
      </c>
      <c r="H14" s="1">
        <v>1083</v>
      </c>
      <c r="I14" s="1">
        <v>12782</v>
      </c>
      <c r="J14" s="1">
        <v>2.6683688626600799</v>
      </c>
      <c r="K14" s="1">
        <v>2.0470772797818101E-3</v>
      </c>
      <c r="L14" s="3">
        <v>1.5761645463019299E-4</v>
      </c>
      <c r="M14" s="1">
        <v>1.01049116842277E-2</v>
      </c>
    </row>
    <row r="15" spans="1:13" x14ac:dyDescent="0.2">
      <c r="A15" s="1" t="s">
        <v>1682</v>
      </c>
      <c r="B15" s="1" t="s">
        <v>1709</v>
      </c>
      <c r="C15" s="1">
        <v>35</v>
      </c>
      <c r="D15" s="1">
        <v>27.7777777777777</v>
      </c>
      <c r="E15" s="3">
        <v>8.0135644352249597E-6</v>
      </c>
      <c r="F15" s="1" t="s">
        <v>1690</v>
      </c>
      <c r="G15" s="1">
        <v>115</v>
      </c>
      <c r="H15" s="1">
        <v>1779</v>
      </c>
      <c r="I15" s="1">
        <v>12782</v>
      </c>
      <c r="J15" s="1">
        <v>2.18671945646064</v>
      </c>
      <c r="K15" s="1">
        <v>2.1293463992846299E-3</v>
      </c>
      <c r="L15" s="3">
        <v>1.52246743624573E-4</v>
      </c>
      <c r="M15" s="1">
        <v>1.05114254504323E-2</v>
      </c>
    </row>
    <row r="16" spans="1:13" x14ac:dyDescent="0.2">
      <c r="A16" s="1" t="s">
        <v>1682</v>
      </c>
      <c r="B16" s="1" t="s">
        <v>1710</v>
      </c>
      <c r="C16" s="1">
        <v>18</v>
      </c>
      <c r="D16" s="1">
        <v>14.285714285714199</v>
      </c>
      <c r="E16" s="3">
        <v>8.0211127182115193E-6</v>
      </c>
      <c r="F16" s="1" t="s">
        <v>1711</v>
      </c>
      <c r="G16" s="1">
        <v>115</v>
      </c>
      <c r="H16" s="1">
        <v>555</v>
      </c>
      <c r="I16" s="1">
        <v>12782</v>
      </c>
      <c r="J16" s="1">
        <v>3.6047943595769598</v>
      </c>
      <c r="K16" s="1">
        <v>2.1313499812204398E-3</v>
      </c>
      <c r="L16" s="3">
        <v>1.4223152014392E-4</v>
      </c>
      <c r="M16" s="1">
        <v>1.0521326083134899E-2</v>
      </c>
    </row>
    <row r="17" spans="1:13" x14ac:dyDescent="0.2">
      <c r="A17" s="1" t="s">
        <v>1682</v>
      </c>
      <c r="B17" s="1" t="s">
        <v>1712</v>
      </c>
      <c r="C17" s="1">
        <v>13</v>
      </c>
      <c r="D17" s="1">
        <v>10.3174603174603</v>
      </c>
      <c r="E17" s="3">
        <v>9.7081869065350006E-6</v>
      </c>
      <c r="F17" s="1" t="s">
        <v>1713</v>
      </c>
      <c r="G17" s="1">
        <v>115</v>
      </c>
      <c r="H17" s="1">
        <v>288</v>
      </c>
      <c r="I17" s="1">
        <v>12782</v>
      </c>
      <c r="J17" s="1">
        <v>5.0170893719806697</v>
      </c>
      <c r="K17" s="1">
        <v>2.5790587509645301E-3</v>
      </c>
      <c r="L17" s="3">
        <v>1.6138636658835599E-4</v>
      </c>
      <c r="M17" s="1">
        <v>1.27341379742018E-2</v>
      </c>
    </row>
    <row r="18" spans="1:13" x14ac:dyDescent="0.2">
      <c r="A18" s="1" t="s">
        <v>1682</v>
      </c>
      <c r="B18" s="1" t="s">
        <v>1714</v>
      </c>
      <c r="C18" s="1">
        <v>14</v>
      </c>
      <c r="D18" s="1">
        <v>11.1111111111111</v>
      </c>
      <c r="E18" s="3">
        <v>1.0893625292888E-5</v>
      </c>
      <c r="F18" s="1" t="s">
        <v>1715</v>
      </c>
      <c r="G18" s="1">
        <v>115</v>
      </c>
      <c r="H18" s="1">
        <v>342</v>
      </c>
      <c r="I18" s="1">
        <v>12782</v>
      </c>
      <c r="J18" s="1">
        <v>4.5499110094075697</v>
      </c>
      <c r="K18" s="1">
        <v>2.8935257726855298E-3</v>
      </c>
      <c r="L18" s="3">
        <v>1.70439597714677E-4</v>
      </c>
      <c r="M18" s="1">
        <v>1.42889637917753E-2</v>
      </c>
    </row>
    <row r="19" spans="1:13" x14ac:dyDescent="0.2">
      <c r="A19" s="1" t="s">
        <v>1682</v>
      </c>
      <c r="B19" s="1" t="s">
        <v>1716</v>
      </c>
      <c r="C19" s="1">
        <v>44</v>
      </c>
      <c r="D19" s="1">
        <v>34.920634920634903</v>
      </c>
      <c r="E19" s="3">
        <v>1.2809508894811299E-5</v>
      </c>
      <c r="F19" s="1" t="s">
        <v>1717</v>
      </c>
      <c r="G19" s="1">
        <v>115</v>
      </c>
      <c r="H19" s="1">
        <v>2596</v>
      </c>
      <c r="I19" s="1">
        <v>12782</v>
      </c>
      <c r="J19" s="1">
        <v>1.8838614591009499</v>
      </c>
      <c r="K19" s="1">
        <v>3.4015527558880401E-3</v>
      </c>
      <c r="L19" s="3">
        <v>1.89279372694084E-4</v>
      </c>
      <c r="M19" s="1">
        <v>1.6801797311882801E-2</v>
      </c>
    </row>
    <row r="20" spans="1:13" x14ac:dyDescent="0.2">
      <c r="A20" s="1" t="s">
        <v>1682</v>
      </c>
      <c r="B20" s="1" t="s">
        <v>1718</v>
      </c>
      <c r="C20" s="1">
        <v>44</v>
      </c>
      <c r="D20" s="1">
        <v>34.920634920634903</v>
      </c>
      <c r="E20" s="3">
        <v>1.2809508894811299E-5</v>
      </c>
      <c r="F20" s="1" t="s">
        <v>1717</v>
      </c>
      <c r="G20" s="1">
        <v>115</v>
      </c>
      <c r="H20" s="1">
        <v>2596</v>
      </c>
      <c r="I20" s="1">
        <v>12782</v>
      </c>
      <c r="J20" s="1">
        <v>1.8838614591009499</v>
      </c>
      <c r="K20" s="1">
        <v>3.4015527558880401E-3</v>
      </c>
      <c r="L20" s="3">
        <v>1.89279372694084E-4</v>
      </c>
      <c r="M20" s="1">
        <v>1.6801797311882801E-2</v>
      </c>
    </row>
    <row r="21" spans="1:13" x14ac:dyDescent="0.2">
      <c r="A21" s="1" t="s">
        <v>1682</v>
      </c>
      <c r="B21" s="1" t="s">
        <v>1719</v>
      </c>
      <c r="C21" s="1">
        <v>35</v>
      </c>
      <c r="D21" s="1">
        <v>27.7777777777777</v>
      </c>
      <c r="E21" s="3">
        <v>1.31723657899802E-5</v>
      </c>
      <c r="F21" s="1" t="s">
        <v>1690</v>
      </c>
      <c r="G21" s="1">
        <v>115</v>
      </c>
      <c r="H21" s="1">
        <v>1820</v>
      </c>
      <c r="I21" s="1">
        <v>12782</v>
      </c>
      <c r="J21" s="1">
        <v>2.13745819397993</v>
      </c>
      <c r="K21" s="1">
        <v>3.49774097982269E-3</v>
      </c>
      <c r="L21" s="3">
        <v>1.8439733237107699E-4</v>
      </c>
      <c r="M21" s="1">
        <v>1.7277706380425199E-2</v>
      </c>
    </row>
    <row r="22" spans="1:13" x14ac:dyDescent="0.2">
      <c r="A22" s="1" t="s">
        <v>1682</v>
      </c>
      <c r="B22" s="1" t="s">
        <v>1720</v>
      </c>
      <c r="C22" s="1">
        <v>22</v>
      </c>
      <c r="D22" s="1">
        <v>17.460317460317398</v>
      </c>
      <c r="E22" s="3">
        <v>1.41969140441658E-5</v>
      </c>
      <c r="F22" s="1" t="s">
        <v>1721</v>
      </c>
      <c r="G22" s="1">
        <v>115</v>
      </c>
      <c r="H22" s="1">
        <v>839</v>
      </c>
      <c r="I22" s="1">
        <v>12782</v>
      </c>
      <c r="J22" s="1">
        <v>2.9144841167020701</v>
      </c>
      <c r="K22" s="1">
        <v>3.7692842891107101E-3</v>
      </c>
      <c r="L22" s="3">
        <v>1.88802471692617E-4</v>
      </c>
      <c r="M22" s="1">
        <v>1.8621452945477499E-2</v>
      </c>
    </row>
    <row r="23" spans="1:13" x14ac:dyDescent="0.2">
      <c r="A23" s="1" t="s">
        <v>1682</v>
      </c>
      <c r="B23" s="1" t="s">
        <v>1722</v>
      </c>
      <c r="C23" s="1">
        <v>11</v>
      </c>
      <c r="D23" s="1">
        <v>8.7301587301587293</v>
      </c>
      <c r="E23" s="3">
        <v>1.7803111587741599E-5</v>
      </c>
      <c r="F23" s="1" t="s">
        <v>1723</v>
      </c>
      <c r="G23" s="1">
        <v>115</v>
      </c>
      <c r="H23" s="1">
        <v>210</v>
      </c>
      <c r="I23" s="1">
        <v>12782</v>
      </c>
      <c r="J23" s="1">
        <v>5.8220289855072398</v>
      </c>
      <c r="K23" s="1">
        <v>4.7244742327522404E-3</v>
      </c>
      <c r="L23" s="3">
        <v>2.25482662452369E-4</v>
      </c>
      <c r="M23" s="1">
        <v>2.3351029697016301E-2</v>
      </c>
    </row>
    <row r="24" spans="1:13" x14ac:dyDescent="0.2">
      <c r="A24" s="1" t="s">
        <v>1682</v>
      </c>
      <c r="B24" s="1" t="s">
        <v>1724</v>
      </c>
      <c r="C24" s="1">
        <v>17</v>
      </c>
      <c r="D24" s="1">
        <v>13.4920634920634</v>
      </c>
      <c r="E24" s="3">
        <v>2.8039524424968898E-5</v>
      </c>
      <c r="F24" s="1" t="s">
        <v>1725</v>
      </c>
      <c r="G24" s="1">
        <v>115</v>
      </c>
      <c r="H24" s="1">
        <v>549</v>
      </c>
      <c r="I24" s="1">
        <v>12782</v>
      </c>
      <c r="J24" s="1">
        <v>3.4417359626197799</v>
      </c>
      <c r="K24" s="1">
        <v>7.4308716001466601E-3</v>
      </c>
      <c r="L24" s="3">
        <v>3.3897063036014599E-4</v>
      </c>
      <c r="M24" s="1">
        <v>3.67750973540137E-2</v>
      </c>
    </row>
    <row r="25" spans="1:13" x14ac:dyDescent="0.2">
      <c r="A25" s="1" t="s">
        <v>1682</v>
      </c>
      <c r="B25" s="1" t="s">
        <v>1726</v>
      </c>
      <c r="C25" s="1">
        <v>23</v>
      </c>
      <c r="D25" s="1">
        <v>18.2539682539682</v>
      </c>
      <c r="E25" s="3">
        <v>2.9683196556037299E-5</v>
      </c>
      <c r="F25" s="1" t="s">
        <v>1727</v>
      </c>
      <c r="G25" s="1">
        <v>115</v>
      </c>
      <c r="H25" s="1">
        <v>952</v>
      </c>
      <c r="I25" s="1">
        <v>12782</v>
      </c>
      <c r="J25" s="1">
        <v>2.6852941176470502</v>
      </c>
      <c r="K25" s="1">
        <v>7.8647571497987203E-3</v>
      </c>
      <c r="L25" s="3">
        <v>3.4323879623310202E-4</v>
      </c>
      <c r="M25" s="1">
        <v>3.8930459592356699E-2</v>
      </c>
    </row>
    <row r="26" spans="1:13" x14ac:dyDescent="0.2">
      <c r="A26" s="1" t="s">
        <v>1682</v>
      </c>
      <c r="B26" s="1" t="s">
        <v>1728</v>
      </c>
      <c r="C26" s="1">
        <v>9</v>
      </c>
      <c r="D26" s="1">
        <v>7.1428571428571397</v>
      </c>
      <c r="E26" s="3">
        <v>4.7428450034316298E-5</v>
      </c>
      <c r="F26" s="1" t="s">
        <v>1729</v>
      </c>
      <c r="G26" s="1">
        <v>115</v>
      </c>
      <c r="H26" s="1">
        <v>146</v>
      </c>
      <c r="I26" s="1">
        <v>12782</v>
      </c>
      <c r="J26" s="1">
        <v>6.8515783204288203</v>
      </c>
      <c r="K26" s="1">
        <v>1.25370154372556E-2</v>
      </c>
      <c r="L26" s="3">
        <v>5.2553964299351097E-4</v>
      </c>
      <c r="M26" s="1">
        <v>6.2197238664740598E-2</v>
      </c>
    </row>
    <row r="27" spans="1:13" x14ac:dyDescent="0.2">
      <c r="A27" s="1" t="s">
        <v>1682</v>
      </c>
      <c r="B27" s="1" t="s">
        <v>1730</v>
      </c>
      <c r="C27" s="1">
        <v>10</v>
      </c>
      <c r="D27" s="1">
        <v>7.9365079365079296</v>
      </c>
      <c r="E27" s="3">
        <v>8.2775938175865099E-5</v>
      </c>
      <c r="F27" s="1" t="s">
        <v>1731</v>
      </c>
      <c r="G27" s="1">
        <v>115</v>
      </c>
      <c r="H27" s="1">
        <v>203</v>
      </c>
      <c r="I27" s="1">
        <v>12782</v>
      </c>
      <c r="J27" s="1">
        <v>5.4752623688155904</v>
      </c>
      <c r="K27" s="1">
        <v>2.1778655467614701E-2</v>
      </c>
      <c r="L27" s="3">
        <v>8.8038466988715704E-4</v>
      </c>
      <c r="M27" s="1">
        <v>0.108528370222205</v>
      </c>
    </row>
    <row r="28" spans="1:13" x14ac:dyDescent="0.2">
      <c r="A28" s="1" t="s">
        <v>1682</v>
      </c>
      <c r="B28" s="1" t="s">
        <v>1732</v>
      </c>
      <c r="C28" s="1">
        <v>20</v>
      </c>
      <c r="D28" s="1">
        <v>15.873015873015801</v>
      </c>
      <c r="E28" s="3">
        <v>9.0966126385253997E-5</v>
      </c>
      <c r="F28" s="1" t="s">
        <v>1733</v>
      </c>
      <c r="G28" s="1">
        <v>115</v>
      </c>
      <c r="H28" s="1">
        <v>809</v>
      </c>
      <c r="I28" s="1">
        <v>12782</v>
      </c>
      <c r="J28" s="1">
        <v>2.7477830923845801</v>
      </c>
      <c r="K28" s="1">
        <v>2.3907663757781E-2</v>
      </c>
      <c r="L28" s="3">
        <v>9.3026281541475E-4</v>
      </c>
      <c r="M28" s="1">
        <v>0.11926069133879599</v>
      </c>
    </row>
    <row r="29" spans="1:13" x14ac:dyDescent="0.2">
      <c r="A29" s="1" t="s">
        <v>1682</v>
      </c>
      <c r="B29" s="1" t="s">
        <v>1734</v>
      </c>
      <c r="C29" s="1">
        <v>4</v>
      </c>
      <c r="D29" s="1">
        <v>3.17460317460317</v>
      </c>
      <c r="E29" s="3">
        <v>1.0822128641602101E-4</v>
      </c>
      <c r="F29" s="1" t="s">
        <v>1735</v>
      </c>
      <c r="G29" s="1">
        <v>115</v>
      </c>
      <c r="H29" s="1">
        <v>11</v>
      </c>
      <c r="I29" s="1">
        <v>12782</v>
      </c>
      <c r="J29" s="1">
        <v>40.417391304347802</v>
      </c>
      <c r="K29" s="1">
        <v>2.83779814684345E-2</v>
      </c>
      <c r="L29" s="1">
        <v>1.0656695473150099E-3</v>
      </c>
      <c r="M29" s="1">
        <v>0.14186815323421401</v>
      </c>
    </row>
    <row r="30" spans="1:13" x14ac:dyDescent="0.2">
      <c r="A30" s="1" t="s">
        <v>1682</v>
      </c>
      <c r="B30" s="1" t="s">
        <v>1736</v>
      </c>
      <c r="C30" s="1">
        <v>8</v>
      </c>
      <c r="D30" s="1">
        <v>6.34920634920634</v>
      </c>
      <c r="E30" s="3">
        <v>4.68487406012592E-4</v>
      </c>
      <c r="F30" s="1" t="s">
        <v>1737</v>
      </c>
      <c r="G30" s="1">
        <v>115</v>
      </c>
      <c r="H30" s="1">
        <v>155</v>
      </c>
      <c r="I30" s="1">
        <v>12782</v>
      </c>
      <c r="J30" s="1">
        <v>5.7366619915848496</v>
      </c>
      <c r="K30" s="1">
        <v>0.11719138861462999</v>
      </c>
      <c r="L30" s="1">
        <v>4.4417792048498904E-3</v>
      </c>
      <c r="M30" s="1">
        <v>0.61280533615467503</v>
      </c>
    </row>
    <row r="31" spans="1:13" x14ac:dyDescent="0.2">
      <c r="A31" s="1" t="s">
        <v>1682</v>
      </c>
      <c r="B31" s="1" t="s">
        <v>1738</v>
      </c>
      <c r="C31" s="1">
        <v>8</v>
      </c>
      <c r="D31" s="1">
        <v>6.34920634920634</v>
      </c>
      <c r="E31" s="3">
        <v>5.45782706056237E-4</v>
      </c>
      <c r="F31" s="1" t="s">
        <v>1739</v>
      </c>
      <c r="G31" s="1">
        <v>115</v>
      </c>
      <c r="H31" s="1">
        <v>159</v>
      </c>
      <c r="I31" s="1">
        <v>12782</v>
      </c>
      <c r="J31" s="1">
        <v>5.5923434509160499</v>
      </c>
      <c r="K31" s="1">
        <v>0.13516611599679201</v>
      </c>
      <c r="L31" s="1">
        <v>4.9949947677037001E-3</v>
      </c>
      <c r="M31" s="1">
        <v>0.71357748575250302</v>
      </c>
    </row>
    <row r="32" spans="1:13" x14ac:dyDescent="0.2">
      <c r="A32" s="1" t="s">
        <v>1682</v>
      </c>
      <c r="B32" s="1" t="s">
        <v>1740</v>
      </c>
      <c r="C32" s="1">
        <v>7</v>
      </c>
      <c r="D32" s="1">
        <v>5.55555555555555</v>
      </c>
      <c r="E32" s="3">
        <v>5.9016216148438498E-4</v>
      </c>
      <c r="F32" s="1" t="s">
        <v>1741</v>
      </c>
      <c r="G32" s="1">
        <v>115</v>
      </c>
      <c r="H32" s="1">
        <v>116</v>
      </c>
      <c r="I32" s="1">
        <v>12782</v>
      </c>
      <c r="J32" s="1">
        <v>6.7071964017991004</v>
      </c>
      <c r="K32" s="1">
        <v>0.1453211340177</v>
      </c>
      <c r="L32" s="1">
        <v>5.2206407038657403E-3</v>
      </c>
      <c r="M32" s="1">
        <v>0.77139362090198305</v>
      </c>
    </row>
    <row r="33" spans="1:13" x14ac:dyDescent="0.2">
      <c r="A33" s="1" t="s">
        <v>1682</v>
      </c>
      <c r="B33" s="1" t="s">
        <v>1742</v>
      </c>
      <c r="C33" s="1">
        <v>8</v>
      </c>
      <c r="D33" s="1">
        <v>6.34920634920634</v>
      </c>
      <c r="E33" s="3">
        <v>6.3291487665426702E-4</v>
      </c>
      <c r="F33" s="1" t="s">
        <v>1743</v>
      </c>
      <c r="G33" s="1">
        <v>115</v>
      </c>
      <c r="H33" s="1">
        <v>163</v>
      </c>
      <c r="I33" s="1">
        <v>12782</v>
      </c>
      <c r="J33" s="1">
        <v>5.4551080288076799</v>
      </c>
      <c r="K33" s="1">
        <v>0.15499155448768601</v>
      </c>
      <c r="L33" s="1">
        <v>5.4178077762505597E-3</v>
      </c>
      <c r="M33" s="1">
        <v>0.82706107776452298</v>
      </c>
    </row>
    <row r="34" spans="1:13" x14ac:dyDescent="0.2">
      <c r="A34" s="1" t="s">
        <v>1682</v>
      </c>
      <c r="B34" s="1" t="s">
        <v>1744</v>
      </c>
      <c r="C34" s="1">
        <v>8</v>
      </c>
      <c r="D34" s="1">
        <v>6.34920634920634</v>
      </c>
      <c r="E34" s="3">
        <v>8.6951973397751702E-4</v>
      </c>
      <c r="F34" s="1" t="s">
        <v>1737</v>
      </c>
      <c r="G34" s="1">
        <v>115</v>
      </c>
      <c r="H34" s="1">
        <v>172</v>
      </c>
      <c r="I34" s="1">
        <v>12782</v>
      </c>
      <c r="J34" s="1">
        <v>5.1696663296258798</v>
      </c>
      <c r="K34" s="1">
        <v>0.20657230450299299</v>
      </c>
      <c r="L34" s="1">
        <v>7.2049460309846396E-3</v>
      </c>
      <c r="M34" s="1">
        <v>1.13461827016395</v>
      </c>
    </row>
    <row r="35" spans="1:13" x14ac:dyDescent="0.2">
      <c r="A35" s="1" t="s">
        <v>1682</v>
      </c>
      <c r="B35" s="1" t="s">
        <v>1745</v>
      </c>
      <c r="C35" s="1">
        <v>11</v>
      </c>
      <c r="D35" s="1">
        <v>8.7301587301587293</v>
      </c>
      <c r="E35" s="1">
        <v>1.26492542527155E-3</v>
      </c>
      <c r="F35" s="1" t="s">
        <v>1746</v>
      </c>
      <c r="G35" s="1">
        <v>115</v>
      </c>
      <c r="H35" s="1">
        <v>355</v>
      </c>
      <c r="I35" s="1">
        <v>12782</v>
      </c>
      <c r="J35" s="1">
        <v>3.4440171463563898</v>
      </c>
      <c r="K35" s="1">
        <v>0.28586492051300599</v>
      </c>
      <c r="L35" s="1">
        <v>1.01506504688518E-2</v>
      </c>
      <c r="M35" s="1">
        <v>1.64663111620619</v>
      </c>
    </row>
    <row r="36" spans="1:13" x14ac:dyDescent="0.2">
      <c r="A36" s="1" t="s">
        <v>1682</v>
      </c>
      <c r="B36" s="1" t="s">
        <v>1747</v>
      </c>
      <c r="C36" s="1">
        <v>7</v>
      </c>
      <c r="D36" s="1">
        <v>5.55555555555555</v>
      </c>
      <c r="E36" s="1">
        <v>2.0120768743664098E-3</v>
      </c>
      <c r="F36" s="1" t="s">
        <v>1748</v>
      </c>
      <c r="G36" s="1">
        <v>115</v>
      </c>
      <c r="H36" s="1">
        <v>147</v>
      </c>
      <c r="I36" s="1">
        <v>12782</v>
      </c>
      <c r="J36" s="1">
        <v>5.2927536231883998</v>
      </c>
      <c r="K36" s="1">
        <v>0.41477074300997802</v>
      </c>
      <c r="L36" s="1">
        <v>1.5633902164110602E-2</v>
      </c>
      <c r="M36" s="1">
        <v>2.6074401127887801</v>
      </c>
    </row>
    <row r="37" spans="1:13" x14ac:dyDescent="0.2">
      <c r="A37" s="1" t="s">
        <v>1682</v>
      </c>
      <c r="B37" s="1" t="s">
        <v>1749</v>
      </c>
      <c r="C37" s="1">
        <v>6</v>
      </c>
      <c r="D37" s="1">
        <v>4.7619047619047601</v>
      </c>
      <c r="E37" s="1">
        <v>2.1650720412895699E-3</v>
      </c>
      <c r="F37" s="1" t="s">
        <v>1750</v>
      </c>
      <c r="G37" s="1">
        <v>115</v>
      </c>
      <c r="H37" s="1">
        <v>102</v>
      </c>
      <c r="I37" s="1">
        <v>12782</v>
      </c>
      <c r="J37" s="1">
        <v>6.5381074168797904</v>
      </c>
      <c r="K37" s="1">
        <v>0.43815738159144901</v>
      </c>
      <c r="L37" s="1">
        <v>1.6337458034901001E-2</v>
      </c>
      <c r="M37" s="1">
        <v>2.8031135280768802</v>
      </c>
    </row>
    <row r="38" spans="1:13" x14ac:dyDescent="0.2">
      <c r="A38" s="1" t="s">
        <v>1682</v>
      </c>
      <c r="B38" s="1" t="s">
        <v>1751</v>
      </c>
      <c r="C38" s="1">
        <v>6</v>
      </c>
      <c r="D38" s="1">
        <v>4.7619047619047601</v>
      </c>
      <c r="E38" s="1">
        <v>2.5612523144486498E-3</v>
      </c>
      <c r="F38" s="1" t="s">
        <v>1750</v>
      </c>
      <c r="G38" s="1">
        <v>115</v>
      </c>
      <c r="H38" s="1">
        <v>106</v>
      </c>
      <c r="I38" s="1">
        <v>12782</v>
      </c>
      <c r="J38" s="1">
        <v>6.2913863822805496</v>
      </c>
      <c r="K38" s="1">
        <v>0.494479703534</v>
      </c>
      <c r="L38" s="1">
        <v>1.87706805574855E-2</v>
      </c>
      <c r="M38" s="1">
        <v>3.3081223996629201</v>
      </c>
    </row>
    <row r="39" spans="1:13" x14ac:dyDescent="0.2">
      <c r="A39" s="1" t="s">
        <v>1682</v>
      </c>
      <c r="B39" s="1" t="s">
        <v>1752</v>
      </c>
      <c r="C39" s="1">
        <v>5</v>
      </c>
      <c r="D39" s="1">
        <v>3.9682539682539599</v>
      </c>
      <c r="E39" s="1">
        <v>2.9863019747918798E-3</v>
      </c>
      <c r="F39" s="1" t="s">
        <v>1753</v>
      </c>
      <c r="G39" s="1">
        <v>115</v>
      </c>
      <c r="H39" s="1">
        <v>67</v>
      </c>
      <c r="I39" s="1">
        <v>12782</v>
      </c>
      <c r="J39" s="1">
        <v>8.2946138870862995</v>
      </c>
      <c r="K39" s="1">
        <v>0.54866471315906395</v>
      </c>
      <c r="L39" s="1">
        <v>2.12717072129688E-2</v>
      </c>
      <c r="M39" s="1">
        <v>3.8472349084824602</v>
      </c>
    </row>
    <row r="40" spans="1:13" x14ac:dyDescent="0.2">
      <c r="A40" s="1" t="s">
        <v>1682</v>
      </c>
      <c r="B40" s="1" t="s">
        <v>1754</v>
      </c>
      <c r="C40" s="1">
        <v>4</v>
      </c>
      <c r="D40" s="1">
        <v>3.17460317460317</v>
      </c>
      <c r="E40" s="1">
        <v>3.1024081725876699E-3</v>
      </c>
      <c r="F40" s="1" t="s">
        <v>1755</v>
      </c>
      <c r="G40" s="1">
        <v>115</v>
      </c>
      <c r="H40" s="1">
        <v>33</v>
      </c>
      <c r="I40" s="1">
        <v>12782</v>
      </c>
      <c r="J40" s="1">
        <v>13.472463768115899</v>
      </c>
      <c r="K40" s="1">
        <v>0.56243208207599904</v>
      </c>
      <c r="L40" s="1">
        <v>2.1515775422762499E-2</v>
      </c>
      <c r="M40" s="1">
        <v>3.9940148193687102</v>
      </c>
    </row>
    <row r="41" spans="1:13" x14ac:dyDescent="0.2">
      <c r="A41" s="1" t="s">
        <v>1682</v>
      </c>
      <c r="B41" s="1" t="s">
        <v>1756</v>
      </c>
      <c r="C41" s="1">
        <v>6</v>
      </c>
      <c r="D41" s="1">
        <v>4.7619047619047601</v>
      </c>
      <c r="E41" s="1">
        <v>3.2507399417714398E-3</v>
      </c>
      <c r="F41" s="1" t="s">
        <v>1750</v>
      </c>
      <c r="G41" s="1">
        <v>115</v>
      </c>
      <c r="H41" s="1">
        <v>112</v>
      </c>
      <c r="I41" s="1">
        <v>12782</v>
      </c>
      <c r="J41" s="1">
        <v>5.9543478260869502</v>
      </c>
      <c r="K41" s="1">
        <v>0.57941359118983005</v>
      </c>
      <c r="L41" s="1">
        <v>2.19630504896977E-2</v>
      </c>
      <c r="M41" s="1">
        <v>4.1812327420096098</v>
      </c>
    </row>
    <row r="42" spans="1:13" x14ac:dyDescent="0.2">
      <c r="A42" s="1" t="s">
        <v>1682</v>
      </c>
      <c r="B42" s="1" t="s">
        <v>1757</v>
      </c>
      <c r="C42" s="1">
        <v>5</v>
      </c>
      <c r="D42" s="1">
        <v>3.9682539682539599</v>
      </c>
      <c r="E42" s="1">
        <v>3.6839861821005701E-3</v>
      </c>
      <c r="F42" s="1" t="s">
        <v>1758</v>
      </c>
      <c r="G42" s="1">
        <v>115</v>
      </c>
      <c r="H42" s="1">
        <v>71</v>
      </c>
      <c r="I42" s="1">
        <v>12782</v>
      </c>
      <c r="J42" s="1">
        <v>7.8273116962645402</v>
      </c>
      <c r="K42" s="1">
        <v>0.62534505122630402</v>
      </c>
      <c r="L42" s="1">
        <v>2.4244996739869899E-2</v>
      </c>
      <c r="M42" s="1">
        <v>4.7261280096379599</v>
      </c>
    </row>
    <row r="43" spans="1:13" x14ac:dyDescent="0.2">
      <c r="A43" s="1" t="s">
        <v>1682</v>
      </c>
      <c r="B43" s="1" t="s">
        <v>1759</v>
      </c>
      <c r="C43" s="1">
        <v>7</v>
      </c>
      <c r="D43" s="1">
        <v>5.55555555555555</v>
      </c>
      <c r="E43" s="1">
        <v>3.9083435278126398E-3</v>
      </c>
      <c r="F43" s="1" t="s">
        <v>1760</v>
      </c>
      <c r="G43" s="1">
        <v>115</v>
      </c>
      <c r="H43" s="1">
        <v>168</v>
      </c>
      <c r="I43" s="1">
        <v>12782</v>
      </c>
      <c r="J43" s="1">
        <v>4.6311594202898503</v>
      </c>
      <c r="K43" s="1">
        <v>0.64713025421186898</v>
      </c>
      <c r="L43" s="1">
        <v>2.5086227918938501E-2</v>
      </c>
      <c r="M43" s="1">
        <v>5.0071766682488903</v>
      </c>
    </row>
    <row r="44" spans="1:13" x14ac:dyDescent="0.2">
      <c r="A44" s="1" t="s">
        <v>1682</v>
      </c>
      <c r="B44" s="1" t="s">
        <v>1761</v>
      </c>
      <c r="C44" s="1">
        <v>12</v>
      </c>
      <c r="D44" s="1">
        <v>9.5238095238095202</v>
      </c>
      <c r="E44" s="1">
        <v>6.4874962052649896E-3</v>
      </c>
      <c r="F44" s="1" t="s">
        <v>1762</v>
      </c>
      <c r="G44" s="1">
        <v>115</v>
      </c>
      <c r="H44" s="1">
        <v>518</v>
      </c>
      <c r="I44" s="1">
        <v>12782</v>
      </c>
      <c r="J44" s="1">
        <v>2.57485311398354</v>
      </c>
      <c r="K44" s="1">
        <v>0.82294519659475596</v>
      </c>
      <c r="L44" s="1">
        <v>4.0383288052090197E-2</v>
      </c>
      <c r="M44" s="1">
        <v>8.1834968894317903</v>
      </c>
    </row>
    <row r="45" spans="1:13" x14ac:dyDescent="0.2">
      <c r="A45" s="1" t="s">
        <v>1682</v>
      </c>
      <c r="B45" s="1" t="s">
        <v>1763</v>
      </c>
      <c r="C45" s="1">
        <v>9</v>
      </c>
      <c r="D45" s="1">
        <v>7.1428571428571397</v>
      </c>
      <c r="E45" s="1">
        <v>6.9028469177970196E-3</v>
      </c>
      <c r="F45" s="1" t="s">
        <v>1764</v>
      </c>
      <c r="G45" s="1">
        <v>115</v>
      </c>
      <c r="H45" s="1">
        <v>313</v>
      </c>
      <c r="I45" s="1">
        <v>12782</v>
      </c>
      <c r="J45" s="1">
        <v>3.1959438810945899</v>
      </c>
      <c r="K45" s="1">
        <v>0.841582916040166</v>
      </c>
      <c r="L45" s="1">
        <v>4.1944332091687103E-2</v>
      </c>
      <c r="M45" s="1">
        <v>8.6857464808575404</v>
      </c>
    </row>
    <row r="46" spans="1:13" x14ac:dyDescent="0.2">
      <c r="A46" s="1" t="s">
        <v>1682</v>
      </c>
      <c r="B46" s="1" t="s">
        <v>1765</v>
      </c>
      <c r="C46" s="1">
        <v>5</v>
      </c>
      <c r="D46" s="1">
        <v>3.9682539682539599</v>
      </c>
      <c r="E46" s="1">
        <v>6.9811933901154904E-3</v>
      </c>
      <c r="F46" s="1" t="s">
        <v>1766</v>
      </c>
      <c r="G46" s="1">
        <v>115</v>
      </c>
      <c r="H46" s="1">
        <v>85</v>
      </c>
      <c r="I46" s="1">
        <v>12782</v>
      </c>
      <c r="J46" s="1">
        <v>6.5381074168797904</v>
      </c>
      <c r="K46" s="1">
        <v>0.844872791390615</v>
      </c>
      <c r="L46" s="1">
        <v>4.14681570577164E-2</v>
      </c>
      <c r="M46" s="1">
        <v>8.7801994628091204</v>
      </c>
    </row>
    <row r="47" spans="1:13" x14ac:dyDescent="0.2">
      <c r="A47" s="1" t="s">
        <v>1682</v>
      </c>
      <c r="B47" s="1" t="s">
        <v>1767</v>
      </c>
      <c r="C47" s="1">
        <v>5</v>
      </c>
      <c r="D47" s="1">
        <v>3.9682539682539599</v>
      </c>
      <c r="E47" s="1">
        <v>8.1934897351909602E-3</v>
      </c>
      <c r="F47" s="1" t="s">
        <v>1768</v>
      </c>
      <c r="G47" s="1">
        <v>115</v>
      </c>
      <c r="H47" s="1">
        <v>89</v>
      </c>
      <c r="I47" s="1">
        <v>12782</v>
      </c>
      <c r="J47" s="1">
        <v>6.2442598925256396</v>
      </c>
      <c r="K47" s="1">
        <v>0.88790920520711103</v>
      </c>
      <c r="L47" s="1">
        <v>4.7468531613852699E-2</v>
      </c>
      <c r="M47" s="1">
        <v>10.230265225486599</v>
      </c>
    </row>
    <row r="48" spans="1:13" x14ac:dyDescent="0.2">
      <c r="A48" s="1" t="s">
        <v>1682</v>
      </c>
      <c r="B48" s="1" t="s">
        <v>1769</v>
      </c>
      <c r="C48" s="1">
        <v>5</v>
      </c>
      <c r="D48" s="1">
        <v>3.9682539682539599</v>
      </c>
      <c r="E48" s="1">
        <v>8.1934897351909602E-3</v>
      </c>
      <c r="F48" s="1" t="s">
        <v>1768</v>
      </c>
      <c r="G48" s="1">
        <v>115</v>
      </c>
      <c r="H48" s="1">
        <v>89</v>
      </c>
      <c r="I48" s="1">
        <v>12782</v>
      </c>
      <c r="J48" s="1">
        <v>6.2442598925256396</v>
      </c>
      <c r="K48" s="1">
        <v>0.88790920520711103</v>
      </c>
      <c r="L48" s="1">
        <v>4.7468531613852699E-2</v>
      </c>
      <c r="M48" s="1">
        <v>10.230265225486599</v>
      </c>
    </row>
    <row r="49" spans="1:13" x14ac:dyDescent="0.2">
      <c r="A49" s="1" t="s">
        <v>1682</v>
      </c>
      <c r="B49" s="1" t="s">
        <v>1770</v>
      </c>
      <c r="C49" s="1">
        <v>4</v>
      </c>
      <c r="D49" s="1">
        <v>3.17460317460317</v>
      </c>
      <c r="E49" s="1">
        <v>1.2321698716174801E-2</v>
      </c>
      <c r="F49" s="1" t="s">
        <v>1771</v>
      </c>
      <c r="G49" s="1">
        <v>115</v>
      </c>
      <c r="H49" s="1">
        <v>54</v>
      </c>
      <c r="I49" s="1">
        <v>12782</v>
      </c>
      <c r="J49" s="1">
        <v>8.2331723027375201</v>
      </c>
      <c r="K49" s="1">
        <v>0.96304047576624996</v>
      </c>
      <c r="L49" s="1">
        <v>6.9184478118316406E-2</v>
      </c>
      <c r="M49" s="1">
        <v>15.009960928346199</v>
      </c>
    </row>
    <row r="50" spans="1:13" x14ac:dyDescent="0.2">
      <c r="A50" s="1" t="s">
        <v>1682</v>
      </c>
      <c r="B50" s="1" t="s">
        <v>1772</v>
      </c>
      <c r="C50" s="1">
        <v>4</v>
      </c>
      <c r="D50" s="1">
        <v>3.17460317460317</v>
      </c>
      <c r="E50" s="1">
        <v>1.2949369790916401E-2</v>
      </c>
      <c r="F50" s="1" t="s">
        <v>1771</v>
      </c>
      <c r="G50" s="1">
        <v>115</v>
      </c>
      <c r="H50" s="1">
        <v>55</v>
      </c>
      <c r="I50" s="1">
        <v>12782</v>
      </c>
      <c r="J50" s="1">
        <v>8.0834782608695601</v>
      </c>
      <c r="K50" s="1">
        <v>0.96879038470201295</v>
      </c>
      <c r="L50" s="1">
        <v>7.1111506140905695E-2</v>
      </c>
      <c r="M50" s="1">
        <v>15.71574216798</v>
      </c>
    </row>
    <row r="51" spans="1:13" x14ac:dyDescent="0.2">
      <c r="A51" s="1" t="s">
        <v>1682</v>
      </c>
      <c r="B51" s="1" t="s">
        <v>1773</v>
      </c>
      <c r="C51" s="1">
        <v>3</v>
      </c>
      <c r="D51" s="1">
        <v>2.38095238095238</v>
      </c>
      <c r="E51" s="1">
        <v>1.6213124604501802E-2</v>
      </c>
      <c r="F51" s="1" t="s">
        <v>1774</v>
      </c>
      <c r="G51" s="1">
        <v>115</v>
      </c>
      <c r="H51" s="1">
        <v>22</v>
      </c>
      <c r="I51" s="1">
        <v>12782</v>
      </c>
      <c r="J51" s="1">
        <v>15.156521739130399</v>
      </c>
      <c r="K51" s="1">
        <v>0.987067797824148</v>
      </c>
      <c r="L51" s="1">
        <v>8.6602447725593598E-2</v>
      </c>
      <c r="M51" s="1">
        <v>19.299184490980998</v>
      </c>
    </row>
    <row r="52" spans="1:13" x14ac:dyDescent="0.2">
      <c r="A52" s="1" t="s">
        <v>1682</v>
      </c>
      <c r="B52" s="1" t="s">
        <v>1775</v>
      </c>
      <c r="C52" s="1">
        <v>6</v>
      </c>
      <c r="D52" s="1">
        <v>4.7619047619047601</v>
      </c>
      <c r="E52" s="1">
        <v>1.7217531635987701E-2</v>
      </c>
      <c r="F52" s="1" t="s">
        <v>1776</v>
      </c>
      <c r="G52" s="1">
        <v>115</v>
      </c>
      <c r="H52" s="1">
        <v>168</v>
      </c>
      <c r="I52" s="1">
        <v>12782</v>
      </c>
      <c r="J52" s="1">
        <v>3.9695652173912999</v>
      </c>
      <c r="K52" s="1">
        <v>0.99014472928700403</v>
      </c>
      <c r="L52" s="1">
        <v>8.9972617410477906E-2</v>
      </c>
      <c r="M52" s="1">
        <v>20.3733198069385</v>
      </c>
    </row>
    <row r="53" spans="1:13" x14ac:dyDescent="0.2">
      <c r="A53" s="1" t="s">
        <v>1682</v>
      </c>
      <c r="B53" s="1" t="s">
        <v>1777</v>
      </c>
      <c r="C53" s="1">
        <v>19</v>
      </c>
      <c r="D53" s="1">
        <v>15.079365079364999</v>
      </c>
      <c r="E53" s="1">
        <v>1.7647435474870701E-2</v>
      </c>
      <c r="F53" s="1" t="s">
        <v>1778</v>
      </c>
      <c r="G53" s="1">
        <v>115</v>
      </c>
      <c r="H53" s="1">
        <v>1188</v>
      </c>
      <c r="I53" s="1">
        <v>12782</v>
      </c>
      <c r="J53" s="1">
        <v>1.7776167471819599</v>
      </c>
      <c r="K53" s="1">
        <v>0.99122748851757203</v>
      </c>
      <c r="L53" s="1">
        <v>9.0374809449038598E-2</v>
      </c>
      <c r="M53" s="1">
        <v>20.829019574986699</v>
      </c>
    </row>
    <row r="54" spans="1:13" x14ac:dyDescent="0.2">
      <c r="A54" s="1" t="s">
        <v>1682</v>
      </c>
      <c r="B54" s="1" t="s">
        <v>1779</v>
      </c>
      <c r="C54" s="1">
        <v>19</v>
      </c>
      <c r="D54" s="1">
        <v>15.079365079364999</v>
      </c>
      <c r="E54" s="1">
        <v>2.1667671238043099E-2</v>
      </c>
      <c r="F54" s="1" t="s">
        <v>1778</v>
      </c>
      <c r="G54" s="1">
        <v>115</v>
      </c>
      <c r="H54" s="1">
        <v>1215</v>
      </c>
      <c r="I54" s="1">
        <v>12782</v>
      </c>
      <c r="J54" s="1">
        <v>1.73811415280014</v>
      </c>
      <c r="K54" s="1">
        <v>0.99705297575204899</v>
      </c>
      <c r="L54" s="1">
        <v>0.107968742386073</v>
      </c>
      <c r="M54" s="1">
        <v>24.975394100344399</v>
      </c>
    </row>
    <row r="55" spans="1:13" x14ac:dyDescent="0.2">
      <c r="A55" s="1" t="s">
        <v>1682</v>
      </c>
      <c r="B55" s="1" t="s">
        <v>1780</v>
      </c>
      <c r="C55" s="1">
        <v>8</v>
      </c>
      <c r="D55" s="1">
        <v>6.34920634920634</v>
      </c>
      <c r="E55" s="1">
        <v>2.2962235690684601E-2</v>
      </c>
      <c r="F55" s="1" t="s">
        <v>1781</v>
      </c>
      <c r="G55" s="1">
        <v>115</v>
      </c>
      <c r="H55" s="1">
        <v>316</v>
      </c>
      <c r="I55" s="1">
        <v>12782</v>
      </c>
      <c r="J55" s="1">
        <v>2.8138690148596499</v>
      </c>
      <c r="K55" s="1">
        <v>0.99792785956047403</v>
      </c>
      <c r="L55" s="1">
        <v>0.112041484097712</v>
      </c>
      <c r="M55" s="1">
        <v>26.267265331829201</v>
      </c>
    </row>
    <row r="56" spans="1:13" x14ac:dyDescent="0.2">
      <c r="A56" s="1" t="s">
        <v>1682</v>
      </c>
      <c r="B56" s="1" t="s">
        <v>1782</v>
      </c>
      <c r="C56" s="1">
        <v>2</v>
      </c>
      <c r="D56" s="1">
        <v>1.5873015873015801</v>
      </c>
      <c r="E56" s="1">
        <v>2.6520507423791501E-2</v>
      </c>
      <c r="F56" s="1" t="s">
        <v>1783</v>
      </c>
      <c r="G56" s="1">
        <v>115</v>
      </c>
      <c r="H56" s="1">
        <v>3</v>
      </c>
      <c r="I56" s="1">
        <v>12782</v>
      </c>
      <c r="J56" s="1">
        <v>74.098550724637605</v>
      </c>
      <c r="K56" s="1">
        <v>0.99921488969552796</v>
      </c>
      <c r="L56" s="1">
        <v>0.12619648705593201</v>
      </c>
      <c r="M56" s="1">
        <v>29.713031362414501</v>
      </c>
    </row>
    <row r="57" spans="1:13" x14ac:dyDescent="0.2">
      <c r="A57" s="1" t="s">
        <v>1682</v>
      </c>
      <c r="B57" s="1" t="s">
        <v>1784</v>
      </c>
      <c r="C57" s="1">
        <v>3</v>
      </c>
      <c r="D57" s="1">
        <v>2.38095238095238</v>
      </c>
      <c r="E57" s="1">
        <v>2.9155182007594899E-2</v>
      </c>
      <c r="F57" s="1" t="s">
        <v>1785</v>
      </c>
      <c r="G57" s="1">
        <v>115</v>
      </c>
      <c r="H57" s="1">
        <v>30</v>
      </c>
      <c r="I57" s="1">
        <v>12782</v>
      </c>
      <c r="J57" s="1">
        <v>11.114782608695601</v>
      </c>
      <c r="K57" s="1">
        <v>0.99961818649718504</v>
      </c>
      <c r="L57" s="1">
        <v>0.13562748342091799</v>
      </c>
      <c r="M57" s="1">
        <v>32.167873096838797</v>
      </c>
    </row>
    <row r="58" spans="1:13" x14ac:dyDescent="0.2">
      <c r="A58" s="1" t="s">
        <v>1682</v>
      </c>
      <c r="B58" s="1" t="s">
        <v>1786</v>
      </c>
      <c r="C58" s="1">
        <v>7</v>
      </c>
      <c r="D58" s="1">
        <v>5.55555555555555</v>
      </c>
      <c r="E58" s="1">
        <v>3.5924795867216003E-2</v>
      </c>
      <c r="F58" s="1" t="s">
        <v>1787</v>
      </c>
      <c r="G58" s="1">
        <v>115</v>
      </c>
      <c r="H58" s="1">
        <v>274</v>
      </c>
      <c r="I58" s="1">
        <v>12782</v>
      </c>
      <c r="J58" s="1">
        <v>2.83954300222151</v>
      </c>
      <c r="K58" s="1">
        <v>0.99994063877392303</v>
      </c>
      <c r="L58" s="1">
        <v>0.162172526238063</v>
      </c>
      <c r="M58" s="1">
        <v>38.116898387835299</v>
      </c>
    </row>
    <row r="59" spans="1:13" x14ac:dyDescent="0.2">
      <c r="A59" s="1" t="s">
        <v>1682</v>
      </c>
      <c r="B59" s="1" t="s">
        <v>1788</v>
      </c>
      <c r="C59" s="1">
        <v>12</v>
      </c>
      <c r="D59" s="1">
        <v>9.5238095238095202</v>
      </c>
      <c r="E59" s="1">
        <v>3.6602699341135699E-2</v>
      </c>
      <c r="F59" s="1" t="s">
        <v>1789</v>
      </c>
      <c r="G59" s="1">
        <v>115</v>
      </c>
      <c r="H59" s="1">
        <v>670</v>
      </c>
      <c r="I59" s="1">
        <v>12782</v>
      </c>
      <c r="J59" s="1">
        <v>1.9907073329007099</v>
      </c>
      <c r="K59" s="1">
        <v>0.99995076849810505</v>
      </c>
      <c r="L59" s="1">
        <v>0.16232458522019</v>
      </c>
      <c r="M59" s="1">
        <v>38.685275545903998</v>
      </c>
    </row>
    <row r="60" spans="1:13" x14ac:dyDescent="0.2">
      <c r="A60" s="1" t="s">
        <v>1682</v>
      </c>
      <c r="B60" s="1" t="s">
        <v>1790</v>
      </c>
      <c r="C60" s="1">
        <v>3</v>
      </c>
      <c r="D60" s="1">
        <v>2.38095238095238</v>
      </c>
      <c r="E60" s="1">
        <v>5.1604732821725501E-2</v>
      </c>
      <c r="F60" s="1" t="s">
        <v>1011</v>
      </c>
      <c r="G60" s="1">
        <v>115</v>
      </c>
      <c r="H60" s="1">
        <v>41</v>
      </c>
      <c r="I60" s="1">
        <v>12782</v>
      </c>
      <c r="J60" s="1">
        <v>8.1327677624602295</v>
      </c>
      <c r="K60" s="1">
        <v>0.99999924286284902</v>
      </c>
      <c r="L60" s="1">
        <v>0.219061026083507</v>
      </c>
      <c r="M60" s="1">
        <v>50.093849775658803</v>
      </c>
    </row>
    <row r="61" spans="1:13" x14ac:dyDescent="0.2">
      <c r="A61" s="1" t="s">
        <v>1682</v>
      </c>
      <c r="B61" s="1" t="s">
        <v>1791</v>
      </c>
      <c r="C61" s="1">
        <v>4</v>
      </c>
      <c r="D61" s="1">
        <v>3.17460317460317</v>
      </c>
      <c r="E61" s="1">
        <v>5.71523770648978E-2</v>
      </c>
      <c r="F61" s="1" t="s">
        <v>1792</v>
      </c>
      <c r="G61" s="1">
        <v>115</v>
      </c>
      <c r="H61" s="1">
        <v>98</v>
      </c>
      <c r="I61" s="1">
        <v>12782</v>
      </c>
      <c r="J61" s="1">
        <v>4.5366459627329103</v>
      </c>
      <c r="K61" s="1">
        <v>0.99999984098364703</v>
      </c>
      <c r="L61" s="1">
        <v>0.23654493777205099</v>
      </c>
      <c r="M61" s="1">
        <v>53.790426155863599</v>
      </c>
    </row>
    <row r="62" spans="1:13" x14ac:dyDescent="0.2">
      <c r="A62" s="1" t="s">
        <v>1682</v>
      </c>
      <c r="B62" s="1" t="s">
        <v>1793</v>
      </c>
      <c r="C62" s="1">
        <v>6</v>
      </c>
      <c r="D62" s="1">
        <v>4.7619047619047601</v>
      </c>
      <c r="E62" s="1">
        <v>5.8273556047878101E-2</v>
      </c>
      <c r="F62" s="1" t="s">
        <v>1794</v>
      </c>
      <c r="G62" s="1">
        <v>115</v>
      </c>
      <c r="H62" s="1">
        <v>234</v>
      </c>
      <c r="I62" s="1">
        <v>12782</v>
      </c>
      <c r="J62" s="1">
        <v>2.8499442586399102</v>
      </c>
      <c r="K62" s="1">
        <v>0.99999988412555196</v>
      </c>
      <c r="L62" s="1">
        <v>0.237147683930719</v>
      </c>
      <c r="M62" s="1">
        <v>54.506068249488401</v>
      </c>
    </row>
    <row r="63" spans="1:13" x14ac:dyDescent="0.2">
      <c r="A63" s="1" t="s">
        <v>1682</v>
      </c>
      <c r="B63" s="1" t="s">
        <v>1795</v>
      </c>
      <c r="C63" s="1">
        <v>6</v>
      </c>
      <c r="D63" s="1">
        <v>4.7619047619047601</v>
      </c>
      <c r="E63" s="1">
        <v>6.0879237607307103E-2</v>
      </c>
      <c r="F63" s="1" t="s">
        <v>1796</v>
      </c>
      <c r="G63" s="1">
        <v>115</v>
      </c>
      <c r="H63" s="1">
        <v>237</v>
      </c>
      <c r="I63" s="1">
        <v>12782</v>
      </c>
      <c r="J63" s="1">
        <v>2.8138690148596499</v>
      </c>
      <c r="K63" s="1">
        <v>0.99999994454973495</v>
      </c>
      <c r="L63" s="1">
        <v>0.243053717663995</v>
      </c>
      <c r="M63" s="1">
        <v>56.129896283305698</v>
      </c>
    </row>
    <row r="64" spans="1:13" x14ac:dyDescent="0.2">
      <c r="A64" s="1" t="s">
        <v>1682</v>
      </c>
      <c r="B64" s="1" t="s">
        <v>1797</v>
      </c>
      <c r="C64" s="1">
        <v>3</v>
      </c>
      <c r="D64" s="1">
        <v>2.38095238095238</v>
      </c>
      <c r="E64" s="1">
        <v>6.33077124107084E-2</v>
      </c>
      <c r="F64" s="1" t="s">
        <v>1798</v>
      </c>
      <c r="G64" s="1">
        <v>115</v>
      </c>
      <c r="H64" s="1">
        <v>46</v>
      </c>
      <c r="I64" s="1">
        <v>12782</v>
      </c>
      <c r="J64" s="1">
        <v>7.2487712665406399</v>
      </c>
      <c r="K64" s="1">
        <v>0.99999997215243497</v>
      </c>
      <c r="L64" s="1">
        <v>0.24812775617792701</v>
      </c>
      <c r="M64" s="1">
        <v>57.594922481800303</v>
      </c>
    </row>
    <row r="65" spans="1:13" x14ac:dyDescent="0.2">
      <c r="A65" s="1" t="s">
        <v>1682</v>
      </c>
      <c r="B65" s="1" t="s">
        <v>1799</v>
      </c>
      <c r="C65" s="1">
        <v>10</v>
      </c>
      <c r="D65" s="1">
        <v>7.9365079365079296</v>
      </c>
      <c r="E65" s="1">
        <v>6.7085511486873098E-2</v>
      </c>
      <c r="F65" s="1" t="s">
        <v>1800</v>
      </c>
      <c r="G65" s="1">
        <v>115</v>
      </c>
      <c r="H65" s="1">
        <v>568</v>
      </c>
      <c r="I65" s="1">
        <v>12782</v>
      </c>
      <c r="J65" s="1">
        <v>1.9568279240661299</v>
      </c>
      <c r="K65" s="1">
        <v>0.99999999049550803</v>
      </c>
      <c r="L65" s="1">
        <v>0.25764479813244301</v>
      </c>
      <c r="M65" s="1">
        <v>59.784364204326202</v>
      </c>
    </row>
    <row r="66" spans="1:13" x14ac:dyDescent="0.2">
      <c r="A66" s="1" t="s">
        <v>1682</v>
      </c>
      <c r="B66" s="1" t="s">
        <v>1801</v>
      </c>
      <c r="C66" s="1">
        <v>6</v>
      </c>
      <c r="D66" s="1">
        <v>4.7619047619047601</v>
      </c>
      <c r="E66" s="1">
        <v>6.7214267326158206E-2</v>
      </c>
      <c r="F66" s="1" t="s">
        <v>1796</v>
      </c>
      <c r="G66" s="1">
        <v>115</v>
      </c>
      <c r="H66" s="1">
        <v>244</v>
      </c>
      <c r="I66" s="1">
        <v>12782</v>
      </c>
      <c r="J66" s="1">
        <v>2.73314326443335</v>
      </c>
      <c r="K66" s="1">
        <v>0.99999999083813196</v>
      </c>
      <c r="L66" s="1">
        <v>0.25456042664034501</v>
      </c>
      <c r="M66" s="1">
        <v>59.857111001258502</v>
      </c>
    </row>
    <row r="67" spans="1:13" x14ac:dyDescent="0.2">
      <c r="A67" s="1" t="s">
        <v>1682</v>
      </c>
      <c r="B67" s="1" t="s">
        <v>1802</v>
      </c>
      <c r="C67" s="1">
        <v>4</v>
      </c>
      <c r="D67" s="1">
        <v>3.17460317460317</v>
      </c>
      <c r="E67" s="1">
        <v>7.68338226332137E-2</v>
      </c>
      <c r="F67" s="1" t="s">
        <v>1792</v>
      </c>
      <c r="G67" s="1">
        <v>115</v>
      </c>
      <c r="H67" s="1">
        <v>111</v>
      </c>
      <c r="I67" s="1">
        <v>12782</v>
      </c>
      <c r="J67" s="1">
        <v>4.0053270661966298</v>
      </c>
      <c r="K67" s="1">
        <v>0.99999999941863404</v>
      </c>
      <c r="L67" s="1">
        <v>0.28271042273001501</v>
      </c>
      <c r="M67" s="1">
        <v>64.960919210774307</v>
      </c>
    </row>
    <row r="68" spans="1:13" x14ac:dyDescent="0.2">
      <c r="A68" s="1" t="s">
        <v>1682</v>
      </c>
      <c r="B68" s="1" t="s">
        <v>1803</v>
      </c>
      <c r="C68" s="1">
        <v>4</v>
      </c>
      <c r="D68" s="1">
        <v>3.17460317460317</v>
      </c>
      <c r="E68" s="1">
        <v>8.0095832816856297E-2</v>
      </c>
      <c r="F68" s="1" t="s">
        <v>1792</v>
      </c>
      <c r="G68" s="1">
        <v>115</v>
      </c>
      <c r="H68" s="1">
        <v>113</v>
      </c>
      <c r="I68" s="1">
        <v>12782</v>
      </c>
      <c r="J68" s="1">
        <v>3.9344363216621701</v>
      </c>
      <c r="K68" s="1">
        <v>0.99999999977326004</v>
      </c>
      <c r="L68" s="1">
        <v>0.28940277575483803</v>
      </c>
      <c r="M68" s="1">
        <v>66.550708784009998</v>
      </c>
    </row>
    <row r="69" spans="1:13" x14ac:dyDescent="0.2">
      <c r="A69" s="1" t="s">
        <v>1682</v>
      </c>
      <c r="B69" s="1" t="s">
        <v>1804</v>
      </c>
      <c r="C69" s="1">
        <v>3</v>
      </c>
      <c r="D69" s="1">
        <v>2.38095238095238</v>
      </c>
      <c r="E69" s="1">
        <v>8.3652032988323105E-2</v>
      </c>
      <c r="F69" s="1" t="s">
        <v>1785</v>
      </c>
      <c r="G69" s="1">
        <v>115</v>
      </c>
      <c r="H69" s="1">
        <v>54</v>
      </c>
      <c r="I69" s="1">
        <v>12782</v>
      </c>
      <c r="J69" s="1">
        <v>6.1748792270531396</v>
      </c>
      <c r="K69" s="1">
        <v>0.99999999991907695</v>
      </c>
      <c r="L69" s="1">
        <v>0.296778729502987</v>
      </c>
      <c r="M69" s="1">
        <v>68.207783044541202</v>
      </c>
    </row>
    <row r="70" spans="1:13" x14ac:dyDescent="0.2">
      <c r="A70" s="1" t="s">
        <v>1682</v>
      </c>
      <c r="B70" s="1" t="s">
        <v>1805</v>
      </c>
      <c r="C70" s="1">
        <v>2</v>
      </c>
      <c r="D70" s="1">
        <v>1.5873015873015801</v>
      </c>
      <c r="E70" s="1">
        <v>8.5721201760328297E-2</v>
      </c>
      <c r="F70" s="1" t="s">
        <v>1806</v>
      </c>
      <c r="G70" s="1">
        <v>115</v>
      </c>
      <c r="H70" s="1">
        <v>10</v>
      </c>
      <c r="I70" s="1">
        <v>12782</v>
      </c>
      <c r="J70" s="1">
        <v>22.229565217391301</v>
      </c>
      <c r="K70" s="1">
        <v>0.99999999995564703</v>
      </c>
      <c r="L70" s="1">
        <v>0.29938984734943402</v>
      </c>
      <c r="M70" s="1">
        <v>69.136708143847301</v>
      </c>
    </row>
    <row r="71" spans="1:13" x14ac:dyDescent="0.2">
      <c r="A71" s="1" t="s">
        <v>1682</v>
      </c>
      <c r="B71" s="1" t="s">
        <v>1807</v>
      </c>
      <c r="C71" s="1">
        <v>3</v>
      </c>
      <c r="D71" s="1">
        <v>2.38095238095238</v>
      </c>
      <c r="E71" s="1">
        <v>8.6320058015099205E-2</v>
      </c>
      <c r="F71" s="1" t="s">
        <v>1798</v>
      </c>
      <c r="G71" s="1">
        <v>115</v>
      </c>
      <c r="H71" s="1">
        <v>55</v>
      </c>
      <c r="I71" s="1">
        <v>12782</v>
      </c>
      <c r="J71" s="1">
        <v>6.0626086956521696</v>
      </c>
      <c r="K71" s="1">
        <v>0.99999999996274103</v>
      </c>
      <c r="L71" s="1">
        <v>0.29751717811640699</v>
      </c>
      <c r="M71" s="1">
        <v>69.400839762732602</v>
      </c>
    </row>
    <row r="72" spans="1:13" x14ac:dyDescent="0.2">
      <c r="A72" s="1" t="s">
        <v>1682</v>
      </c>
      <c r="B72" s="1" t="s">
        <v>1808</v>
      </c>
      <c r="C72" s="1">
        <v>7</v>
      </c>
      <c r="D72" s="1">
        <v>5.55555555555555</v>
      </c>
      <c r="E72" s="1">
        <v>9.0986486048306406E-2</v>
      </c>
      <c r="F72" s="1" t="s">
        <v>1809</v>
      </c>
      <c r="G72" s="1">
        <v>115</v>
      </c>
      <c r="H72" s="1">
        <v>348</v>
      </c>
      <c r="I72" s="1">
        <v>12782</v>
      </c>
      <c r="J72" s="1">
        <v>2.2357321339330301</v>
      </c>
      <c r="K72" s="1">
        <v>0.99999999999045597</v>
      </c>
      <c r="L72" s="1">
        <v>0.30771382690031102</v>
      </c>
      <c r="M72" s="1">
        <v>71.388603513141305</v>
      </c>
    </row>
    <row r="73" spans="1:13" x14ac:dyDescent="0.2">
      <c r="A73" s="1" t="s">
        <v>1682</v>
      </c>
      <c r="B73" s="1" t="s">
        <v>1810</v>
      </c>
      <c r="C73" s="1">
        <v>6</v>
      </c>
      <c r="D73" s="1">
        <v>4.7619047619047601</v>
      </c>
      <c r="E73" s="1">
        <v>9.2714586335605004E-2</v>
      </c>
      <c r="F73" s="1" t="s">
        <v>1811</v>
      </c>
      <c r="G73" s="1">
        <v>115</v>
      </c>
      <c r="H73" s="1">
        <v>269</v>
      </c>
      <c r="I73" s="1">
        <v>12782</v>
      </c>
      <c r="J73" s="1">
        <v>2.4791336673670599</v>
      </c>
      <c r="K73" s="1">
        <v>0.99999999999424705</v>
      </c>
      <c r="L73" s="1">
        <v>0.30908132810690098</v>
      </c>
      <c r="M73" s="1">
        <v>72.093943887728599</v>
      </c>
    </row>
    <row r="74" spans="1:13" x14ac:dyDescent="0.2">
      <c r="A74" s="1" t="s">
        <v>1682</v>
      </c>
      <c r="B74" s="1" t="s">
        <v>1812</v>
      </c>
      <c r="C74" s="1">
        <v>4</v>
      </c>
      <c r="D74" s="1">
        <v>3.17460317460317</v>
      </c>
      <c r="E74" s="1">
        <v>9.3729719955908702E-2</v>
      </c>
      <c r="F74" s="1" t="s">
        <v>1792</v>
      </c>
      <c r="G74" s="1">
        <v>115</v>
      </c>
      <c r="H74" s="1">
        <v>121</v>
      </c>
      <c r="I74" s="1">
        <v>12782</v>
      </c>
      <c r="J74" s="1">
        <v>3.6743083003952499</v>
      </c>
      <c r="K74" s="1">
        <v>0.99999999999572797</v>
      </c>
      <c r="L74" s="1">
        <v>0.30838083564505397</v>
      </c>
      <c r="M74" s="1">
        <v>72.5007550319482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EGG pathway</vt:lpstr>
      <vt:lpstr>Biological process</vt:lpstr>
      <vt:lpstr>molecular function</vt:lpstr>
      <vt:lpstr>cellular compon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2T08:57:33Z</dcterms:modified>
</cp:coreProperties>
</file>